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Qsync\iProjects\MFSmultiome\MFSmanuscript\v5\SupTables\"/>
    </mc:Choice>
  </mc:AlternateContent>
  <xr:revisionPtr revIDLastSave="0" documentId="13_ncr:1_{C12D4FF3-26D6-4C90-A0A5-2F37FA12F6DC}" xr6:coauthVersionLast="47" xr6:coauthVersionMax="47" xr10:uidLastSave="{00000000-0000-0000-0000-000000000000}"/>
  <bookViews>
    <workbookView xWindow="-60" yWindow="-60" windowWidth="38520" windowHeight="21120" xr2:uid="{00000000-000D-0000-FFFF-FFFF00000000}"/>
  </bookViews>
  <sheets>
    <sheet name="final_table_statistic_sig_DEG" sheetId="1" r:id="rId1"/>
  </sheets>
  <definedNames>
    <definedName name="_xlnm._FilterDatabase" localSheetId="0" hidden="1">final_table_statistic_sig_DEG!$A$2:$AD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3" i="1" l="1"/>
  <c r="AD132" i="1"/>
  <c r="AD133" i="1"/>
  <c r="AD4" i="1"/>
  <c r="AD134" i="1"/>
  <c r="AD135" i="1"/>
  <c r="AD136" i="1"/>
  <c r="AD137" i="1"/>
  <c r="AD5" i="1"/>
  <c r="AD138" i="1"/>
  <c r="AD139" i="1"/>
  <c r="AD140" i="1"/>
  <c r="AD141" i="1"/>
  <c r="AD142" i="1"/>
  <c r="AD6" i="1"/>
  <c r="AD143" i="1"/>
  <c r="AD144" i="1"/>
  <c r="AD145" i="1"/>
  <c r="AD146" i="1"/>
  <c r="AD147" i="1"/>
  <c r="AD148" i="1"/>
  <c r="AD7" i="1"/>
  <c r="AD8" i="1"/>
  <c r="AD149" i="1"/>
  <c r="AD150" i="1"/>
  <c r="AD9" i="1"/>
  <c r="AD10" i="1"/>
  <c r="AD11" i="1"/>
  <c r="AD151" i="1"/>
  <c r="AD12" i="1"/>
  <c r="AD152" i="1"/>
  <c r="AD153" i="1"/>
  <c r="AD154" i="1"/>
  <c r="AD13" i="1"/>
  <c r="AD155" i="1"/>
  <c r="AD156" i="1"/>
  <c r="AD157" i="1"/>
  <c r="AD14" i="1"/>
  <c r="AD15" i="1"/>
  <c r="AD158" i="1"/>
  <c r="AD16" i="1"/>
  <c r="AD159" i="1"/>
  <c r="AD160" i="1"/>
  <c r="AD161" i="1"/>
  <c r="AD162" i="1"/>
  <c r="AD17" i="1"/>
  <c r="AD163" i="1"/>
  <c r="AD18" i="1"/>
  <c r="AD164" i="1"/>
  <c r="AD165" i="1"/>
  <c r="AD19" i="1"/>
  <c r="AD20" i="1"/>
  <c r="AD166" i="1"/>
  <c r="AD167" i="1"/>
  <c r="AD168" i="1"/>
  <c r="AD169" i="1"/>
  <c r="AD170" i="1"/>
  <c r="AD171" i="1"/>
  <c r="AD172" i="1"/>
  <c r="AD21" i="1"/>
  <c r="AD173" i="1"/>
  <c r="AD174" i="1"/>
  <c r="AD175" i="1"/>
  <c r="AD176" i="1"/>
  <c r="AD177" i="1"/>
  <c r="AD22" i="1"/>
  <c r="AD23" i="1"/>
  <c r="AD24" i="1"/>
  <c r="AD25" i="1"/>
  <c r="AD178" i="1"/>
  <c r="AD179" i="1"/>
  <c r="AD26" i="1"/>
  <c r="AD180" i="1"/>
  <c r="AD27" i="1"/>
  <c r="AD28" i="1"/>
  <c r="AD181" i="1"/>
  <c r="AD182" i="1"/>
  <c r="AD183" i="1"/>
  <c r="AD29" i="1"/>
  <c r="AD184" i="1"/>
  <c r="AD185" i="1"/>
  <c r="AD186" i="1"/>
  <c r="AD30" i="1"/>
  <c r="AD187" i="1"/>
  <c r="AD31" i="1"/>
  <c r="AD32" i="1"/>
  <c r="AD188" i="1"/>
  <c r="AD189" i="1"/>
  <c r="AD190" i="1"/>
  <c r="AD191" i="1"/>
  <c r="AD192" i="1"/>
  <c r="AD33" i="1"/>
  <c r="AD34" i="1"/>
  <c r="AD193" i="1"/>
  <c r="AD35" i="1"/>
  <c r="AD194" i="1"/>
  <c r="AD36" i="1"/>
  <c r="AD195" i="1"/>
  <c r="AD196" i="1"/>
  <c r="AD37" i="1"/>
  <c r="AD197" i="1"/>
  <c r="AD38" i="1"/>
  <c r="AD198" i="1"/>
  <c r="AD39" i="1"/>
  <c r="AD199" i="1"/>
  <c r="AD40" i="1"/>
  <c r="AD200" i="1"/>
  <c r="AD201" i="1"/>
  <c r="AD41" i="1"/>
  <c r="AD202" i="1"/>
  <c r="AD203" i="1"/>
  <c r="AD204" i="1"/>
  <c r="AD42" i="1"/>
  <c r="AD43" i="1"/>
  <c r="AD205" i="1"/>
  <c r="AD44" i="1"/>
  <c r="AD45" i="1"/>
  <c r="AD46" i="1"/>
  <c r="AD206" i="1"/>
  <c r="AD47" i="1"/>
  <c r="AD48" i="1"/>
  <c r="AD207" i="1"/>
  <c r="AD208" i="1"/>
  <c r="AD209" i="1"/>
  <c r="AD49" i="1"/>
  <c r="AD210" i="1"/>
  <c r="AD211" i="1"/>
  <c r="AD212" i="1"/>
  <c r="AD50" i="1"/>
  <c r="AD51" i="1"/>
  <c r="AD213" i="1"/>
  <c r="AD52" i="1"/>
  <c r="AD214" i="1"/>
  <c r="AD215" i="1"/>
  <c r="AD216" i="1"/>
  <c r="AD217" i="1"/>
  <c r="AD218" i="1"/>
  <c r="AD53" i="1"/>
  <c r="AD219" i="1"/>
  <c r="AD54" i="1"/>
  <c r="AD220" i="1"/>
  <c r="AD221" i="1"/>
  <c r="AD222" i="1"/>
  <c r="AD223" i="1"/>
  <c r="AD224" i="1"/>
  <c r="AD225" i="1"/>
  <c r="AD226" i="1"/>
  <c r="AD55" i="1"/>
  <c r="AD227" i="1"/>
  <c r="AD228" i="1"/>
  <c r="AD229" i="1"/>
  <c r="AD230" i="1"/>
  <c r="AD56" i="1"/>
  <c r="AD231" i="1"/>
  <c r="AD232" i="1"/>
  <c r="AD233" i="1"/>
  <c r="AD234" i="1"/>
  <c r="AD235" i="1"/>
  <c r="AD236" i="1"/>
  <c r="AD237" i="1"/>
  <c r="AD238" i="1"/>
  <c r="AD57" i="1"/>
  <c r="AD58" i="1"/>
  <c r="AD239" i="1"/>
  <c r="AD59" i="1"/>
  <c r="AD240" i="1"/>
  <c r="AD60" i="1"/>
  <c r="AD241" i="1"/>
  <c r="AD242" i="1"/>
  <c r="AD61" i="1"/>
  <c r="AD243" i="1"/>
  <c r="AD244" i="1"/>
  <c r="AD62" i="1"/>
  <c r="AD245" i="1"/>
  <c r="AD246" i="1"/>
  <c r="AD247" i="1"/>
  <c r="AD248" i="1"/>
  <c r="AD249" i="1"/>
  <c r="AD250" i="1"/>
  <c r="AD251" i="1"/>
  <c r="AD252" i="1"/>
  <c r="AD253" i="1"/>
  <c r="AD63" i="1"/>
  <c r="AD254" i="1"/>
  <c r="AD255" i="1"/>
  <c r="AD256" i="1"/>
  <c r="AD257" i="1"/>
  <c r="AD258" i="1"/>
  <c r="AD259" i="1"/>
  <c r="AD260" i="1"/>
  <c r="AD261" i="1"/>
  <c r="AD262" i="1"/>
  <c r="AD263" i="1"/>
  <c r="AD64" i="1"/>
  <c r="AD264" i="1"/>
  <c r="AD265" i="1"/>
  <c r="AD266" i="1"/>
  <c r="AD267" i="1"/>
  <c r="AD65" i="1"/>
  <c r="AD66" i="1"/>
  <c r="AD268" i="1"/>
  <c r="AD67" i="1"/>
  <c r="AD269" i="1"/>
  <c r="AD68" i="1"/>
  <c r="AD270" i="1"/>
  <c r="AD271" i="1"/>
  <c r="AD69" i="1"/>
  <c r="AD272" i="1"/>
  <c r="AD273" i="1"/>
  <c r="AD70" i="1"/>
  <c r="AD274" i="1"/>
  <c r="AD275" i="1"/>
  <c r="AD276" i="1"/>
  <c r="AD277" i="1"/>
  <c r="AD278" i="1"/>
  <c r="AD279" i="1"/>
  <c r="AD71" i="1"/>
  <c r="AD280" i="1"/>
  <c r="AD281" i="1"/>
  <c r="AD282" i="1"/>
  <c r="AD72" i="1"/>
  <c r="AD283" i="1"/>
  <c r="AD73" i="1"/>
  <c r="AD74" i="1"/>
  <c r="AD284" i="1"/>
  <c r="AD285" i="1"/>
  <c r="AD75" i="1"/>
  <c r="AD286" i="1"/>
  <c r="AD287" i="1"/>
  <c r="AD288" i="1"/>
  <c r="AD289" i="1"/>
  <c r="AD290" i="1"/>
  <c r="AD291" i="1"/>
  <c r="AD292" i="1"/>
  <c r="AD76" i="1"/>
  <c r="AD77" i="1"/>
  <c r="AD293" i="1"/>
  <c r="AD294" i="1"/>
  <c r="AD295" i="1"/>
  <c r="AD296" i="1"/>
  <c r="AD297" i="1"/>
  <c r="AD298" i="1"/>
  <c r="AD299" i="1"/>
  <c r="AD300" i="1"/>
  <c r="AD301" i="1"/>
  <c r="AD302" i="1"/>
  <c r="AD78" i="1"/>
  <c r="AD79" i="1"/>
  <c r="AD80" i="1"/>
  <c r="AD303" i="1"/>
  <c r="AD304" i="1"/>
  <c r="AD81" i="1"/>
  <c r="AD305" i="1"/>
  <c r="AD306" i="1"/>
  <c r="AD307" i="1"/>
  <c r="AD308" i="1"/>
  <c r="AD309" i="1"/>
  <c r="AD310" i="1"/>
  <c r="AD311" i="1"/>
  <c r="AD82" i="1"/>
  <c r="AD312" i="1"/>
  <c r="AD313" i="1"/>
  <c r="AD83" i="1"/>
  <c r="AD84" i="1"/>
  <c r="AD85" i="1"/>
  <c r="AD86" i="1"/>
  <c r="AD314" i="1"/>
  <c r="AD315" i="1"/>
  <c r="AD316" i="1"/>
  <c r="AD317" i="1"/>
  <c r="AD318" i="1"/>
  <c r="AD319" i="1"/>
  <c r="AD320" i="1"/>
  <c r="AD321" i="1"/>
  <c r="AD322" i="1"/>
  <c r="AD87" i="1"/>
  <c r="AD323" i="1"/>
  <c r="AD324" i="1"/>
  <c r="AD88" i="1"/>
  <c r="AD325" i="1"/>
  <c r="AD326" i="1"/>
  <c r="AD89" i="1"/>
  <c r="AD90" i="1"/>
  <c r="AD327" i="1"/>
  <c r="AD328" i="1"/>
  <c r="AD91" i="1"/>
  <c r="AD92" i="1"/>
  <c r="AD329" i="1"/>
  <c r="AD330" i="1"/>
  <c r="AD331" i="1"/>
  <c r="AD332" i="1"/>
  <c r="AD93" i="1"/>
  <c r="AD333" i="1"/>
  <c r="AD334" i="1"/>
  <c r="AD94" i="1"/>
  <c r="AD95" i="1"/>
  <c r="AD335" i="1"/>
  <c r="AD336" i="1"/>
  <c r="AD337" i="1"/>
  <c r="AD338" i="1"/>
  <c r="AD339" i="1"/>
  <c r="AD96" i="1"/>
  <c r="AD340" i="1"/>
  <c r="AD97" i="1"/>
  <c r="AD341" i="1"/>
  <c r="AD342" i="1"/>
  <c r="AD98" i="1"/>
  <c r="AD343" i="1"/>
  <c r="AD344" i="1"/>
  <c r="AD345" i="1"/>
  <c r="AD346" i="1"/>
  <c r="AD99" i="1"/>
  <c r="AD347" i="1"/>
  <c r="AD348" i="1"/>
  <c r="AD100" i="1"/>
  <c r="AD349" i="1"/>
  <c r="AD350" i="1"/>
  <c r="AD351" i="1"/>
  <c r="AD352" i="1"/>
  <c r="AD353" i="1"/>
  <c r="AD354" i="1"/>
  <c r="AD355" i="1"/>
  <c r="AD101" i="1"/>
  <c r="AD102" i="1"/>
  <c r="AD103" i="1"/>
  <c r="AD356" i="1"/>
  <c r="AD104" i="1"/>
  <c r="AD105" i="1"/>
  <c r="AD357" i="1"/>
  <c r="AD358" i="1"/>
  <c r="AD106" i="1"/>
  <c r="AD359" i="1"/>
  <c r="AD107" i="1"/>
  <c r="AD360" i="1"/>
  <c r="AD361" i="1"/>
  <c r="AD108" i="1"/>
  <c r="AD362" i="1"/>
  <c r="AD363" i="1"/>
  <c r="AD364" i="1"/>
  <c r="AD365" i="1"/>
  <c r="AD366" i="1"/>
  <c r="AD367" i="1"/>
  <c r="AD368" i="1"/>
  <c r="AD369" i="1"/>
  <c r="AD109" i="1"/>
  <c r="AD370" i="1"/>
  <c r="AD371" i="1"/>
  <c r="AD110" i="1"/>
  <c r="AD372" i="1"/>
  <c r="AD111" i="1"/>
  <c r="AD373" i="1"/>
  <c r="AD374" i="1"/>
  <c r="AD375" i="1"/>
  <c r="AD376" i="1"/>
  <c r="AD377" i="1"/>
  <c r="AD378" i="1"/>
  <c r="AD112" i="1"/>
  <c r="AD113" i="1"/>
  <c r="AD114" i="1"/>
  <c r="AD115" i="1"/>
  <c r="AD379" i="1"/>
  <c r="AD380" i="1"/>
  <c r="AD381" i="1"/>
  <c r="AD382" i="1"/>
  <c r="AD383" i="1"/>
  <c r="AD116" i="1"/>
  <c r="AD384" i="1"/>
  <c r="AD385" i="1"/>
  <c r="AD386" i="1"/>
  <c r="AD387" i="1"/>
  <c r="AD388" i="1"/>
  <c r="AD117" i="1"/>
  <c r="AD389" i="1"/>
  <c r="AD390" i="1"/>
  <c r="AD391" i="1"/>
  <c r="AD118" i="1"/>
  <c r="AD392" i="1"/>
  <c r="AD119" i="1"/>
  <c r="AD120" i="1"/>
  <c r="AD393" i="1"/>
  <c r="AD394" i="1"/>
  <c r="AD121" i="1"/>
  <c r="AD395" i="1"/>
  <c r="AD396" i="1"/>
  <c r="AD397" i="1"/>
  <c r="AD398" i="1"/>
  <c r="AD399" i="1"/>
  <c r="AD122" i="1"/>
  <c r="AD123" i="1"/>
  <c r="AD400" i="1"/>
  <c r="AD401" i="1"/>
  <c r="AD124" i="1"/>
  <c r="AD402" i="1"/>
  <c r="AD403" i="1"/>
  <c r="AD404" i="1"/>
  <c r="AD405" i="1"/>
  <c r="AD125" i="1"/>
  <c r="AD406" i="1"/>
  <c r="AD407" i="1"/>
  <c r="AD408" i="1"/>
  <c r="AD126" i="1"/>
  <c r="AD127" i="1"/>
  <c r="AD128" i="1"/>
  <c r="AD409" i="1"/>
  <c r="AD129" i="1"/>
  <c r="AD410" i="1"/>
  <c r="AD411" i="1"/>
  <c r="AD412" i="1"/>
  <c r="AD413" i="1"/>
  <c r="AD414" i="1"/>
  <c r="AD415" i="1"/>
  <c r="AD416" i="1"/>
  <c r="AD417" i="1"/>
  <c r="AD130" i="1"/>
  <c r="AD418" i="1"/>
  <c r="AD131" i="1"/>
</calcChain>
</file>

<file path=xl/sharedStrings.xml><?xml version="1.0" encoding="utf-8"?>
<sst xmlns="http://schemas.openxmlformats.org/spreadsheetml/2006/main" count="2111" uniqueCount="864">
  <si>
    <t>target_id</t>
  </si>
  <si>
    <t>ext_gene.x</t>
  </si>
  <si>
    <t>description.x</t>
  </si>
  <si>
    <t>pval</t>
  </si>
  <si>
    <t>qval</t>
  </si>
  <si>
    <t>test_stat</t>
  </si>
  <si>
    <t>rss</t>
  </si>
  <si>
    <t>degrees_free</t>
  </si>
  <si>
    <t>mean_obs</t>
  </si>
  <si>
    <t>var_obs</t>
  </si>
  <si>
    <t>tech_var</t>
  </si>
  <si>
    <t>sigma_sq</t>
  </si>
  <si>
    <t>smooth_sigma_sq</t>
  </si>
  <si>
    <t>final_sigma_sq</t>
  </si>
  <si>
    <t>ext_gene.y</t>
  </si>
  <si>
    <t>description.y</t>
  </si>
  <si>
    <t>sict-1</t>
  </si>
  <si>
    <t>sict-2</t>
  </si>
  <si>
    <t>sict-3</t>
  </si>
  <si>
    <t>sict-4</t>
  </si>
  <si>
    <t>sifox-1</t>
  </si>
  <si>
    <t>sifox-2</t>
  </si>
  <si>
    <t>sifox-3</t>
  </si>
  <si>
    <t>sifox-4</t>
  </si>
  <si>
    <t>KD</t>
  </si>
  <si>
    <t>NC</t>
  </si>
  <si>
    <t>Log2FC</t>
  </si>
  <si>
    <t>StatSig</t>
  </si>
  <si>
    <t>BioSig</t>
  </si>
  <si>
    <t>ENSG00000163431.13</t>
  </si>
  <si>
    <t>LMOD1</t>
  </si>
  <si>
    <t>protein_coding</t>
  </si>
  <si>
    <t>ENSG00000100292.17</t>
  </si>
  <si>
    <t>HMOX1</t>
  </si>
  <si>
    <t>ENSG00000100234.11</t>
  </si>
  <si>
    <t>TIMP3</t>
  </si>
  <si>
    <t>ENSG00000112078.14</t>
  </si>
  <si>
    <t>KCTD20</t>
  </si>
  <si>
    <t>ENSG00000137166.15</t>
  </si>
  <si>
    <t>FOXP4</t>
  </si>
  <si>
    <t>ENSG00000139998.15</t>
  </si>
  <si>
    <t>RAB15</t>
  </si>
  <si>
    <t>ENSG00000169902.15</t>
  </si>
  <si>
    <t>TPST1</t>
  </si>
  <si>
    <t>ENSG00000204592.9</t>
  </si>
  <si>
    <t>HLA-E</t>
  </si>
  <si>
    <t>ENSG00000186340.15</t>
  </si>
  <si>
    <t>THBS2</t>
  </si>
  <si>
    <t>ENSG00000169105.7</t>
  </si>
  <si>
    <t>CHST14</t>
  </si>
  <si>
    <t>ENSG00000122176.12</t>
  </si>
  <si>
    <t>FMOD</t>
  </si>
  <si>
    <t>ENSG00000065911.12</t>
  </si>
  <si>
    <t>MTHFD2</t>
  </si>
  <si>
    <t>ENSG00000141580.16</t>
  </si>
  <si>
    <t>WDR45B</t>
  </si>
  <si>
    <t>ENSG00000166033.13</t>
  </si>
  <si>
    <t>HTRA1</t>
  </si>
  <si>
    <t>ENSG00000122861.16</t>
  </si>
  <si>
    <t>PLAU</t>
  </si>
  <si>
    <t>ENSG00000198074.10</t>
  </si>
  <si>
    <t>AKR1B10</t>
  </si>
  <si>
    <t>ENSG00000153823.18</t>
  </si>
  <si>
    <t>PID1</t>
  </si>
  <si>
    <t>ENSG00000180875.5</t>
  </si>
  <si>
    <t>GREM2</t>
  </si>
  <si>
    <t>ENSG00000084444.14</t>
  </si>
  <si>
    <t>FAM234B</t>
  </si>
  <si>
    <t>ENSG00000121898.13</t>
  </si>
  <si>
    <t>CPXM2</t>
  </si>
  <si>
    <t>ENSG00000107796.13</t>
  </si>
  <si>
    <t>ACTA2</t>
  </si>
  <si>
    <t>ENSG00000119280.16</t>
  </si>
  <si>
    <t>C1orf198</t>
  </si>
  <si>
    <t>ENSG00000166197.16</t>
  </si>
  <si>
    <t>NOLC1</t>
  </si>
  <si>
    <t>ENSG00000176907.5</t>
  </si>
  <si>
    <t>TCIM</t>
  </si>
  <si>
    <t>ENSG00000008513.16</t>
  </si>
  <si>
    <t>ST3GAL1</t>
  </si>
  <si>
    <t>ENSG00000117228.10</t>
  </si>
  <si>
    <t>GBP1</t>
  </si>
  <si>
    <t>ENSG00000170801.10</t>
  </si>
  <si>
    <t>HTRA3</t>
  </si>
  <si>
    <t>ENSG00000185963.14</t>
  </si>
  <si>
    <t>BICD2</t>
  </si>
  <si>
    <t>ENSG00000089597.18</t>
  </si>
  <si>
    <t>GANAB</t>
  </si>
  <si>
    <t>ENSG00000183801.8</t>
  </si>
  <si>
    <t>OLFML1</t>
  </si>
  <si>
    <t>ENSG00000058091.17</t>
  </si>
  <si>
    <t>CDK14</t>
  </si>
  <si>
    <t>ENSG00000071205.12</t>
  </si>
  <si>
    <t>ARHGAP10</t>
  </si>
  <si>
    <t>ENSG00000140465.14</t>
  </si>
  <si>
    <t>CYP1A1</t>
  </si>
  <si>
    <t>ENSG00000135472.9</t>
  </si>
  <si>
    <t>FAIM2</t>
  </si>
  <si>
    <t>ENSG00000146966.13</t>
  </si>
  <si>
    <t>DENND2A</t>
  </si>
  <si>
    <t>ENSG00000165272.16</t>
  </si>
  <si>
    <t>AQP3</t>
  </si>
  <si>
    <t>ENSG00000072952.18</t>
  </si>
  <si>
    <t>MRVI1</t>
  </si>
  <si>
    <t>ENSG00000065060.17</t>
  </si>
  <si>
    <t>UHRF1BP1</t>
  </si>
  <si>
    <t>ENSG00000127774.7</t>
  </si>
  <si>
    <t>EMC6</t>
  </si>
  <si>
    <t>ENSG00000125968.9</t>
  </si>
  <si>
    <t>ID1</t>
  </si>
  <si>
    <t>ENSG00000166317.12</t>
  </si>
  <si>
    <t>SYNPO2L</t>
  </si>
  <si>
    <t>ENSG00000247315.4</t>
  </si>
  <si>
    <t>ZCCHC3</t>
  </si>
  <si>
    <t>ENSG00000108582.12</t>
  </si>
  <si>
    <t>CPD</t>
  </si>
  <si>
    <t>ENSG00000183044.12</t>
  </si>
  <si>
    <t>ABAT</t>
  </si>
  <si>
    <t>ENSG00000104695.13</t>
  </si>
  <si>
    <t>PPP2CB</t>
  </si>
  <si>
    <t>ENSG00000088882.8</t>
  </si>
  <si>
    <t>CPXM1</t>
  </si>
  <si>
    <t>ENSG00000100360.15</t>
  </si>
  <si>
    <t>IFT27</t>
  </si>
  <si>
    <t>ENSG00000120837.8</t>
  </si>
  <si>
    <t>NFYB</t>
  </si>
  <si>
    <t>ENSG00000073150.14</t>
  </si>
  <si>
    <t>PANX2</t>
  </si>
  <si>
    <t>ENSG00000171388.12</t>
  </si>
  <si>
    <t>APLN</t>
  </si>
  <si>
    <t>ENSG00000182247.10</t>
  </si>
  <si>
    <t>UBE2E2</t>
  </si>
  <si>
    <t>ENSG00000060491.16</t>
  </si>
  <si>
    <t>OGFR</t>
  </si>
  <si>
    <t>ENSG00000138757.14</t>
  </si>
  <si>
    <t>G3BP2</t>
  </si>
  <si>
    <t>ENSG00000259330.3</t>
  </si>
  <si>
    <t>INAFM2</t>
  </si>
  <si>
    <t>ENSG00000100368.14</t>
  </si>
  <si>
    <t>CSF2RB</t>
  </si>
  <si>
    <t>ENSG00000166250.12</t>
  </si>
  <si>
    <t>CLMP</t>
  </si>
  <si>
    <t>ENSG00000155380.11</t>
  </si>
  <si>
    <t>SLC16A1</t>
  </si>
  <si>
    <t>ENSG00000204435.13</t>
  </si>
  <si>
    <t>CSNK2B</t>
  </si>
  <si>
    <t>ENSG00000103888.17</t>
  </si>
  <si>
    <t>CEMIP</t>
  </si>
  <si>
    <t>ENSG00000132718.9</t>
  </si>
  <si>
    <t>SYT11</t>
  </si>
  <si>
    <t>ENSG00000158062.20</t>
  </si>
  <si>
    <t>UBXN11</t>
  </si>
  <si>
    <t>ENSG00000130176.8</t>
  </si>
  <si>
    <t>CNN1</t>
  </si>
  <si>
    <t>ENSG00000204580.13</t>
  </si>
  <si>
    <t>DDR1</t>
  </si>
  <si>
    <t>ENSG00000106688.12</t>
  </si>
  <si>
    <t>SLC1A1</t>
  </si>
  <si>
    <t>ENSG00000042062.13</t>
  </si>
  <si>
    <t>RIPOR3</t>
  </si>
  <si>
    <t>ENSG00000106123.12</t>
  </si>
  <si>
    <t>EPHB6</t>
  </si>
  <si>
    <t>ENSG00000104679.11</t>
  </si>
  <si>
    <t>R3HCC1</t>
  </si>
  <si>
    <t>ENSG00000179262.10</t>
  </si>
  <si>
    <t>RAD23A</t>
  </si>
  <si>
    <t>ENSG00000198890.9</t>
  </si>
  <si>
    <t>PRMT6</t>
  </si>
  <si>
    <t>ENSG00000167460.17</t>
  </si>
  <si>
    <t>TPM4</t>
  </si>
  <si>
    <t>ENSG00000164933.12</t>
  </si>
  <si>
    <t>SLC25A32</t>
  </si>
  <si>
    <t>ENSG00000006831.10</t>
  </si>
  <si>
    <t>ADIPOR2</t>
  </si>
  <si>
    <t>ENSG00000169359.16</t>
  </si>
  <si>
    <t>SLC33A1</t>
  </si>
  <si>
    <t>ENSG00000133065.11</t>
  </si>
  <si>
    <t>SLC41A1</t>
  </si>
  <si>
    <t>ENSG00000168778.12</t>
  </si>
  <si>
    <t>TCTN2</t>
  </si>
  <si>
    <t>ENSG00000100216.6</t>
  </si>
  <si>
    <t>TOMM22</t>
  </si>
  <si>
    <t>ENSG00000241644.2</t>
  </si>
  <si>
    <t>INMT</t>
  </si>
  <si>
    <t>ENSG00000100100.13</t>
  </si>
  <si>
    <t>PIK3IP1</t>
  </si>
  <si>
    <t>ENSG00000146122.17</t>
  </si>
  <si>
    <t>DAAM2</t>
  </si>
  <si>
    <t>ENSG00000124702.18</t>
  </si>
  <si>
    <t>KLHDC3</t>
  </si>
  <si>
    <t>ENSG00000005469.11</t>
  </si>
  <si>
    <t>CROT</t>
  </si>
  <si>
    <t>ENSG00000108439.10</t>
  </si>
  <si>
    <t>PNPO</t>
  </si>
  <si>
    <t>ENSG00000166341.8</t>
  </si>
  <si>
    <t>DCHS1</t>
  </si>
  <si>
    <t>ENSG00000153037.15</t>
  </si>
  <si>
    <t>SRP19</t>
  </si>
  <si>
    <t>ENSG00000173706.14</t>
  </si>
  <si>
    <t>HEG1</t>
  </si>
  <si>
    <t>ENSG00000070669.17</t>
  </si>
  <si>
    <t>ASNS</t>
  </si>
  <si>
    <t>ENSG00000176532.4</t>
  </si>
  <si>
    <t>PRR15</t>
  </si>
  <si>
    <t>ENSG00000135424.16</t>
  </si>
  <si>
    <t>ITGA7</t>
  </si>
  <si>
    <t>ENSG00000111666.11</t>
  </si>
  <si>
    <t>CHPT1</t>
  </si>
  <si>
    <t>ENSG00000019991.18</t>
  </si>
  <si>
    <t>HGF</t>
  </si>
  <si>
    <t>ENSG00000171867.17</t>
  </si>
  <si>
    <t>PRNP</t>
  </si>
  <si>
    <t>ENSG00000174233.11</t>
  </si>
  <si>
    <t>ADCY6</t>
  </si>
  <si>
    <t>ENSG00000086827.9</t>
  </si>
  <si>
    <t>ZW10</t>
  </si>
  <si>
    <t>ENSG00000162755.14</t>
  </si>
  <si>
    <t>KLHDC9</t>
  </si>
  <si>
    <t>ENSG00000111305.19</t>
  </si>
  <si>
    <t>GSG1</t>
  </si>
  <si>
    <t>ENSG00000169715.15</t>
  </si>
  <si>
    <t>MT1E</t>
  </si>
  <si>
    <t>ENSG00000163251.4</t>
  </si>
  <si>
    <t>FZD5</t>
  </si>
  <si>
    <t>ENSG00000144231.11</t>
  </si>
  <si>
    <t>POLR2D</t>
  </si>
  <si>
    <t>ENSG00000135821.18</t>
  </si>
  <si>
    <t>GLUL</t>
  </si>
  <si>
    <t>ENSG00000109072.14</t>
  </si>
  <si>
    <t>VTN</t>
  </si>
  <si>
    <t>ENSG00000069956.12</t>
  </si>
  <si>
    <t>MAPK6</t>
  </si>
  <si>
    <t>ENSG00000019186.10</t>
  </si>
  <si>
    <t>CYP24A1</t>
  </si>
  <si>
    <t>ENSG00000179195.16</t>
  </si>
  <si>
    <t>ZNF664</t>
  </si>
  <si>
    <t>ENSG00000156675.16</t>
  </si>
  <si>
    <t>RAB11FIP1</t>
  </si>
  <si>
    <t>ENSG00000197136.4</t>
  </si>
  <si>
    <t>PCNX3</t>
  </si>
  <si>
    <t>ENSG00000123689.6</t>
  </si>
  <si>
    <t>G0S2</t>
  </si>
  <si>
    <t>ENSG00000178531.6</t>
  </si>
  <si>
    <t>CTXN1</t>
  </si>
  <si>
    <t>ENSG00000164949.8</t>
  </si>
  <si>
    <t>GEM</t>
  </si>
  <si>
    <t>ENSG00000114812.13</t>
  </si>
  <si>
    <t>VIPR1</t>
  </si>
  <si>
    <t>ENSG00000101255.11</t>
  </si>
  <si>
    <t>TRIB3</t>
  </si>
  <si>
    <t>ENSG00000172345.14</t>
  </si>
  <si>
    <t>STARD5</t>
  </si>
  <si>
    <t>ENSG00000172164.15</t>
  </si>
  <si>
    <t>SNTB1</t>
  </si>
  <si>
    <t>ENSG00000166311.10</t>
  </si>
  <si>
    <t>SMPD1</t>
  </si>
  <si>
    <t>ENSG00000196502.11</t>
  </si>
  <si>
    <t>SULT1A1</t>
  </si>
  <si>
    <t>ENSG00000204160.12</t>
  </si>
  <si>
    <t>ZDHHC18</t>
  </si>
  <si>
    <t>ENSG00000185483.12</t>
  </si>
  <si>
    <t>ROR1</t>
  </si>
  <si>
    <t>ENSG00000138061.12</t>
  </si>
  <si>
    <t>CYP1B1</t>
  </si>
  <si>
    <t>ENSG00000163739.5</t>
  </si>
  <si>
    <t>CXCL1</t>
  </si>
  <si>
    <t>ENSG00000064199.6</t>
  </si>
  <si>
    <t>SPA17</t>
  </si>
  <si>
    <t>ENSG00000143127.13</t>
  </si>
  <si>
    <t>ITGA10</t>
  </si>
  <si>
    <t>ENSG00000197930.13</t>
  </si>
  <si>
    <t>ERO1A</t>
  </si>
  <si>
    <t>ENSG00000063245.14</t>
  </si>
  <si>
    <t>EPN1</t>
  </si>
  <si>
    <t>ENSG00000183876.9</t>
  </si>
  <si>
    <t>ARSI</t>
  </si>
  <si>
    <t>ENSG00000163961.4</t>
  </si>
  <si>
    <t>RNF168</t>
  </si>
  <si>
    <t>ENSG00000135414.10</t>
  </si>
  <si>
    <t>GDF11</t>
  </si>
  <si>
    <t>ENSG00000037241.7</t>
  </si>
  <si>
    <t>RPL26L1</t>
  </si>
  <si>
    <t>ENSG00000136048.14</t>
  </si>
  <si>
    <t>DRAM1</t>
  </si>
  <si>
    <t>ENSG00000121769.8</t>
  </si>
  <si>
    <t>FABP3</t>
  </si>
  <si>
    <t>ENSG00000101911.12</t>
  </si>
  <si>
    <t>PRPS2</t>
  </si>
  <si>
    <t>ENSG00000171700.14</t>
  </si>
  <si>
    <t>RGS19</t>
  </si>
  <si>
    <t>ENSG00000181274.7</t>
  </si>
  <si>
    <t>FRAT2</t>
  </si>
  <si>
    <t>ENSG00000077157.22</t>
  </si>
  <si>
    <t>PPP1R12B</t>
  </si>
  <si>
    <t>ENSG00000114670.14</t>
  </si>
  <si>
    <t>NEK11</t>
  </si>
  <si>
    <t>ENSG00000176928.6</t>
  </si>
  <si>
    <t>GCNT4</t>
  </si>
  <si>
    <t>ENSG00000004139.14</t>
  </si>
  <si>
    <t>SARM1</t>
  </si>
  <si>
    <t>ENSG00000158246.8</t>
  </si>
  <si>
    <t>TENT5B</t>
  </si>
  <si>
    <t>ENSG00000119314.15</t>
  </si>
  <si>
    <t>PTBP3</t>
  </si>
  <si>
    <t>ENSG00000146197.9</t>
  </si>
  <si>
    <t>SCUBE3</t>
  </si>
  <si>
    <t>ENSG00000128581.17</t>
  </si>
  <si>
    <t>IFT22</t>
  </si>
  <si>
    <t>ENSG00000172137.19</t>
  </si>
  <si>
    <t>CALB2</t>
  </si>
  <si>
    <t>ENSG00000160712.13</t>
  </si>
  <si>
    <t>IL6R</t>
  </si>
  <si>
    <t>ENSG00000167244.21</t>
  </si>
  <si>
    <t>IGF2</t>
  </si>
  <si>
    <t>ENSG00000253250.3</t>
  </si>
  <si>
    <t>C8orf88</t>
  </si>
  <si>
    <t>ENSG00000175215.11</t>
  </si>
  <si>
    <t>CTDSP2</t>
  </si>
  <si>
    <t>ENSG00000147041.12</t>
  </si>
  <si>
    <t>SYTL5</t>
  </si>
  <si>
    <t>ENSG00000164761.9</t>
  </si>
  <si>
    <t>TNFRSF11B</t>
  </si>
  <si>
    <t>ENSG00000168389.17</t>
  </si>
  <si>
    <t>MFSD2A</t>
  </si>
  <si>
    <t>ENSG00000197646.8</t>
  </si>
  <si>
    <t>PDCD1LG2</t>
  </si>
  <si>
    <t>ENSG00000021762.20</t>
  </si>
  <si>
    <t>OSBPL5</t>
  </si>
  <si>
    <t>ENSG00000169116.11</t>
  </si>
  <si>
    <t>PARM1</t>
  </si>
  <si>
    <t>ENSG00000167767.14</t>
  </si>
  <si>
    <t>KRT80</t>
  </si>
  <si>
    <t>ENSG00000001617.12</t>
  </si>
  <si>
    <t>SEMA3F</t>
  </si>
  <si>
    <t>ENSG00000140511.11</t>
  </si>
  <si>
    <t>HAPLN3</t>
  </si>
  <si>
    <t>ENSG00000161920.10</t>
  </si>
  <si>
    <t>MED11</t>
  </si>
  <si>
    <t>ENSG00000178202.13</t>
  </si>
  <si>
    <t>POGLUT3</t>
  </si>
  <si>
    <t>ENSG00000105255.11</t>
  </si>
  <si>
    <t>FSD1</t>
  </si>
  <si>
    <t>ENSG00000141179.14</t>
  </si>
  <si>
    <t>PCTP</t>
  </si>
  <si>
    <t>ENSG00000255690.3</t>
  </si>
  <si>
    <t>TRIL</t>
  </si>
  <si>
    <t>ENSG00000204116.11</t>
  </si>
  <si>
    <t>CHIC1</t>
  </si>
  <si>
    <t>ENSG00000204642.14</t>
  </si>
  <si>
    <t>HLA-F</t>
  </si>
  <si>
    <t>ENSG00000181704.12</t>
  </si>
  <si>
    <t>YIPF6</t>
  </si>
  <si>
    <t>ENSG00000172403.11</t>
  </si>
  <si>
    <t>SYNPO2</t>
  </si>
  <si>
    <t>ENSG00000159214.13</t>
  </si>
  <si>
    <t>CCDC24</t>
  </si>
  <si>
    <t>ENSG00000172771.12</t>
  </si>
  <si>
    <t>EFCAB12</t>
  </si>
  <si>
    <t>ENSG00000143248.13</t>
  </si>
  <si>
    <t>RGS5</t>
  </si>
  <si>
    <t>ENSG00000116032.5</t>
  </si>
  <si>
    <t>GRIN3B</t>
  </si>
  <si>
    <t>ENSG00000150712.11</t>
  </si>
  <si>
    <t>MTMR12</t>
  </si>
  <si>
    <t>ENSG00000183401.12</t>
  </si>
  <si>
    <t>CCDC159</t>
  </si>
  <si>
    <t>ENSG00000172346.15</t>
  </si>
  <si>
    <t>CSDC2</t>
  </si>
  <si>
    <t>ENSG00000131979.19</t>
  </si>
  <si>
    <t>GCH1</t>
  </si>
  <si>
    <t>ENSG00000163001.11</t>
  </si>
  <si>
    <t>CFAP36</t>
  </si>
  <si>
    <t>ENSG00000161921.15</t>
  </si>
  <si>
    <t>CXCL16</t>
  </si>
  <si>
    <t>ENSG00000165359.15</t>
  </si>
  <si>
    <t>INTS6L</t>
  </si>
  <si>
    <t>ENSG00000125148.7</t>
  </si>
  <si>
    <t>MT2A</t>
  </si>
  <si>
    <t>ENSG00000115461.5</t>
  </si>
  <si>
    <t>IGFBP5</t>
  </si>
  <si>
    <t>ENSG00000106772.18</t>
  </si>
  <si>
    <t>PRUNE2</t>
  </si>
  <si>
    <t>ENSG00000135437.9</t>
  </si>
  <si>
    <t>RDH5</t>
  </si>
  <si>
    <t>ENSG00000133056.13</t>
  </si>
  <si>
    <t>PIK3C2B</t>
  </si>
  <si>
    <t>ENSG00000166448.14</t>
  </si>
  <si>
    <t>TMEM130</t>
  </si>
  <si>
    <t>ENSG00000113838.13</t>
  </si>
  <si>
    <t>TBCCD1</t>
  </si>
  <si>
    <t>ENSG00000141469.18</t>
  </si>
  <si>
    <t>SLC14A1</t>
  </si>
  <si>
    <t>ENSG00000010030.14</t>
  </si>
  <si>
    <t>ETV7</t>
  </si>
  <si>
    <t>ENSG00000163558.13</t>
  </si>
  <si>
    <t>PRKCI</t>
  </si>
  <si>
    <t>ENSG00000140265.12</t>
  </si>
  <si>
    <t>ZSCAN29</t>
  </si>
  <si>
    <t>ENSG00000206527.10</t>
  </si>
  <si>
    <t>HACD2</t>
  </si>
  <si>
    <t>ENSG00000167941.3</t>
  </si>
  <si>
    <t>SOST</t>
  </si>
  <si>
    <t>ENSG00000182253.15</t>
  </si>
  <si>
    <t>SYNM</t>
  </si>
  <si>
    <t>ENSG00000189058.9</t>
  </si>
  <si>
    <t>APOD</t>
  </si>
  <si>
    <t>ENSG00000117461.15</t>
  </si>
  <si>
    <t>PIK3R3</t>
  </si>
  <si>
    <t>ENSG00000103044.11</t>
  </si>
  <si>
    <t>HAS3</t>
  </si>
  <si>
    <t>ENSG00000249992.2</t>
  </si>
  <si>
    <t>TMEM158</t>
  </si>
  <si>
    <t>ENSG00000013293.6</t>
  </si>
  <si>
    <t>SLC7A14</t>
  </si>
  <si>
    <t>ENSG00000126016.15</t>
  </si>
  <si>
    <t>AMOT</t>
  </si>
  <si>
    <t>ENSG00000139291.14</t>
  </si>
  <si>
    <t>TMEM19</t>
  </si>
  <si>
    <t>ENSG00000170458.14</t>
  </si>
  <si>
    <t>CD14</t>
  </si>
  <si>
    <t>ENSG00000115468.12</t>
  </si>
  <si>
    <t>EFHD1</t>
  </si>
  <si>
    <t>ENSG00000266524.3</t>
  </si>
  <si>
    <t>GDF10</t>
  </si>
  <si>
    <t>ENSG00000115457.10</t>
  </si>
  <si>
    <t>IGFBP2</t>
  </si>
  <si>
    <t>ENSG00000087589.16</t>
  </si>
  <si>
    <t>CASS4</t>
  </si>
  <si>
    <t>ENSG00000123739.11</t>
  </si>
  <si>
    <t>PLA2G12A</t>
  </si>
  <si>
    <t>ENSG00000188878.19</t>
  </si>
  <si>
    <t>FBF1</t>
  </si>
  <si>
    <t>ENSG00000240065.8</t>
  </si>
  <si>
    <t>PSMB9</t>
  </si>
  <si>
    <t>ENSG00000156345.17</t>
  </si>
  <si>
    <t>CDK20</t>
  </si>
  <si>
    <t>ENSG00000158008.10</t>
  </si>
  <si>
    <t>EXTL1</t>
  </si>
  <si>
    <t>ENSG00000187624.9</t>
  </si>
  <si>
    <t>C17orf97</t>
  </si>
  <si>
    <t>ENSG00000076706.17</t>
  </si>
  <si>
    <t>MCAM</t>
  </si>
  <si>
    <t>ENSG00000161798.7</t>
  </si>
  <si>
    <t>AQP5</t>
  </si>
  <si>
    <t>ENSG00000168490.14</t>
  </si>
  <si>
    <t>PHYHIP</t>
  </si>
  <si>
    <t>ENSG00000131771.14</t>
  </si>
  <si>
    <t>PPP1R1B</t>
  </si>
  <si>
    <t>ENSG00000143416.21</t>
  </si>
  <si>
    <t>SELENBP1</t>
  </si>
  <si>
    <t>ENSG00000198417.7</t>
  </si>
  <si>
    <t>MT1F</t>
  </si>
  <si>
    <t>ENSG00000089127.13</t>
  </si>
  <si>
    <t>OAS1</t>
  </si>
  <si>
    <t>ENSG00000184524.6</t>
  </si>
  <si>
    <t>CEND1</t>
  </si>
  <si>
    <t>ENSG00000068976.14</t>
  </si>
  <si>
    <t>PYGM</t>
  </si>
  <si>
    <t>ENSG00000065320.9</t>
  </si>
  <si>
    <t>NTN1</t>
  </si>
  <si>
    <t>ENSG00000225950.8</t>
  </si>
  <si>
    <t>NTF4</t>
  </si>
  <si>
    <t>ENSG00000172348.14</t>
  </si>
  <si>
    <t>RCAN2</t>
  </si>
  <si>
    <t>ENSG00000165449.11</t>
  </si>
  <si>
    <t>SLC16A9</t>
  </si>
  <si>
    <t>ENSG00000111331.13</t>
  </si>
  <si>
    <t>OAS3</t>
  </si>
  <si>
    <t>ENSG00000169071.15</t>
  </si>
  <si>
    <t>ROR2</t>
  </si>
  <si>
    <t>ENSG00000265190.6</t>
  </si>
  <si>
    <t>ANXA8</t>
  </si>
  <si>
    <t>ENSG00000150756.14</t>
  </si>
  <si>
    <t>ATPSCKMT</t>
  </si>
  <si>
    <t>ENSG00000117016.10</t>
  </si>
  <si>
    <t>RIMS3</t>
  </si>
  <si>
    <t>ENSG00000133393.13</t>
  </si>
  <si>
    <t>FOPNL</t>
  </si>
  <si>
    <t>ENSG00000154319.16</t>
  </si>
  <si>
    <t>FAM167A</t>
  </si>
  <si>
    <t>ENSG00000140030.6</t>
  </si>
  <si>
    <t>GPR65</t>
  </si>
  <si>
    <t>ENSG00000105894.12</t>
  </si>
  <si>
    <t>PTN</t>
  </si>
  <si>
    <t>ENSG00000119636.16</t>
  </si>
  <si>
    <t>BBOF1</t>
  </si>
  <si>
    <t>ENSG00000166165.13</t>
  </si>
  <si>
    <t>CKB</t>
  </si>
  <si>
    <t>ENSG00000162722.9</t>
  </si>
  <si>
    <t>TRIM58</t>
  </si>
  <si>
    <t>ENSG00000181751.10</t>
  </si>
  <si>
    <t>C5orf30</t>
  </si>
  <si>
    <t>ENSG00000120937.9</t>
  </si>
  <si>
    <t>NPPB</t>
  </si>
  <si>
    <t>ENSG00000144063.3</t>
  </si>
  <si>
    <t>MALL</t>
  </si>
  <si>
    <t>ENSG00000170577.8</t>
  </si>
  <si>
    <t>SIX2</t>
  </si>
  <si>
    <t>ENSG00000128268.12</t>
  </si>
  <si>
    <t>MGAT3</t>
  </si>
  <si>
    <t>ENSG00000183208.12</t>
  </si>
  <si>
    <t>GDPGP1</t>
  </si>
  <si>
    <t>ENSG00000070061.15</t>
  </si>
  <si>
    <t>ELP1</t>
  </si>
  <si>
    <t>ENSG00000148680.16</t>
  </si>
  <si>
    <t>HTR7</t>
  </si>
  <si>
    <t>ENSG00000121743.4</t>
  </si>
  <si>
    <t>GJA3</t>
  </si>
  <si>
    <t>ENSG00000175899.14</t>
  </si>
  <si>
    <t>A2M</t>
  </si>
  <si>
    <t>ENSG00000155961.5</t>
  </si>
  <si>
    <t>RAB39B</t>
  </si>
  <si>
    <t>ENSG00000172156.4</t>
  </si>
  <si>
    <t>CCL11</t>
  </si>
  <si>
    <t>ENSG00000134245.18</t>
  </si>
  <si>
    <t>WNT2B</t>
  </si>
  <si>
    <t>ENSG00000125872.8</t>
  </si>
  <si>
    <t>LRRN4</t>
  </si>
  <si>
    <t>ENSG00000185885.16</t>
  </si>
  <si>
    <t>IFITM1</t>
  </si>
  <si>
    <t>ENSG00000025423.11</t>
  </si>
  <si>
    <t>HSD17B6</t>
  </si>
  <si>
    <t>ENSG00000187608.10</t>
  </si>
  <si>
    <t>ISG15</t>
  </si>
  <si>
    <t>ENSG00000163879.11</t>
  </si>
  <si>
    <t>DNALI1</t>
  </si>
  <si>
    <t>ENSG00000204052.4</t>
  </si>
  <si>
    <t>LRRC73</t>
  </si>
  <si>
    <t>ENSG00000100228.12</t>
  </si>
  <si>
    <t>RAB36</t>
  </si>
  <si>
    <t>ENSG00000102554.14</t>
  </si>
  <si>
    <t>KLF5</t>
  </si>
  <si>
    <t>ENSG00000109193.12</t>
  </si>
  <si>
    <t>SULT1E1</t>
  </si>
  <si>
    <t>ENSG00000147509.14</t>
  </si>
  <si>
    <t>RGS20</t>
  </si>
  <si>
    <t>ENSG00000138185.20</t>
  </si>
  <si>
    <t>ENTPD1</t>
  </si>
  <si>
    <t>ENSG00000159055.4</t>
  </si>
  <si>
    <t>MIS18A</t>
  </si>
  <si>
    <t>ENSG00000152484.14</t>
  </si>
  <si>
    <t>USP12</t>
  </si>
  <si>
    <t>ENSG00000105376.5</t>
  </si>
  <si>
    <t>ICAM5</t>
  </si>
  <si>
    <t>ENSG00000133107.14</t>
  </si>
  <si>
    <t>TRPC4</t>
  </si>
  <si>
    <t>ENSG00000137070.17</t>
  </si>
  <si>
    <t>IL11RA</t>
  </si>
  <si>
    <t>ENSG00000188783.6</t>
  </si>
  <si>
    <t>PRELP</t>
  </si>
  <si>
    <t>ENSG00000187193.9</t>
  </si>
  <si>
    <t>MT1X</t>
  </si>
  <si>
    <t>ENSG00000115232.14</t>
  </si>
  <si>
    <t>ITGA4</t>
  </si>
  <si>
    <t>ENSG00000197361.7</t>
  </si>
  <si>
    <t>FBXL22</t>
  </si>
  <si>
    <t>ENSG00000116661.11</t>
  </si>
  <si>
    <t>FBXO2</t>
  </si>
  <si>
    <t>ENSG00000134955.11</t>
  </si>
  <si>
    <t>SLC37A2</t>
  </si>
  <si>
    <t>ENSG00000158423.17</t>
  </si>
  <si>
    <t>RIBC1</t>
  </si>
  <si>
    <t>ENSG00000163737.4</t>
  </si>
  <si>
    <t>PF4</t>
  </si>
  <si>
    <t>ENSG00000113578.18</t>
  </si>
  <si>
    <t>FGF1</t>
  </si>
  <si>
    <t>ENSG00000166689.16</t>
  </si>
  <si>
    <t>PLEKHA7</t>
  </si>
  <si>
    <t>ENSG00000130303.13</t>
  </si>
  <si>
    <t>BST2</t>
  </si>
  <si>
    <t>ENSG00000135114.12</t>
  </si>
  <si>
    <t>OASL</t>
  </si>
  <si>
    <t>ENSG00000153208.17</t>
  </si>
  <si>
    <t>MERTK</t>
  </si>
  <si>
    <t>ENSG00000196616.14</t>
  </si>
  <si>
    <t>ADH1B</t>
  </si>
  <si>
    <t>ENSG00000189001.11</t>
  </si>
  <si>
    <t>SBSN</t>
  </si>
  <si>
    <t>ENSG00000169218.14</t>
  </si>
  <si>
    <t>RSPO1</t>
  </si>
  <si>
    <t>ENSG00000081181.8</t>
  </si>
  <si>
    <t>ARG2</t>
  </si>
  <si>
    <t>ENSG00000145287.10</t>
  </si>
  <si>
    <t>PLAC8</t>
  </si>
  <si>
    <t>ENSG00000101347.9</t>
  </si>
  <si>
    <t>SAMHD1</t>
  </si>
  <si>
    <t>ENSG00000183023.18</t>
  </si>
  <si>
    <t>SLC8A1</t>
  </si>
  <si>
    <t>ENSG00000214447.4</t>
  </si>
  <si>
    <t>FAM187A</t>
  </si>
  <si>
    <t>ENSG00000254585.5</t>
  </si>
  <si>
    <t>MAGEL2</t>
  </si>
  <si>
    <t>ENSG00000283663.1</t>
  </si>
  <si>
    <t>AC008687.8</t>
  </si>
  <si>
    <t>ENSG00000125531.7</t>
  </si>
  <si>
    <t>FNDC11</t>
  </si>
  <si>
    <t>ENSG00000120688.9</t>
  </si>
  <si>
    <t>WBP4</t>
  </si>
  <si>
    <t>ENSG00000144355.15</t>
  </si>
  <si>
    <t>DLX1</t>
  </si>
  <si>
    <t>ENSG00000168453.15</t>
  </si>
  <si>
    <t>HR</t>
  </si>
  <si>
    <t>ENSG00000088727.12</t>
  </si>
  <si>
    <t>KIF9</t>
  </si>
  <si>
    <t>ENSG00000189134.4</t>
  </si>
  <si>
    <t>NKAPL</t>
  </si>
  <si>
    <t>ENSG00000034971.17</t>
  </si>
  <si>
    <t>MYOC</t>
  </si>
  <si>
    <t>ENSG00000164106.8</t>
  </si>
  <si>
    <t>SCRG1</t>
  </si>
  <si>
    <t>ENSG00000184545.11</t>
  </si>
  <si>
    <t>DUSP8</t>
  </si>
  <si>
    <t>ENSG00000286231.1</t>
  </si>
  <si>
    <t>AL445423.3</t>
  </si>
  <si>
    <t>ENSG00000150773.10</t>
  </si>
  <si>
    <t>PIH1D2</t>
  </si>
  <si>
    <t>ENSG00000196950.14</t>
  </si>
  <si>
    <t>SLC39A10</t>
  </si>
  <si>
    <t>ENSG00000144821.10</t>
  </si>
  <si>
    <t>MYH15</t>
  </si>
  <si>
    <t>ENSG00000160336.15</t>
  </si>
  <si>
    <t>ZNF761</t>
  </si>
  <si>
    <t>ENSG00000125735.10</t>
  </si>
  <si>
    <t>TNFSF14</t>
  </si>
  <si>
    <t>ENSG00000035664.11</t>
  </si>
  <si>
    <t>DAPK2</t>
  </si>
  <si>
    <t>ENSG00000166863.12</t>
  </si>
  <si>
    <t>TAC3</t>
  </si>
  <si>
    <t>ENSG00000149596.6</t>
  </si>
  <si>
    <t>JPH2</t>
  </si>
  <si>
    <t>ENSG00000163017.14</t>
  </si>
  <si>
    <t>ACTG2</t>
  </si>
  <si>
    <t>ENSG00000255330.9</t>
  </si>
  <si>
    <t>AL096711.2</t>
  </si>
  <si>
    <t>ENSG00000204611.7</t>
  </si>
  <si>
    <t>ZNF616</t>
  </si>
  <si>
    <t>ENSG00000127080.10</t>
  </si>
  <si>
    <t>IPPK</t>
  </si>
  <si>
    <t>ENSG00000264058.2</t>
  </si>
  <si>
    <t>AC073508.2</t>
  </si>
  <si>
    <t>ENSG00000053254.15</t>
  </si>
  <si>
    <t>FOXN3</t>
  </si>
  <si>
    <t>ENSG00000114854.8</t>
  </si>
  <si>
    <t>TNNC1</t>
  </si>
  <si>
    <t>ENSG00000169314.14</t>
  </si>
  <si>
    <t>C22orf15</t>
  </si>
  <si>
    <t>ENSG00000010310.9</t>
  </si>
  <si>
    <t>GIPR</t>
  </si>
  <si>
    <t>ENSG00000174837.15</t>
  </si>
  <si>
    <t>ADGRE1</t>
  </si>
  <si>
    <t>ENSG00000126709.15</t>
  </si>
  <si>
    <t>IFI6</t>
  </si>
  <si>
    <t>ENSG00000183486.13</t>
  </si>
  <si>
    <t>MX2</t>
  </si>
  <si>
    <t>ENSG00000065618.21</t>
  </si>
  <si>
    <t>COL17A1</t>
  </si>
  <si>
    <t>ENSG00000173227.14</t>
  </si>
  <si>
    <t>SYT12</t>
  </si>
  <si>
    <t>ENSG00000157502.13</t>
  </si>
  <si>
    <t>PWWP3B</t>
  </si>
  <si>
    <t>ENSG00000213799.13</t>
  </si>
  <si>
    <t>ZNF845</t>
  </si>
  <si>
    <t>ENSG00000095637.22</t>
  </si>
  <si>
    <t>SORBS1</t>
  </si>
  <si>
    <t>ENSG00000172260.15</t>
  </si>
  <si>
    <t>NEGR1</t>
  </si>
  <si>
    <t>ENSG00000144596.13</t>
  </si>
  <si>
    <t>GRIP2</t>
  </si>
  <si>
    <t>ENSG00000165949.12</t>
  </si>
  <si>
    <t>IFI27</t>
  </si>
  <si>
    <t>ENSG00000213760.10</t>
  </si>
  <si>
    <t>ATP6V1G2</t>
  </si>
  <si>
    <t>ENSG00000118194.20</t>
  </si>
  <si>
    <t>TNNT2</t>
  </si>
  <si>
    <t>ENSG00000154263.17</t>
  </si>
  <si>
    <t>ABCA10</t>
  </si>
  <si>
    <t>ENSG00000196468.8</t>
  </si>
  <si>
    <t>FGF16</t>
  </si>
  <si>
    <t>ENSG00000284308.1</t>
  </si>
  <si>
    <t>C2orf81</t>
  </si>
  <si>
    <t>ENSG00000152582.14</t>
  </si>
  <si>
    <t>SPEF2</t>
  </si>
  <si>
    <t>ENSG00000235750.10</t>
  </si>
  <si>
    <t>KIAA0040</t>
  </si>
  <si>
    <t>ENSG00000012223.13</t>
  </si>
  <si>
    <t>LTF</t>
  </si>
  <si>
    <t>ENSG00000272514.6</t>
  </si>
  <si>
    <t>CFAP206</t>
  </si>
  <si>
    <t>ENSG00000139292.13</t>
  </si>
  <si>
    <t>LGR5</t>
  </si>
  <si>
    <t>ENSG00000130477.15</t>
  </si>
  <si>
    <t>UNC13A</t>
  </si>
  <si>
    <t>ENSG00000145491.12</t>
  </si>
  <si>
    <t>ROPN1L</t>
  </si>
  <si>
    <t>ENSG00000224940.8</t>
  </si>
  <si>
    <t>PRRT4</t>
  </si>
  <si>
    <t>ENSG00000188095.6</t>
  </si>
  <si>
    <t>MESP2</t>
  </si>
  <si>
    <t>ENSG00000128482.16</t>
  </si>
  <si>
    <t>RNF112</t>
  </si>
  <si>
    <t>ENSG00000204291.11</t>
  </si>
  <si>
    <t>COL15A1</t>
  </si>
  <si>
    <t>ENSG00000004838.14</t>
  </si>
  <si>
    <t>ZMYND10</t>
  </si>
  <si>
    <t>ENSG00000100024.15</t>
  </si>
  <si>
    <t>UPB1</t>
  </si>
  <si>
    <t>ENSG00000100427.15</t>
  </si>
  <si>
    <t>MLC1</t>
  </si>
  <si>
    <t>ENSG00000091622.16</t>
  </si>
  <si>
    <t>PITPNM3</t>
  </si>
  <si>
    <t>ENSG00000162882.15</t>
  </si>
  <si>
    <t>HAAO</t>
  </si>
  <si>
    <t>ENSG00000179630.11</t>
  </si>
  <si>
    <t>LACC1</t>
  </si>
  <si>
    <t>ENSG00000213160.10</t>
  </si>
  <si>
    <t>KLHL23</t>
  </si>
  <si>
    <t>ENSG00000177679.16</t>
  </si>
  <si>
    <t>SRRM3</t>
  </si>
  <si>
    <t>ENSG00000170214.5</t>
  </si>
  <si>
    <t>ADRA1B</t>
  </si>
  <si>
    <t>ENSG00000109272.4</t>
  </si>
  <si>
    <t>PF4V1</t>
  </si>
  <si>
    <t>ENSG00000113645.14</t>
  </si>
  <si>
    <t>WWC1</t>
  </si>
  <si>
    <t>ENSG00000119686.10</t>
  </si>
  <si>
    <t>FLVCR2</t>
  </si>
  <si>
    <t>ENSG00000196236.13</t>
  </si>
  <si>
    <t>XPNPEP3</t>
  </si>
  <si>
    <t>ENSG00000157601.14</t>
  </si>
  <si>
    <t>MX1</t>
  </si>
  <si>
    <t>ENSG00000243710.7</t>
  </si>
  <si>
    <t>CFAP57</t>
  </si>
  <si>
    <t>ENSG00000143847.15</t>
  </si>
  <si>
    <t>PPFIA4</t>
  </si>
  <si>
    <t>ENSG00000112139.16</t>
  </si>
  <si>
    <t>MDGA1</t>
  </si>
  <si>
    <t>ENSG00000177409.12</t>
  </si>
  <si>
    <t>SAMD9L</t>
  </si>
  <si>
    <t>ENSG00000130751.10</t>
  </si>
  <si>
    <t>NPAS1</t>
  </si>
  <si>
    <t>ENSG00000156113.23</t>
  </si>
  <si>
    <t>KCNMA1</t>
  </si>
  <si>
    <t>ENSG00000132530.17</t>
  </si>
  <si>
    <t>XAF1</t>
  </si>
  <si>
    <t>ENSG00000204815.10</t>
  </si>
  <si>
    <t>TTC25</t>
  </si>
  <si>
    <t>ENSG00000126861.5</t>
  </si>
  <si>
    <t>OMG</t>
  </si>
  <si>
    <t>ENSG00000256061.7</t>
  </si>
  <si>
    <t>DNAAF4</t>
  </si>
  <si>
    <t>ENSG00000204396.11</t>
  </si>
  <si>
    <t>VWA7</t>
  </si>
  <si>
    <t>ENSG00000187808.5</t>
  </si>
  <si>
    <t>SOWAHD</t>
  </si>
  <si>
    <t>ENSG00000183134.5</t>
  </si>
  <si>
    <t>PTGDR2</t>
  </si>
  <si>
    <t>ENSG00000222047.8</t>
  </si>
  <si>
    <t>C10orf55</t>
  </si>
  <si>
    <t>ENSG00000111335.12</t>
  </si>
  <si>
    <t>OAS2</t>
  </si>
  <si>
    <t>ENSG00000164309.15</t>
  </si>
  <si>
    <t>CMYA5</t>
  </si>
  <si>
    <t>ENSG00000152763.17</t>
  </si>
  <si>
    <t>WDR78</t>
  </si>
  <si>
    <t>ENSG00000070159.14</t>
  </si>
  <si>
    <t>PTPN3</t>
  </si>
  <si>
    <t>ENSG00000065413.20</t>
  </si>
  <si>
    <t>ANKRD44</t>
  </si>
  <si>
    <t>ENSG00000165197.5</t>
  </si>
  <si>
    <t>VEGFD</t>
  </si>
  <si>
    <t>ENSG00000137501.17</t>
  </si>
  <si>
    <t>SYTL2</t>
  </si>
  <si>
    <t>ENSG00000146904.9</t>
  </si>
  <si>
    <t>EPHA1</t>
  </si>
  <si>
    <t>ENSG00000196118.12</t>
  </si>
  <si>
    <t>CCDC189</t>
  </si>
  <si>
    <t>ENSG00000153291.16</t>
  </si>
  <si>
    <t>SLC25A27</t>
  </si>
  <si>
    <t>ENSG00000106003.13</t>
  </si>
  <si>
    <t>LFNG</t>
  </si>
  <si>
    <t>ENSG00000106633.17</t>
  </si>
  <si>
    <t>GCK</t>
  </si>
  <si>
    <t>ENSG00000116771.6</t>
  </si>
  <si>
    <t>AGMAT</t>
  </si>
  <si>
    <t>ENSG00000175084.12</t>
  </si>
  <si>
    <t>DES</t>
  </si>
  <si>
    <t>ENSG00000188596.11</t>
  </si>
  <si>
    <t>CFAP54</t>
  </si>
  <si>
    <t>ENSG00000160111.13</t>
  </si>
  <si>
    <t>CPAMD8</t>
  </si>
  <si>
    <t>ENSG00000076770.14</t>
  </si>
  <si>
    <t>MBNL3</t>
  </si>
  <si>
    <t>ENSG00000122756.15</t>
  </si>
  <si>
    <t>CNTFR</t>
  </si>
  <si>
    <t>ENSG00000167216.17</t>
  </si>
  <si>
    <t>KATNAL2</t>
  </si>
  <si>
    <t>ENSG00000169884.14</t>
  </si>
  <si>
    <t>WNT10B</t>
  </si>
  <si>
    <t>ENSG00000177943.14</t>
  </si>
  <si>
    <t>MAMDC4</t>
  </si>
  <si>
    <t>ENSG00000137959.16</t>
  </si>
  <si>
    <t>IFI44L</t>
  </si>
  <si>
    <t>ENSG00000165338.16</t>
  </si>
  <si>
    <t>HECTD2</t>
  </si>
  <si>
    <t>ENSG00000158321.18</t>
  </si>
  <si>
    <t>AUTS2</t>
  </si>
  <si>
    <t>ENSG00000185250.15</t>
  </si>
  <si>
    <t>PPIL6</t>
  </si>
  <si>
    <t>ENSG00000137393.9</t>
  </si>
  <si>
    <t>RNF144B</t>
  </si>
  <si>
    <t>ENSG00000154678.18</t>
  </si>
  <si>
    <t>PDE1C</t>
  </si>
  <si>
    <t>ENSG00000284695.1</t>
  </si>
  <si>
    <t>AC108941.2</t>
  </si>
  <si>
    <t>ENSG00000163815.6</t>
  </si>
  <si>
    <t>CLEC3B</t>
  </si>
  <si>
    <t>ENSG00000110076.18</t>
  </si>
  <si>
    <t>NRXN2</t>
  </si>
  <si>
    <t>ENSG00000112183.15</t>
  </si>
  <si>
    <t>RBM24</t>
  </si>
  <si>
    <t>ENSG00000131094.4</t>
  </si>
  <si>
    <t>C1QL1</t>
  </si>
  <si>
    <t>ENSG00000160097.18</t>
  </si>
  <si>
    <t>FNDC5</t>
  </si>
  <si>
    <t>ENSG00000174721.10</t>
  </si>
  <si>
    <t>FGFBP3</t>
  </si>
  <si>
    <t>ENSG00000141497.14</t>
  </si>
  <si>
    <t>ZMYND15</t>
  </si>
  <si>
    <t>ENSG00000104490.18</t>
  </si>
  <si>
    <t>NCALD</t>
  </si>
  <si>
    <t>ENSG00000088756.12</t>
  </si>
  <si>
    <t>ARHGAP28</t>
  </si>
  <si>
    <t>ENSG00000188707.6</t>
  </si>
  <si>
    <t>ZBED6CL</t>
  </si>
  <si>
    <t>ENSG00000119703.14</t>
  </si>
  <si>
    <t>ZC2HC1C</t>
  </si>
  <si>
    <t>ENSG00000170684.9</t>
  </si>
  <si>
    <t>ZNF296</t>
  </si>
  <si>
    <t>ENSG00000163803.13</t>
  </si>
  <si>
    <t>PLB1</t>
  </si>
  <si>
    <t>ENSG00000166578.10</t>
  </si>
  <si>
    <t>IQCD</t>
  </si>
  <si>
    <t>ENSG00000280893.1</t>
  </si>
  <si>
    <t>AC009133.6</t>
  </si>
  <si>
    <t>ENSG00000185862.7</t>
  </si>
  <si>
    <t>EVI2B</t>
  </si>
  <si>
    <t>ENSG00000105668.7</t>
  </si>
  <si>
    <t>UPK1A</t>
  </si>
  <si>
    <t>ENSG00000130649.10</t>
  </si>
  <si>
    <t>CYP2E1</t>
  </si>
  <si>
    <t>ENSG00000267041.6</t>
  </si>
  <si>
    <t>ZNF850</t>
  </si>
  <si>
    <t>ENSG00000124839.13</t>
  </si>
  <si>
    <t>RAB17</t>
  </si>
  <si>
    <t>ENSG00000256713.7</t>
  </si>
  <si>
    <t>PGA5</t>
  </si>
  <si>
    <t>ENSG00000134321.12</t>
  </si>
  <si>
    <t>RSAD2</t>
  </si>
  <si>
    <t>ENSG00000157578.13</t>
  </si>
  <si>
    <t>LCA5L</t>
  </si>
  <si>
    <t>ENSG00000175567.10</t>
  </si>
  <si>
    <t>UCP2</t>
  </si>
  <si>
    <t>up_down</t>
    <phoneticPr fontId="18" type="noConversion"/>
  </si>
  <si>
    <t>Table S16. Differentially expression genes in HASMCs after siRNA-mediated knockdown of FOXN3 detected through bulk RNA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 applyAlignme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18"/>
  <sheetViews>
    <sheetView tabSelected="1" workbookViewId="0">
      <selection activeCell="I14" sqref="I14"/>
    </sheetView>
  </sheetViews>
  <sheetFormatPr defaultRowHeight="14.25" x14ac:dyDescent="0.2"/>
  <sheetData>
    <row r="1" spans="1:30" s="2" customFormat="1" ht="29.25" customHeight="1" x14ac:dyDescent="0.2">
      <c r="A1" s="2" t="s">
        <v>863</v>
      </c>
    </row>
    <row r="2" spans="1:3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862</v>
      </c>
    </row>
    <row r="3" spans="1:30" x14ac:dyDescent="0.2">
      <c r="A3" t="s">
        <v>32</v>
      </c>
      <c r="B3" t="s">
        <v>33</v>
      </c>
      <c r="C3" t="s">
        <v>31</v>
      </c>
      <c r="D3" s="1">
        <v>4.1823920722814299E-10</v>
      </c>
      <c r="E3" s="1">
        <v>2.7923740670587E-6</v>
      </c>
      <c r="F3">
        <v>39.025811014204898</v>
      </c>
      <c r="G3">
        <v>4.3829833584318703</v>
      </c>
      <c r="H3">
        <v>1</v>
      </c>
      <c r="I3">
        <v>7.4652618427250497</v>
      </c>
      <c r="J3">
        <v>0.62614047977598097</v>
      </c>
      <c r="K3">
        <v>2.96383988972181E-4</v>
      </c>
      <c r="L3">
        <v>0.62584409578700995</v>
      </c>
      <c r="M3">
        <v>1.16616916309739E-2</v>
      </c>
      <c r="N3">
        <v>0.62584409578700995</v>
      </c>
      <c r="O3" t="s">
        <v>33</v>
      </c>
      <c r="P3" t="s">
        <v>31</v>
      </c>
      <c r="Q3">
        <v>103.036864126075</v>
      </c>
      <c r="R3">
        <v>112.335933827004</v>
      </c>
      <c r="S3">
        <v>105.05525657583</v>
      </c>
      <c r="T3">
        <v>104.794242928062</v>
      </c>
      <c r="U3">
        <v>480.79485235919401</v>
      </c>
      <c r="V3">
        <v>418.52398395810297</v>
      </c>
      <c r="W3">
        <v>454.94779136640102</v>
      </c>
      <c r="X3">
        <v>484.19278839583399</v>
      </c>
      <c r="Y3">
        <v>459.61485401988301</v>
      </c>
      <c r="Z3">
        <v>106.305574364243</v>
      </c>
      <c r="AA3">
        <v>2.1111655497932098</v>
      </c>
      <c r="AB3" t="b">
        <v>1</v>
      </c>
      <c r="AC3" t="b">
        <v>1</v>
      </c>
      <c r="AD3" t="str">
        <f t="shared" ref="AD3:AD66" si="0">IF(AA3&gt;0,"UP","DOWN")</f>
        <v>UP</v>
      </c>
    </row>
    <row r="4" spans="1:30" x14ac:dyDescent="0.2">
      <c r="A4" t="s">
        <v>38</v>
      </c>
      <c r="B4" t="s">
        <v>39</v>
      </c>
      <c r="C4" t="s">
        <v>31</v>
      </c>
      <c r="D4" s="1">
        <v>5.52363597698476E-9</v>
      </c>
      <c r="E4" s="1">
        <v>1.08228496686369E-5</v>
      </c>
      <c r="F4">
        <v>33.995616992683502</v>
      </c>
      <c r="G4">
        <v>3.0610407746904</v>
      </c>
      <c r="H4">
        <v>1</v>
      </c>
      <c r="I4">
        <v>6.1436221178387997</v>
      </c>
      <c r="J4">
        <v>0.43729153924148501</v>
      </c>
      <c r="K4">
        <v>4.9411355082700703E-3</v>
      </c>
      <c r="L4">
        <v>0.43235040373321598</v>
      </c>
      <c r="M4">
        <v>1.3517912685597201E-2</v>
      </c>
      <c r="N4">
        <v>0.43235040373321598</v>
      </c>
      <c r="O4" t="s">
        <v>39</v>
      </c>
      <c r="P4" t="s">
        <v>31</v>
      </c>
      <c r="Q4">
        <v>5.0351679319062796</v>
      </c>
      <c r="R4">
        <v>5.0180357370000701</v>
      </c>
      <c r="S4">
        <v>5.2125219877040596</v>
      </c>
      <c r="T4">
        <v>4.7926298975670001</v>
      </c>
      <c r="U4">
        <v>16.201480069093499</v>
      </c>
      <c r="V4">
        <v>17.1539519745935</v>
      </c>
      <c r="W4">
        <v>15.926545969262801</v>
      </c>
      <c r="X4">
        <v>18.842574113722801</v>
      </c>
      <c r="Y4">
        <v>17.031138031668199</v>
      </c>
      <c r="Z4">
        <v>5.0145888885443499</v>
      </c>
      <c r="AA4">
        <v>1.7439308080029701</v>
      </c>
      <c r="AB4" t="b">
        <v>1</v>
      </c>
      <c r="AC4" t="b">
        <v>1</v>
      </c>
      <c r="AD4" t="str">
        <f t="shared" si="0"/>
        <v>UP</v>
      </c>
    </row>
    <row r="5" spans="1:30" x14ac:dyDescent="0.2">
      <c r="A5" t="s">
        <v>48</v>
      </c>
      <c r="B5" t="s">
        <v>49</v>
      </c>
      <c r="C5" t="s">
        <v>31</v>
      </c>
      <c r="D5" s="1">
        <v>9.1696074048782904E-9</v>
      </c>
      <c r="E5" s="1">
        <v>1.08228496686369E-5</v>
      </c>
      <c r="F5">
        <v>33.009787950139398</v>
      </c>
      <c r="G5">
        <v>2.6432846565414398</v>
      </c>
      <c r="H5">
        <v>1</v>
      </c>
      <c r="I5">
        <v>6.3929719978308599</v>
      </c>
      <c r="J5">
        <v>0.37761209379163302</v>
      </c>
      <c r="K5">
        <v>2.5012214925123899E-3</v>
      </c>
      <c r="L5">
        <v>0.37511087229912099</v>
      </c>
      <c r="M5">
        <v>1.29357039158605E-2</v>
      </c>
      <c r="N5">
        <v>0.37511087229912099</v>
      </c>
      <c r="O5" t="s">
        <v>49</v>
      </c>
      <c r="P5" t="s">
        <v>31</v>
      </c>
      <c r="Q5">
        <v>8.0174496580712091</v>
      </c>
      <c r="R5">
        <v>9.8075926910606004</v>
      </c>
      <c r="S5">
        <v>9.0103576590652601</v>
      </c>
      <c r="T5">
        <v>8.8011452212351404</v>
      </c>
      <c r="U5">
        <v>27.5821507525086</v>
      </c>
      <c r="V5">
        <v>25.688498201027802</v>
      </c>
      <c r="W5">
        <v>28.855033667849</v>
      </c>
      <c r="X5">
        <v>28.091121926625298</v>
      </c>
      <c r="Y5">
        <v>27.5542011370027</v>
      </c>
      <c r="Z5">
        <v>8.9091363073580503</v>
      </c>
      <c r="AA5">
        <v>1.6180379579548401</v>
      </c>
      <c r="AB5" t="b">
        <v>1</v>
      </c>
      <c r="AC5" t="b">
        <v>1</v>
      </c>
      <c r="AD5" t="str">
        <f t="shared" si="0"/>
        <v>UP</v>
      </c>
    </row>
    <row r="6" spans="1:30" x14ac:dyDescent="0.2">
      <c r="A6" t="s">
        <v>60</v>
      </c>
      <c r="B6" t="s">
        <v>61</v>
      </c>
      <c r="C6" t="s">
        <v>31</v>
      </c>
      <c r="D6" s="1">
        <v>1.6433397717642001E-8</v>
      </c>
      <c r="E6" s="1">
        <v>1.2984342634556699E-5</v>
      </c>
      <c r="F6">
        <v>31.8760138171458</v>
      </c>
      <c r="G6">
        <v>1.8469370147572699</v>
      </c>
      <c r="H6">
        <v>1</v>
      </c>
      <c r="I6">
        <v>7.0484240817795296</v>
      </c>
      <c r="J6">
        <v>0.26384814496532299</v>
      </c>
      <c r="K6">
        <v>4.7604958488541498E-4</v>
      </c>
      <c r="L6">
        <v>0.26337209538043799</v>
      </c>
      <c r="M6">
        <v>1.19801384344898E-2</v>
      </c>
      <c r="N6">
        <v>0.26337209538043799</v>
      </c>
      <c r="O6" t="s">
        <v>61</v>
      </c>
      <c r="P6" t="s">
        <v>31</v>
      </c>
      <c r="Q6">
        <v>122.71304647423899</v>
      </c>
      <c r="R6">
        <v>104.499996054542</v>
      </c>
      <c r="S6">
        <v>98.478196766183103</v>
      </c>
      <c r="T6">
        <v>107.72001460758101</v>
      </c>
      <c r="U6">
        <v>302.96629585844698</v>
      </c>
      <c r="V6">
        <v>275.778220460706</v>
      </c>
      <c r="W6">
        <v>276.60264249845699</v>
      </c>
      <c r="X6">
        <v>270.994653288606</v>
      </c>
      <c r="Y6">
        <v>281.58545302655398</v>
      </c>
      <c r="Z6">
        <v>108.352813475636</v>
      </c>
      <c r="AA6">
        <v>1.37701758129785</v>
      </c>
      <c r="AB6" t="b">
        <v>1</v>
      </c>
      <c r="AC6" t="b">
        <v>1</v>
      </c>
      <c r="AD6" t="str">
        <f t="shared" si="0"/>
        <v>UP</v>
      </c>
    </row>
    <row r="7" spans="1:30" x14ac:dyDescent="0.2">
      <c r="A7" t="s">
        <v>74</v>
      </c>
      <c r="B7" t="s">
        <v>75</v>
      </c>
      <c r="C7" t="s">
        <v>31</v>
      </c>
      <c r="D7" s="1">
        <v>3.2995247528662903E-8</v>
      </c>
      <c r="E7" s="1">
        <v>1.83467951530173E-5</v>
      </c>
      <c r="F7">
        <v>30.522877992432601</v>
      </c>
      <c r="G7">
        <v>1.6179220340134199</v>
      </c>
      <c r="H7">
        <v>1</v>
      </c>
      <c r="I7">
        <v>6.4862736987036396</v>
      </c>
      <c r="J7">
        <v>0.23113171914477501</v>
      </c>
      <c r="K7">
        <v>1.44296104838714E-3</v>
      </c>
      <c r="L7">
        <v>0.229688758096388</v>
      </c>
      <c r="M7">
        <v>1.27526544404049E-2</v>
      </c>
      <c r="N7">
        <v>0.229688758096388</v>
      </c>
      <c r="O7" t="s">
        <v>75</v>
      </c>
      <c r="P7" t="s">
        <v>31</v>
      </c>
      <c r="Q7">
        <v>12.6574539770484</v>
      </c>
      <c r="R7">
        <v>12.7973487374821</v>
      </c>
      <c r="S7">
        <v>13.802635814469699</v>
      </c>
      <c r="T7">
        <v>15.4958077874265</v>
      </c>
      <c r="U7">
        <v>33.022239284300099</v>
      </c>
      <c r="V7">
        <v>31.494740851789</v>
      </c>
      <c r="W7">
        <v>34.121989269839702</v>
      </c>
      <c r="X7">
        <v>33.172934309170003</v>
      </c>
      <c r="Y7">
        <v>32.952975928774698</v>
      </c>
      <c r="Z7">
        <v>13.688311579106699</v>
      </c>
      <c r="AA7">
        <v>1.2613343655567399</v>
      </c>
      <c r="AB7" t="b">
        <v>1</v>
      </c>
      <c r="AC7" t="b">
        <v>1</v>
      </c>
      <c r="AD7" t="str">
        <f t="shared" si="0"/>
        <v>UP</v>
      </c>
    </row>
    <row r="8" spans="1:30" x14ac:dyDescent="0.2">
      <c r="A8" t="s">
        <v>76</v>
      </c>
      <c r="B8" t="s">
        <v>77</v>
      </c>
      <c r="C8" t="s">
        <v>31</v>
      </c>
      <c r="D8" s="1">
        <v>3.38617870341997E-8</v>
      </c>
      <c r="E8" s="1">
        <v>1.83467951530173E-5</v>
      </c>
      <c r="F8">
        <v>30.472586073125601</v>
      </c>
      <c r="G8">
        <v>2.5140695139497899</v>
      </c>
      <c r="H8">
        <v>1</v>
      </c>
      <c r="I8">
        <v>5.4779584550251501</v>
      </c>
      <c r="J8">
        <v>0.35915278770711201</v>
      </c>
      <c r="K8">
        <v>5.6014406394491898E-3</v>
      </c>
      <c r="L8">
        <v>0.353551347067663</v>
      </c>
      <c r="M8">
        <v>1.5885168844533198E-2</v>
      </c>
      <c r="N8">
        <v>0.353551347067663</v>
      </c>
      <c r="O8" t="s">
        <v>77</v>
      </c>
      <c r="P8" t="s">
        <v>31</v>
      </c>
      <c r="Q8">
        <v>7.6060517987769902</v>
      </c>
      <c r="R8">
        <v>6.8904601533080401</v>
      </c>
      <c r="S8">
        <v>7.1944235518481499</v>
      </c>
      <c r="T8">
        <v>8.4623567537683808</v>
      </c>
      <c r="U8">
        <v>23.1646506810803</v>
      </c>
      <c r="V8">
        <v>21.311351102814601</v>
      </c>
      <c r="W8">
        <v>23.603974040647401</v>
      </c>
      <c r="X8">
        <v>22.940677293370602</v>
      </c>
      <c r="Y8">
        <v>22.7551632794782</v>
      </c>
      <c r="Z8">
        <v>7.5383230644253896</v>
      </c>
      <c r="AA8">
        <v>1.58119228028721</v>
      </c>
      <c r="AB8" t="b">
        <v>1</v>
      </c>
      <c r="AC8" t="b">
        <v>1</v>
      </c>
      <c r="AD8" t="str">
        <f t="shared" si="0"/>
        <v>UP</v>
      </c>
    </row>
    <row r="9" spans="1:30" x14ac:dyDescent="0.2">
      <c r="A9" t="s">
        <v>82</v>
      </c>
      <c r="B9" t="s">
        <v>83</v>
      </c>
      <c r="C9" t="s">
        <v>31</v>
      </c>
      <c r="D9" s="1">
        <v>4.0130397263725402E-8</v>
      </c>
      <c r="E9" s="1">
        <v>1.9846710913426901E-5</v>
      </c>
      <c r="F9">
        <v>30.1431410589711</v>
      </c>
      <c r="G9">
        <v>1.83096117648336</v>
      </c>
      <c r="H9">
        <v>1</v>
      </c>
      <c r="I9">
        <v>6.69531438936996</v>
      </c>
      <c r="J9">
        <v>0.26156588235476502</v>
      </c>
      <c r="K9">
        <v>1.36294872245981E-3</v>
      </c>
      <c r="L9">
        <v>0.26020293363230601</v>
      </c>
      <c r="M9">
        <v>1.2399373971019499E-2</v>
      </c>
      <c r="N9">
        <v>0.26020293363230601</v>
      </c>
      <c r="O9" t="s">
        <v>83</v>
      </c>
      <c r="P9" t="s">
        <v>31</v>
      </c>
      <c r="Q9">
        <v>14.4692003224567</v>
      </c>
      <c r="R9">
        <v>16.111911007244601</v>
      </c>
      <c r="S9">
        <v>15.892389781360199</v>
      </c>
      <c r="T9">
        <v>14.755156847212801</v>
      </c>
      <c r="U9">
        <v>41.0142021479924</v>
      </c>
      <c r="V9">
        <v>35.955527840760901</v>
      </c>
      <c r="W9">
        <v>36.582007252541501</v>
      </c>
      <c r="X9">
        <v>43.067499918933699</v>
      </c>
      <c r="Y9">
        <v>39.154809290057102</v>
      </c>
      <c r="Z9">
        <v>15.307164489568599</v>
      </c>
      <c r="AA9">
        <v>1.3492680411960001</v>
      </c>
      <c r="AB9" t="b">
        <v>1</v>
      </c>
      <c r="AC9" t="b">
        <v>1</v>
      </c>
      <c r="AD9" t="str">
        <f t="shared" si="0"/>
        <v>UP</v>
      </c>
    </row>
    <row r="10" spans="1:30" x14ac:dyDescent="0.2">
      <c r="A10" t="s">
        <v>84</v>
      </c>
      <c r="B10" t="s">
        <v>85</v>
      </c>
      <c r="C10" t="s">
        <v>31</v>
      </c>
      <c r="D10" s="1">
        <v>4.3326210250789503E-8</v>
      </c>
      <c r="E10" s="1">
        <v>2.0661960195671099E-5</v>
      </c>
      <c r="F10">
        <v>29.994550994129401</v>
      </c>
      <c r="G10">
        <v>1.75301151328632</v>
      </c>
      <c r="H10">
        <v>1</v>
      </c>
      <c r="I10">
        <v>6.47515367478427</v>
      </c>
      <c r="J10">
        <v>0.25043021618375999</v>
      </c>
      <c r="K10">
        <v>2.2930053245749302E-3</v>
      </c>
      <c r="L10">
        <v>0.248137210859186</v>
      </c>
      <c r="M10">
        <v>1.2773651386112301E-2</v>
      </c>
      <c r="N10">
        <v>0.248137210859186</v>
      </c>
      <c r="O10" t="s">
        <v>85</v>
      </c>
      <c r="P10" t="s">
        <v>31</v>
      </c>
      <c r="Q10">
        <v>5.0626090832989998</v>
      </c>
      <c r="R10">
        <v>4.95249042005715</v>
      </c>
      <c r="S10">
        <v>5.9070960809498896</v>
      </c>
      <c r="T10">
        <v>5.2829039858336104</v>
      </c>
      <c r="U10">
        <v>11.8832737232554</v>
      </c>
      <c r="V10">
        <v>14.2199356717011</v>
      </c>
      <c r="W10">
        <v>12.9320131498521</v>
      </c>
      <c r="X10">
        <v>14.085301742939899</v>
      </c>
      <c r="Y10">
        <v>13.280131071937101</v>
      </c>
      <c r="Z10">
        <v>5.3012748925349102</v>
      </c>
      <c r="AA10">
        <v>1.30872036890194</v>
      </c>
      <c r="AB10" t="b">
        <v>1</v>
      </c>
      <c r="AC10" t="b">
        <v>1</v>
      </c>
      <c r="AD10" t="str">
        <f t="shared" si="0"/>
        <v>UP</v>
      </c>
    </row>
    <row r="11" spans="1:30" x14ac:dyDescent="0.2">
      <c r="A11" t="s">
        <v>86</v>
      </c>
      <c r="B11" t="s">
        <v>87</v>
      </c>
      <c r="C11" t="s">
        <v>31</v>
      </c>
      <c r="D11" s="1">
        <v>4.9420583828654098E-8</v>
      </c>
      <c r="E11" s="1">
        <v>2.1997101862133901E-5</v>
      </c>
      <c r="F11">
        <v>29.7393815563183</v>
      </c>
      <c r="G11">
        <v>1.80796456847656</v>
      </c>
      <c r="H11">
        <v>1</v>
      </c>
      <c r="I11">
        <v>6.9618156188587896</v>
      </c>
      <c r="J11">
        <v>0.258280652639509</v>
      </c>
      <c r="K11">
        <v>2.4027680538439301E-4</v>
      </c>
      <c r="L11">
        <v>0.25804037583412498</v>
      </c>
      <c r="M11">
        <v>1.2064239918973201E-2</v>
      </c>
      <c r="N11">
        <v>0.25804037583412498</v>
      </c>
      <c r="O11" t="s">
        <v>87</v>
      </c>
      <c r="P11" t="s">
        <v>31</v>
      </c>
      <c r="Q11">
        <v>105.32228605163399</v>
      </c>
      <c r="R11">
        <v>108.616435701195</v>
      </c>
      <c r="S11">
        <v>108.56096580046299</v>
      </c>
      <c r="T11">
        <v>107.342515740964</v>
      </c>
      <c r="U11">
        <v>273.47503359751403</v>
      </c>
      <c r="V11">
        <v>268.21047338551102</v>
      </c>
      <c r="W11">
        <v>241.38991961386699</v>
      </c>
      <c r="X11">
        <v>291.94070544076999</v>
      </c>
      <c r="Y11">
        <v>268.75403300941502</v>
      </c>
      <c r="Z11">
        <v>107.46055082356401</v>
      </c>
      <c r="AA11">
        <v>1.32167406480484</v>
      </c>
      <c r="AB11" t="b">
        <v>1</v>
      </c>
      <c r="AC11" t="b">
        <v>1</v>
      </c>
      <c r="AD11" t="str">
        <f t="shared" si="0"/>
        <v>UP</v>
      </c>
    </row>
    <row r="12" spans="1:30" x14ac:dyDescent="0.2">
      <c r="A12" t="s">
        <v>90</v>
      </c>
      <c r="B12" t="s">
        <v>91</v>
      </c>
      <c r="C12" t="s">
        <v>31</v>
      </c>
      <c r="D12" s="1">
        <v>6.8780967681309904E-8</v>
      </c>
      <c r="E12" s="1">
        <v>2.7783160852892199E-5</v>
      </c>
      <c r="F12">
        <v>29.098760721395401</v>
      </c>
      <c r="G12">
        <v>3.6304647740761098</v>
      </c>
      <c r="H12">
        <v>1</v>
      </c>
      <c r="I12">
        <v>3.8240979014970198</v>
      </c>
      <c r="J12">
        <v>0.51863782486801502</v>
      </c>
      <c r="K12">
        <v>5.6209465661117303E-3</v>
      </c>
      <c r="L12">
        <v>0.51301687830190301</v>
      </c>
      <c r="M12">
        <v>3.0982705212594899E-2</v>
      </c>
      <c r="N12">
        <v>0.51301687830190301</v>
      </c>
      <c r="O12" t="s">
        <v>91</v>
      </c>
      <c r="P12" t="s">
        <v>31</v>
      </c>
      <c r="Q12">
        <v>4.9503129912152897</v>
      </c>
      <c r="R12">
        <v>4.2393698800347703</v>
      </c>
      <c r="S12">
        <v>5.1301448333934303</v>
      </c>
      <c r="T12">
        <v>6.0692322637588498</v>
      </c>
      <c r="U12">
        <v>17.254347700810801</v>
      </c>
      <c r="V12">
        <v>18.948641935161</v>
      </c>
      <c r="W12">
        <v>21.695856732473299</v>
      </c>
      <c r="X12">
        <v>19.3575253988501</v>
      </c>
      <c r="Y12">
        <v>19.314092941823802</v>
      </c>
      <c r="Z12">
        <v>5.0972649921005804</v>
      </c>
      <c r="AA12">
        <v>1.90127977929898</v>
      </c>
      <c r="AB12" t="b">
        <v>1</v>
      </c>
      <c r="AC12" t="b">
        <v>1</v>
      </c>
      <c r="AD12" t="str">
        <f t="shared" si="0"/>
        <v>UP</v>
      </c>
    </row>
    <row r="13" spans="1:30" x14ac:dyDescent="0.2">
      <c r="A13" t="s">
        <v>98</v>
      </c>
      <c r="B13" t="s">
        <v>99</v>
      </c>
      <c r="C13" t="s">
        <v>31</v>
      </c>
      <c r="D13" s="1">
        <v>9.6916515715185699E-8</v>
      </c>
      <c r="E13" s="1">
        <v>3.4055953535391398E-5</v>
      </c>
      <c r="F13">
        <v>28.434622211540699</v>
      </c>
      <c r="G13">
        <v>2.6482856953438598</v>
      </c>
      <c r="H13">
        <v>1</v>
      </c>
      <c r="I13">
        <v>5.1752618892456201</v>
      </c>
      <c r="J13">
        <v>0.37832652790626498</v>
      </c>
      <c r="K13">
        <v>1.0628325647055599E-2</v>
      </c>
      <c r="L13">
        <v>0.36769820225921002</v>
      </c>
      <c r="M13">
        <v>1.7280386315180501E-2</v>
      </c>
      <c r="N13">
        <v>0.36769820225921002</v>
      </c>
      <c r="O13" t="s">
        <v>99</v>
      </c>
      <c r="P13" t="s">
        <v>31</v>
      </c>
      <c r="Q13">
        <v>3.9476485192524899</v>
      </c>
      <c r="R13">
        <v>3.2400715678622598</v>
      </c>
      <c r="S13">
        <v>4.1367462530694397</v>
      </c>
      <c r="T13">
        <v>3.4487846873714298</v>
      </c>
      <c r="U13">
        <v>11.140941138411</v>
      </c>
      <c r="V13">
        <v>12.042068617609299</v>
      </c>
      <c r="W13">
        <v>10.614035762746401</v>
      </c>
      <c r="X13">
        <v>11.6293415087318</v>
      </c>
      <c r="Y13">
        <v>11.356596756874699</v>
      </c>
      <c r="Z13">
        <v>3.6933127568889099</v>
      </c>
      <c r="AA13">
        <v>1.5946483162943501</v>
      </c>
      <c r="AB13" t="b">
        <v>1</v>
      </c>
      <c r="AC13" t="b">
        <v>1</v>
      </c>
      <c r="AD13" t="str">
        <f t="shared" si="0"/>
        <v>UP</v>
      </c>
    </row>
    <row r="14" spans="1:30" x14ac:dyDescent="0.2">
      <c r="A14" t="s">
        <v>106</v>
      </c>
      <c r="B14" t="s">
        <v>107</v>
      </c>
      <c r="C14" t="s">
        <v>31</v>
      </c>
      <c r="D14" s="1">
        <v>1.16849871253239E-7</v>
      </c>
      <c r="E14" s="1">
        <v>3.71499126391548E-5</v>
      </c>
      <c r="F14">
        <v>28.072578037080401</v>
      </c>
      <c r="G14">
        <v>1.9510047544301301</v>
      </c>
      <c r="H14">
        <v>1</v>
      </c>
      <c r="I14">
        <v>5.8221498535466596</v>
      </c>
      <c r="J14">
        <v>0.27871496491858899</v>
      </c>
      <c r="K14">
        <v>3.8447811038519902E-3</v>
      </c>
      <c r="L14">
        <v>0.27487018381473699</v>
      </c>
      <c r="M14">
        <v>1.45323337525171E-2</v>
      </c>
      <c r="N14">
        <v>0.27487018381473699</v>
      </c>
      <c r="O14" t="s">
        <v>107</v>
      </c>
      <c r="P14" t="s">
        <v>31</v>
      </c>
      <c r="Q14">
        <v>25.8193474974121</v>
      </c>
      <c r="R14">
        <v>32.708158141714598</v>
      </c>
      <c r="S14">
        <v>28.987408857994499</v>
      </c>
      <c r="T14">
        <v>29.830031573643598</v>
      </c>
      <c r="U14">
        <v>81.2997561607488</v>
      </c>
      <c r="V14">
        <v>73.4502624880122</v>
      </c>
      <c r="W14">
        <v>80.428283097104398</v>
      </c>
      <c r="X14">
        <v>73.370746767064006</v>
      </c>
      <c r="Y14">
        <v>77.137262128232294</v>
      </c>
      <c r="Z14">
        <v>29.336236517691201</v>
      </c>
      <c r="AA14">
        <v>1.39170379347977</v>
      </c>
      <c r="AB14" t="b">
        <v>1</v>
      </c>
      <c r="AC14" t="b">
        <v>1</v>
      </c>
      <c r="AD14" t="str">
        <f t="shared" si="0"/>
        <v>UP</v>
      </c>
    </row>
    <row r="15" spans="1:30" x14ac:dyDescent="0.2">
      <c r="A15" t="s">
        <v>108</v>
      </c>
      <c r="B15" t="s">
        <v>109</v>
      </c>
      <c r="C15" t="s">
        <v>31</v>
      </c>
      <c r="D15" s="1">
        <v>1.32488536022383E-7</v>
      </c>
      <c r="E15" s="1">
        <v>4.10596018420125E-5</v>
      </c>
      <c r="F15">
        <v>27.829528162167499</v>
      </c>
      <c r="G15">
        <v>1.1895743050984</v>
      </c>
      <c r="H15">
        <v>1</v>
      </c>
      <c r="I15">
        <v>6.9191704501934002</v>
      </c>
      <c r="J15">
        <v>0.16993918644262801</v>
      </c>
      <c r="K15">
        <v>1.31339874441161E-3</v>
      </c>
      <c r="L15">
        <v>0.16862578769821701</v>
      </c>
      <c r="M15">
        <v>1.2109080456507999E-2</v>
      </c>
      <c r="N15">
        <v>0.16862578769821701</v>
      </c>
      <c r="O15" t="s">
        <v>109</v>
      </c>
      <c r="P15" t="s">
        <v>31</v>
      </c>
      <c r="Q15">
        <v>47.1147939413298</v>
      </c>
      <c r="R15">
        <v>53.503203855746101</v>
      </c>
      <c r="S15">
        <v>49.169695876589401</v>
      </c>
      <c r="T15">
        <v>51.942355765099897</v>
      </c>
      <c r="U15">
        <v>115.74599599144599</v>
      </c>
      <c r="V15">
        <v>99.158966751981893</v>
      </c>
      <c r="W15">
        <v>103.10086481025201</v>
      </c>
      <c r="X15">
        <v>109.866652123798</v>
      </c>
      <c r="Y15">
        <v>106.968119919369</v>
      </c>
      <c r="Z15">
        <v>50.432512359691302</v>
      </c>
      <c r="AA15">
        <v>1.08324515988355</v>
      </c>
      <c r="AB15" t="b">
        <v>1</v>
      </c>
      <c r="AC15" t="b">
        <v>1</v>
      </c>
      <c r="AD15" t="str">
        <f t="shared" si="0"/>
        <v>UP</v>
      </c>
    </row>
    <row r="16" spans="1:30" x14ac:dyDescent="0.2">
      <c r="A16" t="s">
        <v>112</v>
      </c>
      <c r="B16" t="s">
        <v>113</v>
      </c>
      <c r="C16" t="s">
        <v>31</v>
      </c>
      <c r="D16" s="1">
        <v>1.4628478419617701E-7</v>
      </c>
      <c r="E16" s="1">
        <v>4.2463928768946899E-5</v>
      </c>
      <c r="F16">
        <v>27.637893123046599</v>
      </c>
      <c r="G16">
        <v>1.0808573502444101</v>
      </c>
      <c r="H16">
        <v>1</v>
      </c>
      <c r="I16">
        <v>6.1689685795898299</v>
      </c>
      <c r="J16">
        <v>0.15440819289205801</v>
      </c>
      <c r="K16">
        <v>2.1370837700210301E-3</v>
      </c>
      <c r="L16">
        <v>0.15227110912203801</v>
      </c>
      <c r="M16">
        <v>1.34498956080216E-2</v>
      </c>
      <c r="N16">
        <v>0.15227110912203801</v>
      </c>
      <c r="O16" t="s">
        <v>113</v>
      </c>
      <c r="P16" t="s">
        <v>31</v>
      </c>
      <c r="Q16">
        <v>8.9618134875198194</v>
      </c>
      <c r="R16">
        <v>9.4830034114262993</v>
      </c>
      <c r="S16">
        <v>8.4118468739446506</v>
      </c>
      <c r="T16">
        <v>8.3625346523903303</v>
      </c>
      <c r="U16">
        <v>17.4309615780091</v>
      </c>
      <c r="V16">
        <v>17.568222427177801</v>
      </c>
      <c r="W16">
        <v>18.397282321862601</v>
      </c>
      <c r="X16">
        <v>18.8416874836308</v>
      </c>
      <c r="Y16">
        <v>18.0595384526701</v>
      </c>
      <c r="Z16">
        <v>8.8047996063202696</v>
      </c>
      <c r="AA16">
        <v>1.0280724848156899</v>
      </c>
      <c r="AB16" t="b">
        <v>1</v>
      </c>
      <c r="AC16" t="b">
        <v>1</v>
      </c>
      <c r="AD16" t="str">
        <f t="shared" si="0"/>
        <v>UP</v>
      </c>
    </row>
    <row r="17" spans="1:30" x14ac:dyDescent="0.2">
      <c r="A17" t="s">
        <v>122</v>
      </c>
      <c r="B17" t="s">
        <v>123</v>
      </c>
      <c r="C17" t="s">
        <v>31</v>
      </c>
      <c r="D17" s="1">
        <v>1.87512786569072E-7</v>
      </c>
      <c r="E17" s="1">
        <v>4.63593780587465E-5</v>
      </c>
      <c r="F17">
        <v>27.157741943018198</v>
      </c>
      <c r="G17">
        <v>3.2926056398283201</v>
      </c>
      <c r="H17">
        <v>1</v>
      </c>
      <c r="I17">
        <v>4.9022717326572502</v>
      </c>
      <c r="J17">
        <v>0.47037223426118902</v>
      </c>
      <c r="K17">
        <v>5.5723161655107404E-3</v>
      </c>
      <c r="L17">
        <v>0.464799918095678</v>
      </c>
      <c r="M17">
        <v>1.8684930238594698E-2</v>
      </c>
      <c r="N17">
        <v>0.464799918095678</v>
      </c>
      <c r="O17" t="s">
        <v>123</v>
      </c>
      <c r="P17" t="s">
        <v>31</v>
      </c>
      <c r="Q17">
        <v>9.1467144581112105</v>
      </c>
      <c r="R17">
        <v>11.765512836802101</v>
      </c>
      <c r="S17">
        <v>8.6338259661487697</v>
      </c>
      <c r="T17">
        <v>10.3910594317224</v>
      </c>
      <c r="U17">
        <v>35.109010029655003</v>
      </c>
      <c r="V17">
        <v>30.191638382869499</v>
      </c>
      <c r="W17">
        <v>38.695959307112297</v>
      </c>
      <c r="X17">
        <v>34.932584966342198</v>
      </c>
      <c r="Y17">
        <v>34.732298171494797</v>
      </c>
      <c r="Z17">
        <v>9.9842781731961097</v>
      </c>
      <c r="AA17">
        <v>1.7883178420827099</v>
      </c>
      <c r="AB17" t="b">
        <v>1</v>
      </c>
      <c r="AC17" t="b">
        <v>1</v>
      </c>
      <c r="AD17" t="str">
        <f t="shared" si="0"/>
        <v>UP</v>
      </c>
    </row>
    <row r="18" spans="1:30" x14ac:dyDescent="0.2">
      <c r="A18" t="s">
        <v>126</v>
      </c>
      <c r="B18" t="s">
        <v>127</v>
      </c>
      <c r="C18" t="s">
        <v>31</v>
      </c>
      <c r="D18" s="1">
        <v>1.91119200129527E-7</v>
      </c>
      <c r="E18" s="1">
        <v>4.63593780587465E-5</v>
      </c>
      <c r="F18">
        <v>27.1209130658698</v>
      </c>
      <c r="G18">
        <v>1.41237711968545</v>
      </c>
      <c r="H18">
        <v>1</v>
      </c>
      <c r="I18">
        <v>5.9741242414944402</v>
      </c>
      <c r="J18">
        <v>0.201768159955064</v>
      </c>
      <c r="K18">
        <v>2.78058209015637E-3</v>
      </c>
      <c r="L18">
        <v>0.19898757786490801</v>
      </c>
      <c r="M18">
        <v>1.40219819586999E-2</v>
      </c>
      <c r="N18">
        <v>0.19898757786490801</v>
      </c>
      <c r="O18" t="s">
        <v>127</v>
      </c>
      <c r="P18" t="s">
        <v>31</v>
      </c>
      <c r="Q18">
        <v>5.1905232196449704</v>
      </c>
      <c r="R18">
        <v>5.9337859860854598</v>
      </c>
      <c r="S18">
        <v>6.1634929025675698</v>
      </c>
      <c r="T18">
        <v>5.7185978764225904</v>
      </c>
      <c r="U18">
        <v>14.227510503488199</v>
      </c>
      <c r="V18">
        <v>12.2501771870919</v>
      </c>
      <c r="W18">
        <v>12.1204492469075</v>
      </c>
      <c r="X18">
        <v>14.0580221466011</v>
      </c>
      <c r="Y18">
        <v>13.1640397710222</v>
      </c>
      <c r="Z18">
        <v>5.7515999961801496</v>
      </c>
      <c r="AA18">
        <v>1.18061717956754</v>
      </c>
      <c r="AB18" t="b">
        <v>1</v>
      </c>
      <c r="AC18" t="b">
        <v>1</v>
      </c>
      <c r="AD18" t="str">
        <f t="shared" si="0"/>
        <v>UP</v>
      </c>
    </row>
    <row r="19" spans="1:30" x14ac:dyDescent="0.2">
      <c r="A19" t="s">
        <v>132</v>
      </c>
      <c r="B19" t="s">
        <v>133</v>
      </c>
      <c r="C19" t="s">
        <v>31</v>
      </c>
      <c r="D19" s="1">
        <v>2.18969357083345E-7</v>
      </c>
      <c r="E19" s="1">
        <v>4.7295335227404199E-5</v>
      </c>
      <c r="F19">
        <v>26.857970917555601</v>
      </c>
      <c r="G19">
        <v>3.0405260545258899</v>
      </c>
      <c r="H19">
        <v>1</v>
      </c>
      <c r="I19">
        <v>6.0460531041410199</v>
      </c>
      <c r="J19">
        <v>0.434360864932269</v>
      </c>
      <c r="K19">
        <v>2.2822293898227802E-3</v>
      </c>
      <c r="L19">
        <v>0.43207863554244702</v>
      </c>
      <c r="M19">
        <v>1.37983222348301E-2</v>
      </c>
      <c r="N19">
        <v>0.43207863554244702</v>
      </c>
      <c r="O19" t="s">
        <v>133</v>
      </c>
      <c r="P19" t="s">
        <v>31</v>
      </c>
      <c r="Q19">
        <v>8.2971517436279498</v>
      </c>
      <c r="R19">
        <v>11.192179907507301</v>
      </c>
      <c r="S19">
        <v>9.4057574154761792</v>
      </c>
      <c r="T19">
        <v>7.7850879527622396</v>
      </c>
      <c r="U19">
        <v>30.5601516357635</v>
      </c>
      <c r="V19">
        <v>30.073756773328601</v>
      </c>
      <c r="W19">
        <v>28.383997046802701</v>
      </c>
      <c r="X19">
        <v>31.652215708140201</v>
      </c>
      <c r="Y19">
        <v>30.167530291008699</v>
      </c>
      <c r="Z19">
        <v>9.1700442548434093</v>
      </c>
      <c r="AA19">
        <v>1.70712283049096</v>
      </c>
      <c r="AB19" t="b">
        <v>1</v>
      </c>
      <c r="AC19" t="b">
        <v>1</v>
      </c>
      <c r="AD19" t="str">
        <f t="shared" si="0"/>
        <v>UP</v>
      </c>
    </row>
    <row r="20" spans="1:30" x14ac:dyDescent="0.2">
      <c r="A20" t="s">
        <v>134</v>
      </c>
      <c r="B20" t="s">
        <v>135</v>
      </c>
      <c r="C20" t="s">
        <v>31</v>
      </c>
      <c r="D20" s="1">
        <v>2.4840108520606601E-7</v>
      </c>
      <c r="E20" s="1">
        <v>5.0256055920554599E-5</v>
      </c>
      <c r="F20">
        <v>26.6142791423059</v>
      </c>
      <c r="G20">
        <v>1.0923123941603801</v>
      </c>
      <c r="H20">
        <v>1</v>
      </c>
      <c r="I20">
        <v>5.5870699522962601</v>
      </c>
      <c r="J20">
        <v>0.15604462773719699</v>
      </c>
      <c r="K20">
        <v>1.2583346150670501E-3</v>
      </c>
      <c r="L20">
        <v>0.15478629312212999</v>
      </c>
      <c r="M20">
        <v>1.54209268626187E-2</v>
      </c>
      <c r="N20">
        <v>0.15478629312212999</v>
      </c>
      <c r="O20" t="s">
        <v>135</v>
      </c>
      <c r="P20" t="s">
        <v>31</v>
      </c>
      <c r="Q20">
        <v>49.435256073993202</v>
      </c>
      <c r="R20">
        <v>37.581095707954297</v>
      </c>
      <c r="S20">
        <v>40.193976720701599</v>
      </c>
      <c r="T20">
        <v>45.111765634670597</v>
      </c>
      <c r="U20">
        <v>84.829413146813394</v>
      </c>
      <c r="V20">
        <v>87.160500690340697</v>
      </c>
      <c r="W20">
        <v>95.189938059822097</v>
      </c>
      <c r="X20">
        <v>85.702374250871003</v>
      </c>
      <c r="Y20">
        <v>88.220556536961794</v>
      </c>
      <c r="Z20">
        <v>43.080523534329899</v>
      </c>
      <c r="AA20">
        <v>1.0323685278844801</v>
      </c>
      <c r="AB20" t="b">
        <v>1</v>
      </c>
      <c r="AC20" t="b">
        <v>1</v>
      </c>
      <c r="AD20" t="str">
        <f t="shared" si="0"/>
        <v>UP</v>
      </c>
    </row>
    <row r="21" spans="1:30" x14ac:dyDescent="0.2">
      <c r="A21" t="s">
        <v>150</v>
      </c>
      <c r="B21" t="s">
        <v>151</v>
      </c>
      <c r="C21" t="s">
        <v>31</v>
      </c>
      <c r="D21" s="1">
        <v>2.9383908804442499E-7</v>
      </c>
      <c r="E21" s="1">
        <v>5.08386361278794E-5</v>
      </c>
      <c r="F21">
        <v>26.289782717296401</v>
      </c>
      <c r="G21">
        <v>1.6250725482327699</v>
      </c>
      <c r="H21">
        <v>1</v>
      </c>
      <c r="I21">
        <v>5.35950672974512</v>
      </c>
      <c r="J21">
        <v>0.23215322117610901</v>
      </c>
      <c r="K21">
        <v>7.4676534567974804E-3</v>
      </c>
      <c r="L21">
        <v>0.224685567719312</v>
      </c>
      <c r="M21">
        <v>1.6425780552164801E-2</v>
      </c>
      <c r="N21">
        <v>0.224685567719312</v>
      </c>
      <c r="O21" t="s">
        <v>151</v>
      </c>
      <c r="P21" t="s">
        <v>31</v>
      </c>
      <c r="Q21">
        <v>6.3397288002663004</v>
      </c>
      <c r="R21">
        <v>6.2772661293696501</v>
      </c>
      <c r="S21">
        <v>6.7563386948902702</v>
      </c>
      <c r="T21">
        <v>5.87023467817823</v>
      </c>
      <c r="U21">
        <v>14.711669181990301</v>
      </c>
      <c r="V21">
        <v>14.6269811691354</v>
      </c>
      <c r="W21">
        <v>14.125914750549899</v>
      </c>
      <c r="X21">
        <v>17.2374156029462</v>
      </c>
      <c r="Y21">
        <v>15.175495176155501</v>
      </c>
      <c r="Z21">
        <v>6.3108920756761098</v>
      </c>
      <c r="AA21">
        <v>1.25262212079318</v>
      </c>
      <c r="AB21" t="b">
        <v>1</v>
      </c>
      <c r="AC21" t="b">
        <v>1</v>
      </c>
      <c r="AD21" t="str">
        <f t="shared" si="0"/>
        <v>UP</v>
      </c>
    </row>
    <row r="22" spans="1:30" x14ac:dyDescent="0.2">
      <c r="A22" t="s">
        <v>162</v>
      </c>
      <c r="B22" t="s">
        <v>163</v>
      </c>
      <c r="C22" t="s">
        <v>31</v>
      </c>
      <c r="D22" s="1">
        <v>3.4274417420352498E-7</v>
      </c>
      <c r="E22" s="1">
        <v>5.32170111411589E-5</v>
      </c>
      <c r="F22">
        <v>25.9925119079826</v>
      </c>
      <c r="G22">
        <v>2.1967148577806399</v>
      </c>
      <c r="H22">
        <v>1</v>
      </c>
      <c r="I22">
        <v>5.1690659923906299</v>
      </c>
      <c r="J22">
        <v>0.31381640825437701</v>
      </c>
      <c r="K22">
        <v>4.3405866549931496E-3</v>
      </c>
      <c r="L22">
        <v>0.30947582159938403</v>
      </c>
      <c r="M22">
        <v>1.7308649859785401E-2</v>
      </c>
      <c r="N22">
        <v>0.30947582159938403</v>
      </c>
      <c r="O22" t="s">
        <v>163</v>
      </c>
      <c r="P22" t="s">
        <v>31</v>
      </c>
      <c r="Q22">
        <v>10.903843115581999</v>
      </c>
      <c r="R22">
        <v>9.6001257546024394</v>
      </c>
      <c r="S22">
        <v>7.9378666733857397</v>
      </c>
      <c r="T22">
        <v>9.1669259849837701</v>
      </c>
      <c r="U22">
        <v>28.370317181766001</v>
      </c>
      <c r="V22">
        <v>25.069539948718699</v>
      </c>
      <c r="W22">
        <v>23.251955727835501</v>
      </c>
      <c r="X22">
        <v>27.388203782637699</v>
      </c>
      <c r="Y22">
        <v>26.020004160239498</v>
      </c>
      <c r="Z22">
        <v>9.40219038213848</v>
      </c>
      <c r="AA22">
        <v>1.45882310924853</v>
      </c>
      <c r="AB22" t="b">
        <v>1</v>
      </c>
      <c r="AC22" t="b">
        <v>1</v>
      </c>
      <c r="AD22" t="str">
        <f t="shared" si="0"/>
        <v>UP</v>
      </c>
    </row>
    <row r="23" spans="1:30" x14ac:dyDescent="0.2">
      <c r="A23" t="s">
        <v>164</v>
      </c>
      <c r="B23" t="s">
        <v>165</v>
      </c>
      <c r="C23" t="s">
        <v>31</v>
      </c>
      <c r="D23" s="1">
        <v>3.6256995959938699E-7</v>
      </c>
      <c r="E23" s="1">
        <v>5.4397715399220299E-5</v>
      </c>
      <c r="F23">
        <v>25.88395712957</v>
      </c>
      <c r="G23">
        <v>1.1688799596919699</v>
      </c>
      <c r="H23">
        <v>1</v>
      </c>
      <c r="I23">
        <v>6.7857322125671597</v>
      </c>
      <c r="J23">
        <v>0.16698285138456601</v>
      </c>
      <c r="K23">
        <v>1.98896124337356E-3</v>
      </c>
      <c r="L23">
        <v>0.16499389014119301</v>
      </c>
      <c r="M23">
        <v>1.2271080150568501E-2</v>
      </c>
      <c r="N23">
        <v>0.16499389014119301</v>
      </c>
      <c r="O23" t="s">
        <v>165</v>
      </c>
      <c r="P23" t="s">
        <v>31</v>
      </c>
      <c r="Q23">
        <v>34.198054211616899</v>
      </c>
      <c r="R23">
        <v>38.635624941743799</v>
      </c>
      <c r="S23">
        <v>37.851548023153903</v>
      </c>
      <c r="T23">
        <v>33.187988398975399</v>
      </c>
      <c r="U23">
        <v>79.851506391924602</v>
      </c>
      <c r="V23">
        <v>68.688119189691307</v>
      </c>
      <c r="W23">
        <v>72.892251082186505</v>
      </c>
      <c r="X23">
        <v>80.1836549883662</v>
      </c>
      <c r="Y23">
        <v>75.403882913042196</v>
      </c>
      <c r="Z23">
        <v>35.968303893872502</v>
      </c>
      <c r="AA23">
        <v>1.0658192571221501</v>
      </c>
      <c r="AB23" t="b">
        <v>1</v>
      </c>
      <c r="AC23" t="b">
        <v>1</v>
      </c>
      <c r="AD23" t="str">
        <f t="shared" si="0"/>
        <v>UP</v>
      </c>
    </row>
    <row r="24" spans="1:30" x14ac:dyDescent="0.2">
      <c r="A24" t="s">
        <v>166</v>
      </c>
      <c r="B24" t="s">
        <v>167</v>
      </c>
      <c r="C24" t="s">
        <v>31</v>
      </c>
      <c r="D24" s="1">
        <v>3.8759685104412302E-7</v>
      </c>
      <c r="E24" s="1">
        <v>5.7506452799912997E-5</v>
      </c>
      <c r="F24">
        <v>25.755122766183302</v>
      </c>
      <c r="G24">
        <v>1.55353318172132</v>
      </c>
      <c r="H24">
        <v>1</v>
      </c>
      <c r="I24">
        <v>5.3983516640108498</v>
      </c>
      <c r="J24">
        <v>0.221933311674474</v>
      </c>
      <c r="K24">
        <v>5.0068661079380296E-3</v>
      </c>
      <c r="L24">
        <v>0.21692644556653601</v>
      </c>
      <c r="M24">
        <v>1.6244337581598801E-2</v>
      </c>
      <c r="N24">
        <v>0.21692644556653601</v>
      </c>
      <c r="O24" t="s">
        <v>167</v>
      </c>
      <c r="P24" t="s">
        <v>31</v>
      </c>
      <c r="Q24">
        <v>3.9672436285611301</v>
      </c>
      <c r="R24">
        <v>4.65312236206214</v>
      </c>
      <c r="S24">
        <v>4.1890883416991596</v>
      </c>
      <c r="T24">
        <v>4.1770575707474498</v>
      </c>
      <c r="U24">
        <v>9.6309266130019608</v>
      </c>
      <c r="V24">
        <v>10.9593427648215</v>
      </c>
      <c r="W24">
        <v>8.6940750764737906</v>
      </c>
      <c r="X24">
        <v>10.9568427673788</v>
      </c>
      <c r="Y24">
        <v>10.060296805419</v>
      </c>
      <c r="Z24">
        <v>4.2466279757674696</v>
      </c>
      <c r="AA24">
        <v>1.22497402017739</v>
      </c>
      <c r="AB24" t="b">
        <v>1</v>
      </c>
      <c r="AC24" t="b">
        <v>1</v>
      </c>
      <c r="AD24" t="str">
        <f t="shared" si="0"/>
        <v>UP</v>
      </c>
    </row>
    <row r="25" spans="1:30" x14ac:dyDescent="0.2">
      <c r="A25" t="s">
        <v>168</v>
      </c>
      <c r="B25" t="s">
        <v>169</v>
      </c>
      <c r="C25" t="s">
        <v>31</v>
      </c>
      <c r="D25" s="1">
        <v>4.0362188490595099E-7</v>
      </c>
      <c r="E25" s="1">
        <v>5.9225967353287401E-5</v>
      </c>
      <c r="F25">
        <v>25.676937324371501</v>
      </c>
      <c r="G25">
        <v>1.78872097534609</v>
      </c>
      <c r="H25">
        <v>1</v>
      </c>
      <c r="I25">
        <v>9.3844337877944408</v>
      </c>
      <c r="J25">
        <v>0.25553156790658399</v>
      </c>
      <c r="K25" s="1">
        <v>8.0781761737462899E-5</v>
      </c>
      <c r="L25">
        <v>0.25545078614484701</v>
      </c>
      <c r="M25">
        <v>1.1857205330882E-2</v>
      </c>
      <c r="N25">
        <v>0.25545078614484701</v>
      </c>
      <c r="O25" t="s">
        <v>169</v>
      </c>
      <c r="P25" t="s">
        <v>31</v>
      </c>
      <c r="Q25">
        <v>268.068146100305</v>
      </c>
      <c r="R25">
        <v>223.538450043647</v>
      </c>
      <c r="S25">
        <v>260.08384453686801</v>
      </c>
      <c r="T25">
        <v>298.50893321323503</v>
      </c>
      <c r="U25">
        <v>630.82809774408099</v>
      </c>
      <c r="V25">
        <v>650.32400080581397</v>
      </c>
      <c r="W25">
        <v>746.60020912525499</v>
      </c>
      <c r="X25">
        <v>590.02523867293598</v>
      </c>
      <c r="Y25">
        <v>654.44438658702097</v>
      </c>
      <c r="Z25">
        <v>262.54984347351399</v>
      </c>
      <c r="AA25">
        <v>1.3173503041802499</v>
      </c>
      <c r="AB25" t="b">
        <v>1</v>
      </c>
      <c r="AC25" t="b">
        <v>1</v>
      </c>
      <c r="AD25" t="str">
        <f t="shared" si="0"/>
        <v>UP</v>
      </c>
    </row>
    <row r="26" spans="1:30" x14ac:dyDescent="0.2">
      <c r="A26" t="s">
        <v>174</v>
      </c>
      <c r="B26" t="s">
        <v>175</v>
      </c>
      <c r="C26" t="s">
        <v>31</v>
      </c>
      <c r="D26" s="1">
        <v>4.54144591488927E-7</v>
      </c>
      <c r="E26" s="1">
        <v>6.3833607685806796E-5</v>
      </c>
      <c r="F26">
        <v>25.449375689329798</v>
      </c>
      <c r="G26">
        <v>1.3338234380220899</v>
      </c>
      <c r="H26">
        <v>1</v>
      </c>
      <c r="I26">
        <v>5.7795107537565</v>
      </c>
      <c r="J26">
        <v>0.19054620543172701</v>
      </c>
      <c r="K26">
        <v>3.5007437158175499E-3</v>
      </c>
      <c r="L26">
        <v>0.18704546171590999</v>
      </c>
      <c r="M26">
        <v>1.468272904193E-2</v>
      </c>
      <c r="N26">
        <v>0.18704546171590999</v>
      </c>
      <c r="O26" t="s">
        <v>175</v>
      </c>
      <c r="P26" t="s">
        <v>31</v>
      </c>
      <c r="Q26">
        <v>7.1965955651864997</v>
      </c>
      <c r="R26">
        <v>7.0950968707197397</v>
      </c>
      <c r="S26">
        <v>7.1707831376548903</v>
      </c>
      <c r="T26">
        <v>8.0811772802951296</v>
      </c>
      <c r="U26">
        <v>14.019644826348999</v>
      </c>
      <c r="V26">
        <v>16.372281144022299</v>
      </c>
      <c r="W26">
        <v>18.2503886420448</v>
      </c>
      <c r="X26">
        <v>16.866075623360299</v>
      </c>
      <c r="Y26">
        <v>16.377097558944101</v>
      </c>
      <c r="Z26">
        <v>7.3859132134640699</v>
      </c>
      <c r="AA26">
        <v>1.13821190630942</v>
      </c>
      <c r="AB26" t="b">
        <v>1</v>
      </c>
      <c r="AC26" t="b">
        <v>1</v>
      </c>
      <c r="AD26" t="str">
        <f t="shared" si="0"/>
        <v>UP</v>
      </c>
    </row>
    <row r="27" spans="1:30" x14ac:dyDescent="0.2">
      <c r="A27" t="s">
        <v>178</v>
      </c>
      <c r="B27" t="s">
        <v>179</v>
      </c>
      <c r="C27" t="s">
        <v>31</v>
      </c>
      <c r="D27" s="1">
        <v>4.9180307987312796E-7</v>
      </c>
      <c r="E27" s="1">
        <v>6.7010678832100798E-5</v>
      </c>
      <c r="F27">
        <v>25.295703251102999</v>
      </c>
      <c r="G27">
        <v>1.5839726638673199</v>
      </c>
      <c r="H27">
        <v>1</v>
      </c>
      <c r="I27">
        <v>5.4641710239164798</v>
      </c>
      <c r="J27">
        <v>0.226281809123903</v>
      </c>
      <c r="K27">
        <v>7.9695578215330399E-3</v>
      </c>
      <c r="L27">
        <v>0.21831225130237</v>
      </c>
      <c r="M27">
        <v>1.5946147387776201E-2</v>
      </c>
      <c r="N27">
        <v>0.21831225130237</v>
      </c>
      <c r="O27" t="s">
        <v>179</v>
      </c>
      <c r="P27" t="s">
        <v>31</v>
      </c>
      <c r="Q27">
        <v>4.4353564045904603</v>
      </c>
      <c r="R27">
        <v>4.1455613127546904</v>
      </c>
      <c r="S27">
        <v>5.2724302095407101</v>
      </c>
      <c r="T27">
        <v>5.2447925686948302</v>
      </c>
      <c r="U27">
        <v>10.7875192147159</v>
      </c>
      <c r="V27">
        <v>11.586825854905699</v>
      </c>
      <c r="W27">
        <v>11.835318210471</v>
      </c>
      <c r="X27">
        <v>11.0809470716598</v>
      </c>
      <c r="Y27">
        <v>11.3226525879381</v>
      </c>
      <c r="Z27">
        <v>4.7745351238951796</v>
      </c>
      <c r="AA27">
        <v>1.22856117155033</v>
      </c>
      <c r="AB27" t="b">
        <v>1</v>
      </c>
      <c r="AC27" t="b">
        <v>1</v>
      </c>
      <c r="AD27" t="str">
        <f t="shared" si="0"/>
        <v>UP</v>
      </c>
    </row>
    <row r="28" spans="1:30" x14ac:dyDescent="0.2">
      <c r="A28" t="s">
        <v>180</v>
      </c>
      <c r="B28" t="s">
        <v>181</v>
      </c>
      <c r="C28" t="s">
        <v>31</v>
      </c>
      <c r="D28" s="1">
        <v>5.5069771645887602E-7</v>
      </c>
      <c r="E28" s="1">
        <v>7.2092809881131194E-5</v>
      </c>
      <c r="F28">
        <v>25.0775680030773</v>
      </c>
      <c r="G28">
        <v>1.34041694176225</v>
      </c>
      <c r="H28">
        <v>1</v>
      </c>
      <c r="I28">
        <v>5.8222502552050504</v>
      </c>
      <c r="J28">
        <v>0.19148813453746499</v>
      </c>
      <c r="K28">
        <v>5.3428630923677096E-3</v>
      </c>
      <c r="L28">
        <v>0.18614527144509699</v>
      </c>
      <c r="M28">
        <v>1.4531982776310501E-2</v>
      </c>
      <c r="N28">
        <v>0.18614527144509699</v>
      </c>
      <c r="O28" t="s">
        <v>181</v>
      </c>
      <c r="P28" t="s">
        <v>31</v>
      </c>
      <c r="Q28">
        <v>15.0142421458967</v>
      </c>
      <c r="R28">
        <v>16.3517118660628</v>
      </c>
      <c r="S28">
        <v>14.579631232603299</v>
      </c>
      <c r="T28">
        <v>13.4797853214595</v>
      </c>
      <c r="U28">
        <v>33.9396048901474</v>
      </c>
      <c r="V28">
        <v>28.976502106780899</v>
      </c>
      <c r="W28">
        <v>35.273642169972199</v>
      </c>
      <c r="X28">
        <v>33.064400177357598</v>
      </c>
      <c r="Y28">
        <v>32.813537336064499</v>
      </c>
      <c r="Z28">
        <v>14.8563426415056</v>
      </c>
      <c r="AA28">
        <v>1.13792365838257</v>
      </c>
      <c r="AB28" t="b">
        <v>1</v>
      </c>
      <c r="AC28" t="b">
        <v>1</v>
      </c>
      <c r="AD28" t="str">
        <f t="shared" si="0"/>
        <v>UP</v>
      </c>
    </row>
    <row r="29" spans="1:30" x14ac:dyDescent="0.2">
      <c r="A29" t="s">
        <v>188</v>
      </c>
      <c r="B29" t="s">
        <v>189</v>
      </c>
      <c r="C29" t="s">
        <v>31</v>
      </c>
      <c r="D29" s="1">
        <v>6.8620965121460295E-7</v>
      </c>
      <c r="E29" s="1">
        <v>8.25491664204378E-5</v>
      </c>
      <c r="F29">
        <v>24.653473368388202</v>
      </c>
      <c r="G29">
        <v>1.10713637642544</v>
      </c>
      <c r="H29">
        <v>1</v>
      </c>
      <c r="I29">
        <v>7.6938996510624902</v>
      </c>
      <c r="J29">
        <v>0.15816233948934799</v>
      </c>
      <c r="K29">
        <v>4.7292772855590597E-4</v>
      </c>
      <c r="L29">
        <v>0.15768941176079199</v>
      </c>
      <c r="M29">
        <v>1.15450290064496E-2</v>
      </c>
      <c r="N29">
        <v>0.15768941176079199</v>
      </c>
      <c r="O29" t="s">
        <v>189</v>
      </c>
      <c r="P29" t="s">
        <v>31</v>
      </c>
      <c r="Q29">
        <v>60.746968469226097</v>
      </c>
      <c r="R29">
        <v>72.916561525668001</v>
      </c>
      <c r="S29">
        <v>69.566897614208301</v>
      </c>
      <c r="T29">
        <v>57.992124181602698</v>
      </c>
      <c r="U29">
        <v>134.47931587178601</v>
      </c>
      <c r="V29">
        <v>128.31588078433799</v>
      </c>
      <c r="W29">
        <v>127.82372905417</v>
      </c>
      <c r="X29">
        <v>139.71959498287501</v>
      </c>
      <c r="Y29">
        <v>132.584630173292</v>
      </c>
      <c r="Z29">
        <v>65.305637947676303</v>
      </c>
      <c r="AA29">
        <v>1.0205143564118999</v>
      </c>
      <c r="AB29" t="b">
        <v>1</v>
      </c>
      <c r="AC29" t="b">
        <v>1</v>
      </c>
      <c r="AD29" t="str">
        <f t="shared" si="0"/>
        <v>UP</v>
      </c>
    </row>
    <row r="30" spans="1:30" x14ac:dyDescent="0.2">
      <c r="A30" t="s">
        <v>196</v>
      </c>
      <c r="B30" t="s">
        <v>197</v>
      </c>
      <c r="C30" t="s">
        <v>31</v>
      </c>
      <c r="D30" s="1">
        <v>8.6139357591423295E-7</v>
      </c>
      <c r="E30" s="1">
        <v>9.58515701598563E-5</v>
      </c>
      <c r="F30">
        <v>24.215430834722</v>
      </c>
      <c r="G30">
        <v>1.1837796458324601</v>
      </c>
      <c r="H30">
        <v>1</v>
      </c>
      <c r="I30">
        <v>5.5471889407025197</v>
      </c>
      <c r="J30">
        <v>0.16911137797606601</v>
      </c>
      <c r="K30">
        <v>6.4596642801995896E-3</v>
      </c>
      <c r="L30">
        <v>0.16265171369586701</v>
      </c>
      <c r="M30">
        <v>1.5586819183904499E-2</v>
      </c>
      <c r="N30">
        <v>0.16265171369586701</v>
      </c>
      <c r="O30" t="s">
        <v>197</v>
      </c>
      <c r="P30" t="s">
        <v>31</v>
      </c>
      <c r="Q30">
        <v>32.0474181457285</v>
      </c>
      <c r="R30">
        <v>26.065622746751298</v>
      </c>
      <c r="S30">
        <v>25.232279863320802</v>
      </c>
      <c r="T30">
        <v>28.823308171602701</v>
      </c>
      <c r="U30">
        <v>60.089098614589403</v>
      </c>
      <c r="V30">
        <v>55.654163782306199</v>
      </c>
      <c r="W30">
        <v>62.990155947546697</v>
      </c>
      <c r="X30">
        <v>57.770381862734403</v>
      </c>
      <c r="Y30">
        <v>59.125950051794199</v>
      </c>
      <c r="Z30">
        <v>28.042157231850901</v>
      </c>
      <c r="AA30">
        <v>1.07349651379072</v>
      </c>
      <c r="AB30" t="b">
        <v>1</v>
      </c>
      <c r="AC30" t="b">
        <v>1</v>
      </c>
      <c r="AD30" t="str">
        <f t="shared" si="0"/>
        <v>UP</v>
      </c>
    </row>
    <row r="31" spans="1:30" x14ac:dyDescent="0.2">
      <c r="A31" t="s">
        <v>200</v>
      </c>
      <c r="B31" t="s">
        <v>201</v>
      </c>
      <c r="C31" t="s">
        <v>31</v>
      </c>
      <c r="D31" s="1">
        <v>9.4384377409133095E-7</v>
      </c>
      <c r="E31" s="1">
        <v>9.9972671479994503E-5</v>
      </c>
      <c r="F31">
        <v>24.039400981330299</v>
      </c>
      <c r="G31">
        <v>1.1126272744265799</v>
      </c>
      <c r="H31">
        <v>1</v>
      </c>
      <c r="I31">
        <v>6.2654774841574801</v>
      </c>
      <c r="J31">
        <v>0.15894675348951201</v>
      </c>
      <c r="K31">
        <v>7.2129413291930396E-3</v>
      </c>
      <c r="L31">
        <v>0.151733812160319</v>
      </c>
      <c r="M31">
        <v>1.32111863165741E-2</v>
      </c>
      <c r="N31">
        <v>0.151733812160319</v>
      </c>
      <c r="O31" t="s">
        <v>201</v>
      </c>
      <c r="P31" t="s">
        <v>31</v>
      </c>
      <c r="Q31">
        <v>22.432611271593402</v>
      </c>
      <c r="R31">
        <v>20.0481192317561</v>
      </c>
      <c r="S31">
        <v>20.597106753869198</v>
      </c>
      <c r="T31">
        <v>24.654237855601298</v>
      </c>
      <c r="U31">
        <v>43.262999150749302</v>
      </c>
      <c r="V31">
        <v>43.938549273507903</v>
      </c>
      <c r="W31">
        <v>48.173703591661699</v>
      </c>
      <c r="X31">
        <v>44.577840122594203</v>
      </c>
      <c r="Y31">
        <v>44.9882730346283</v>
      </c>
      <c r="Z31">
        <v>21.933018778205</v>
      </c>
      <c r="AA31">
        <v>1.0330850786344501</v>
      </c>
      <c r="AB31" t="b">
        <v>1</v>
      </c>
      <c r="AC31" t="b">
        <v>1</v>
      </c>
      <c r="AD31" t="str">
        <f t="shared" si="0"/>
        <v>UP</v>
      </c>
    </row>
    <row r="32" spans="1:30" x14ac:dyDescent="0.2">
      <c r="A32" t="s">
        <v>202</v>
      </c>
      <c r="B32" t="s">
        <v>203</v>
      </c>
      <c r="C32" t="s">
        <v>31</v>
      </c>
      <c r="D32" s="1">
        <v>9.6873556835007299E-7</v>
      </c>
      <c r="E32">
        <v>1.01058797220145E-4</v>
      </c>
      <c r="F32">
        <v>23.989280305963899</v>
      </c>
      <c r="G32">
        <v>1.4856517704097201</v>
      </c>
      <c r="H32">
        <v>1</v>
      </c>
      <c r="I32">
        <v>5.2372632238241996</v>
      </c>
      <c r="J32">
        <v>0.21223596720138799</v>
      </c>
      <c r="K32">
        <v>9.1518619353525201E-3</v>
      </c>
      <c r="L32">
        <v>0.20308410526603601</v>
      </c>
      <c r="M32">
        <v>1.6998312977341001E-2</v>
      </c>
      <c r="N32">
        <v>0.20308410526603601</v>
      </c>
      <c r="O32" t="s">
        <v>203</v>
      </c>
      <c r="P32" t="s">
        <v>31</v>
      </c>
      <c r="Q32">
        <v>10.6649055307248</v>
      </c>
      <c r="R32">
        <v>9.9580207071493696</v>
      </c>
      <c r="S32">
        <v>9.10098136018863</v>
      </c>
      <c r="T32">
        <v>8.8318150473915296</v>
      </c>
      <c r="U32">
        <v>23.908156007792599</v>
      </c>
      <c r="V32">
        <v>22.428650978410001</v>
      </c>
      <c r="W32">
        <v>23.400649307577901</v>
      </c>
      <c r="X32">
        <v>19.3812427892878</v>
      </c>
      <c r="Y32">
        <v>22.279674770767102</v>
      </c>
      <c r="Z32">
        <v>9.6389306613635792</v>
      </c>
      <c r="AA32">
        <v>1.2003537931186801</v>
      </c>
      <c r="AB32" t="b">
        <v>1</v>
      </c>
      <c r="AC32" t="b">
        <v>1</v>
      </c>
      <c r="AD32" t="str">
        <f t="shared" si="0"/>
        <v>UP</v>
      </c>
    </row>
    <row r="33" spans="1:30" x14ac:dyDescent="0.2">
      <c r="A33" t="s">
        <v>214</v>
      </c>
      <c r="B33" t="s">
        <v>215</v>
      </c>
      <c r="C33" t="s">
        <v>31</v>
      </c>
      <c r="D33" s="1">
        <v>1.13206465833927E-6</v>
      </c>
      <c r="E33">
        <v>1.09539560744958E-4</v>
      </c>
      <c r="F33">
        <v>23.6893638346275</v>
      </c>
      <c r="G33">
        <v>2.02417963503063</v>
      </c>
      <c r="H33">
        <v>1</v>
      </c>
      <c r="I33">
        <v>5.0235344905660799</v>
      </c>
      <c r="J33">
        <v>0.28916851929008902</v>
      </c>
      <c r="K33">
        <v>1.25872686741259E-2</v>
      </c>
      <c r="L33">
        <v>0.276581250615964</v>
      </c>
      <c r="M33">
        <v>1.8004033274662001E-2</v>
      </c>
      <c r="N33">
        <v>0.276581250615964</v>
      </c>
      <c r="O33" t="s">
        <v>215</v>
      </c>
      <c r="P33" t="s">
        <v>31</v>
      </c>
      <c r="Q33">
        <v>2.7983214377879699</v>
      </c>
      <c r="R33">
        <v>3.11351145193751</v>
      </c>
      <c r="S33">
        <v>2.6685199534886301</v>
      </c>
      <c r="T33">
        <v>3.3428009924584501</v>
      </c>
      <c r="U33">
        <v>9.0307237416414505</v>
      </c>
      <c r="V33">
        <v>6.5561494238229701</v>
      </c>
      <c r="W33">
        <v>8.1019007252945201</v>
      </c>
      <c r="X33">
        <v>8.0589711260841099</v>
      </c>
      <c r="Y33">
        <v>7.9369362542107602</v>
      </c>
      <c r="Z33">
        <v>2.9807884589181399</v>
      </c>
      <c r="AA33">
        <v>1.38334601535013</v>
      </c>
      <c r="AB33" t="b">
        <v>1</v>
      </c>
      <c r="AC33" t="b">
        <v>1</v>
      </c>
      <c r="AD33" t="str">
        <f t="shared" si="0"/>
        <v>UP</v>
      </c>
    </row>
    <row r="34" spans="1:30" x14ac:dyDescent="0.2">
      <c r="A34" t="s">
        <v>216</v>
      </c>
      <c r="B34" t="s">
        <v>217</v>
      </c>
      <c r="C34" t="s">
        <v>31</v>
      </c>
      <c r="D34" s="1">
        <v>1.2223165317884899E-6</v>
      </c>
      <c r="E34">
        <v>1.1352212146703799E-4</v>
      </c>
      <c r="F34">
        <v>23.541761851022098</v>
      </c>
      <c r="G34">
        <v>7.0363726165341403</v>
      </c>
      <c r="H34">
        <v>1</v>
      </c>
      <c r="I34">
        <v>2.6486330944501399</v>
      </c>
      <c r="J34">
        <v>1.00519608807631</v>
      </c>
      <c r="K34">
        <v>7.6833042800827797E-2</v>
      </c>
      <c r="L34">
        <v>0.92836304527547797</v>
      </c>
      <c r="M34">
        <v>6.32205504311244E-2</v>
      </c>
      <c r="N34">
        <v>0.92836304527547797</v>
      </c>
      <c r="O34" t="s">
        <v>217</v>
      </c>
      <c r="P34" t="s">
        <v>31</v>
      </c>
      <c r="Q34">
        <v>0.55113802014408997</v>
      </c>
      <c r="R34">
        <v>0.67290336061306799</v>
      </c>
      <c r="S34">
        <v>0.53898578227356297</v>
      </c>
      <c r="T34">
        <v>0.67711313701735099</v>
      </c>
      <c r="U34">
        <v>3.7436659561405001</v>
      </c>
      <c r="V34">
        <v>4.40440082515389</v>
      </c>
      <c r="W34">
        <v>4.5585987290701802</v>
      </c>
      <c r="X34">
        <v>3.9057473089024501</v>
      </c>
      <c r="Y34">
        <v>4.1531032048167598</v>
      </c>
      <c r="Z34">
        <v>0.61003507501201804</v>
      </c>
      <c r="AA34">
        <v>2.5825536643309901</v>
      </c>
      <c r="AB34" t="b">
        <v>1</v>
      </c>
      <c r="AC34" t="b">
        <v>1</v>
      </c>
      <c r="AD34" t="str">
        <f t="shared" si="0"/>
        <v>UP</v>
      </c>
    </row>
    <row r="35" spans="1:30" x14ac:dyDescent="0.2">
      <c r="A35" t="s">
        <v>220</v>
      </c>
      <c r="B35" t="s">
        <v>221</v>
      </c>
      <c r="C35" t="s">
        <v>31</v>
      </c>
      <c r="D35" s="1">
        <v>1.2682296132306599E-6</v>
      </c>
      <c r="E35">
        <v>1.1520183690795199E-4</v>
      </c>
      <c r="F35">
        <v>23.470817224920602</v>
      </c>
      <c r="G35">
        <v>2.2292492104723598</v>
      </c>
      <c r="H35">
        <v>1</v>
      </c>
      <c r="I35">
        <v>5.6365856449565097</v>
      </c>
      <c r="J35">
        <v>0.31846417292462298</v>
      </c>
      <c r="K35">
        <v>5.4959282153898602E-3</v>
      </c>
      <c r="L35">
        <v>0.31296824470923401</v>
      </c>
      <c r="M35">
        <v>1.5221084621992301E-2</v>
      </c>
      <c r="N35">
        <v>0.31296824470923401</v>
      </c>
      <c r="O35" t="s">
        <v>221</v>
      </c>
      <c r="P35" t="s">
        <v>31</v>
      </c>
      <c r="Q35">
        <v>25.531073649111001</v>
      </c>
      <c r="R35">
        <v>30.380026734393201</v>
      </c>
      <c r="S35">
        <v>26.8286899441452</v>
      </c>
      <c r="T35">
        <v>21.3463937763578</v>
      </c>
      <c r="U35">
        <v>79.911427868735998</v>
      </c>
      <c r="V35">
        <v>67.353343020311797</v>
      </c>
      <c r="W35">
        <v>71.100946092936894</v>
      </c>
      <c r="X35">
        <v>66.713378216721495</v>
      </c>
      <c r="Y35">
        <v>71.2697737996765</v>
      </c>
      <c r="Z35">
        <v>26.021546026001801</v>
      </c>
      <c r="AA35">
        <v>1.45007291344539</v>
      </c>
      <c r="AB35" t="b">
        <v>1</v>
      </c>
      <c r="AC35" t="b">
        <v>1</v>
      </c>
      <c r="AD35" t="str">
        <f t="shared" si="0"/>
        <v>UP</v>
      </c>
    </row>
    <row r="36" spans="1:30" x14ac:dyDescent="0.2">
      <c r="A36" t="s">
        <v>224</v>
      </c>
      <c r="B36" t="s">
        <v>225</v>
      </c>
      <c r="C36" t="s">
        <v>31</v>
      </c>
      <c r="D36" s="1">
        <v>1.3633487226503901E-6</v>
      </c>
      <c r="E36">
        <v>1.2136530329033799E-4</v>
      </c>
      <c r="F36">
        <v>23.331693930693898</v>
      </c>
      <c r="G36">
        <v>1.91777053854741</v>
      </c>
      <c r="H36">
        <v>1</v>
      </c>
      <c r="I36">
        <v>5.0802047302143896</v>
      </c>
      <c r="J36">
        <v>0.273967219792487</v>
      </c>
      <c r="K36">
        <v>1.10046875445497E-2</v>
      </c>
      <c r="L36">
        <v>0.26296253224793797</v>
      </c>
      <c r="M36">
        <v>1.7723176560014001E-2</v>
      </c>
      <c r="N36">
        <v>0.26296253224793797</v>
      </c>
      <c r="O36" t="s">
        <v>225</v>
      </c>
      <c r="P36" t="s">
        <v>31</v>
      </c>
      <c r="Q36">
        <v>6.7355727575664304</v>
      </c>
      <c r="R36">
        <v>5.3227020689514202</v>
      </c>
      <c r="S36">
        <v>7.0615168383051898</v>
      </c>
      <c r="T36">
        <v>7.6293914401518599</v>
      </c>
      <c r="U36">
        <v>15.9981830954946</v>
      </c>
      <c r="V36">
        <v>15.805105835233499</v>
      </c>
      <c r="W36">
        <v>19.300290551806</v>
      </c>
      <c r="X36">
        <v>17.482825322379199</v>
      </c>
      <c r="Y36">
        <v>17.1466012012283</v>
      </c>
      <c r="Z36">
        <v>6.6872957762437197</v>
      </c>
      <c r="AA36">
        <v>1.3454032878053499</v>
      </c>
      <c r="AB36" t="b">
        <v>1</v>
      </c>
      <c r="AC36" t="b">
        <v>1</v>
      </c>
      <c r="AD36" t="str">
        <f t="shared" si="0"/>
        <v>UP</v>
      </c>
    </row>
    <row r="37" spans="1:30" x14ac:dyDescent="0.2">
      <c r="A37" t="s">
        <v>230</v>
      </c>
      <c r="B37" t="s">
        <v>231</v>
      </c>
      <c r="C37" t="s">
        <v>31</v>
      </c>
      <c r="D37" s="1">
        <v>1.4501089950561001E-6</v>
      </c>
      <c r="E37">
        <v>1.24608774371908E-4</v>
      </c>
      <c r="F37">
        <v>23.213037416548701</v>
      </c>
      <c r="G37">
        <v>1.70876119156585</v>
      </c>
      <c r="H37">
        <v>1</v>
      </c>
      <c r="I37">
        <v>4.2527800160611298</v>
      </c>
      <c r="J37">
        <v>0.24410874165226401</v>
      </c>
      <c r="K37">
        <v>6.9496525441012898E-3</v>
      </c>
      <c r="L37">
        <v>0.237159089108163</v>
      </c>
      <c r="M37">
        <v>2.4261411633694999E-2</v>
      </c>
      <c r="N37">
        <v>0.237159089108163</v>
      </c>
      <c r="O37" t="s">
        <v>231</v>
      </c>
      <c r="P37" t="s">
        <v>31</v>
      </c>
      <c r="Q37">
        <v>12.0021268092698</v>
      </c>
      <c r="R37">
        <v>8.3276409385355006</v>
      </c>
      <c r="S37">
        <v>9.7680823654178202</v>
      </c>
      <c r="T37">
        <v>10.6294890157238</v>
      </c>
      <c r="U37">
        <v>25.142903947508799</v>
      </c>
      <c r="V37">
        <v>27.565199483865399</v>
      </c>
      <c r="W37">
        <v>25.822121808757199</v>
      </c>
      <c r="X37">
        <v>20.8885797372353</v>
      </c>
      <c r="Y37">
        <v>24.854701244341701</v>
      </c>
      <c r="Z37">
        <v>10.181834782236701</v>
      </c>
      <c r="AA37">
        <v>1.2792138972484099</v>
      </c>
      <c r="AB37" t="b">
        <v>1</v>
      </c>
      <c r="AC37" t="b">
        <v>1</v>
      </c>
      <c r="AD37" t="str">
        <f t="shared" si="0"/>
        <v>UP</v>
      </c>
    </row>
    <row r="38" spans="1:30" x14ac:dyDescent="0.2">
      <c r="A38" t="s">
        <v>234</v>
      </c>
      <c r="B38" t="s">
        <v>235</v>
      </c>
      <c r="C38" t="s">
        <v>31</v>
      </c>
      <c r="D38" s="1">
        <v>1.5808242953875399E-6</v>
      </c>
      <c r="E38">
        <v>1.31929667601936E-4</v>
      </c>
      <c r="F38">
        <v>23.047079841791401</v>
      </c>
      <c r="G38">
        <v>1.2076607845307401</v>
      </c>
      <c r="H38">
        <v>1</v>
      </c>
      <c r="I38">
        <v>4.5540918248826197</v>
      </c>
      <c r="J38">
        <v>0.17252296921867699</v>
      </c>
      <c r="K38">
        <v>5.6386626815553001E-3</v>
      </c>
      <c r="L38">
        <v>0.166884306537122</v>
      </c>
      <c r="M38">
        <v>2.1235963578745201E-2</v>
      </c>
      <c r="N38">
        <v>0.166884306537122</v>
      </c>
      <c r="O38" t="s">
        <v>235</v>
      </c>
      <c r="P38" t="s">
        <v>31</v>
      </c>
      <c r="Q38">
        <v>14.0640615491142</v>
      </c>
      <c r="R38">
        <v>14.7329465421238</v>
      </c>
      <c r="S38">
        <v>12.964800228541</v>
      </c>
      <c r="T38">
        <v>13.466978173262</v>
      </c>
      <c r="U38">
        <v>29.298143626985102</v>
      </c>
      <c r="V38">
        <v>27.143316942964599</v>
      </c>
      <c r="W38">
        <v>33.550847944371</v>
      </c>
      <c r="X38">
        <v>29.076586364712799</v>
      </c>
      <c r="Y38">
        <v>29.767223719758402</v>
      </c>
      <c r="Z38">
        <v>13.8071966232603</v>
      </c>
      <c r="AA38">
        <v>1.1027315050431601</v>
      </c>
      <c r="AB38" t="b">
        <v>1</v>
      </c>
      <c r="AC38" t="b">
        <v>1</v>
      </c>
      <c r="AD38" t="str">
        <f t="shared" si="0"/>
        <v>UP</v>
      </c>
    </row>
    <row r="39" spans="1:30" x14ac:dyDescent="0.2">
      <c r="A39" t="s">
        <v>238</v>
      </c>
      <c r="B39" t="s">
        <v>239</v>
      </c>
      <c r="C39" t="s">
        <v>31</v>
      </c>
      <c r="D39" s="1">
        <v>1.7640333097143399E-6</v>
      </c>
      <c r="E39">
        <v>1.3913058051595199E-4</v>
      </c>
      <c r="F39">
        <v>22.8362883093689</v>
      </c>
      <c r="G39">
        <v>1.18799867997056</v>
      </c>
      <c r="H39">
        <v>1</v>
      </c>
      <c r="I39">
        <v>5.2503716958201601</v>
      </c>
      <c r="J39">
        <v>0.16971409713865199</v>
      </c>
      <c r="K39">
        <v>5.5779869847250602E-3</v>
      </c>
      <c r="L39">
        <v>0.16413611015392701</v>
      </c>
      <c r="M39">
        <v>1.69384052671432E-2</v>
      </c>
      <c r="N39">
        <v>0.16413611015392701</v>
      </c>
      <c r="O39" t="s">
        <v>239</v>
      </c>
      <c r="P39" t="s">
        <v>31</v>
      </c>
      <c r="Q39">
        <v>7.6777426615835003</v>
      </c>
      <c r="R39">
        <v>10.0683244310109</v>
      </c>
      <c r="S39">
        <v>9.1454095011499401</v>
      </c>
      <c r="T39">
        <v>9.0105520825815102</v>
      </c>
      <c r="U39">
        <v>17.519597687287099</v>
      </c>
      <c r="V39">
        <v>20.087366203423301</v>
      </c>
      <c r="W39">
        <v>18.411235372301</v>
      </c>
      <c r="X39">
        <v>19.224652477949501</v>
      </c>
      <c r="Y39">
        <v>18.8107129352402</v>
      </c>
      <c r="Z39">
        <v>8.9755071690814603</v>
      </c>
      <c r="AA39">
        <v>1.0591535810194399</v>
      </c>
      <c r="AB39" t="b">
        <v>1</v>
      </c>
      <c r="AC39" t="b">
        <v>1</v>
      </c>
      <c r="AD39" t="str">
        <f t="shared" si="0"/>
        <v>UP</v>
      </c>
    </row>
    <row r="40" spans="1:30" x14ac:dyDescent="0.2">
      <c r="A40" t="s">
        <v>242</v>
      </c>
      <c r="B40" t="s">
        <v>243</v>
      </c>
      <c r="C40" t="s">
        <v>31</v>
      </c>
      <c r="D40" s="1">
        <v>1.81844316485022E-6</v>
      </c>
      <c r="E40">
        <v>1.3913058051595199E-4</v>
      </c>
      <c r="F40">
        <v>22.777905655654202</v>
      </c>
      <c r="G40">
        <v>1.1862967134308899</v>
      </c>
      <c r="H40">
        <v>1</v>
      </c>
      <c r="I40">
        <v>6.4302614023079503</v>
      </c>
      <c r="J40">
        <v>0.16947095906155499</v>
      </c>
      <c r="K40">
        <v>1.7322286550833801E-3</v>
      </c>
      <c r="L40">
        <v>0.167738730406472</v>
      </c>
      <c r="M40">
        <v>1.28606732242853E-2</v>
      </c>
      <c r="N40">
        <v>0.167738730406472</v>
      </c>
      <c r="O40" t="s">
        <v>243</v>
      </c>
      <c r="P40" t="s">
        <v>31</v>
      </c>
      <c r="Q40">
        <v>22.841731312691</v>
      </c>
      <c r="R40">
        <v>28.814230812159</v>
      </c>
      <c r="S40">
        <v>25.409300075628501</v>
      </c>
      <c r="T40">
        <v>22.8019380566965</v>
      </c>
      <c r="U40">
        <v>51.987320078265697</v>
      </c>
      <c r="V40">
        <v>50.547905637084099</v>
      </c>
      <c r="W40">
        <v>49.563048110088801</v>
      </c>
      <c r="X40">
        <v>55.501659560188799</v>
      </c>
      <c r="Y40">
        <v>51.899983346406898</v>
      </c>
      <c r="Z40">
        <v>24.9668000642937</v>
      </c>
      <c r="AA40">
        <v>1.0527333224426101</v>
      </c>
      <c r="AB40" t="b">
        <v>1</v>
      </c>
      <c r="AC40" t="b">
        <v>1</v>
      </c>
      <c r="AD40" t="str">
        <f t="shared" si="0"/>
        <v>UP</v>
      </c>
    </row>
    <row r="41" spans="1:30" x14ac:dyDescent="0.2">
      <c r="A41" t="s">
        <v>248</v>
      </c>
      <c r="B41" t="s">
        <v>249</v>
      </c>
      <c r="C41" t="s">
        <v>31</v>
      </c>
      <c r="D41" s="1">
        <v>1.9570622708490701E-6</v>
      </c>
      <c r="E41">
        <v>1.45181402792487E-4</v>
      </c>
      <c r="F41">
        <v>22.636739738262001</v>
      </c>
      <c r="G41">
        <v>1.6617660603247899</v>
      </c>
      <c r="H41">
        <v>1</v>
      </c>
      <c r="I41">
        <v>5.7021543061586302</v>
      </c>
      <c r="J41">
        <v>0.23739515147497001</v>
      </c>
      <c r="K41">
        <v>2.26413583393296E-3</v>
      </c>
      <c r="L41">
        <v>0.235131015641037</v>
      </c>
      <c r="M41">
        <v>1.4966975002130499E-2</v>
      </c>
      <c r="N41">
        <v>0.235131015641037</v>
      </c>
      <c r="O41" t="s">
        <v>249</v>
      </c>
      <c r="P41" t="s">
        <v>31</v>
      </c>
      <c r="Q41">
        <v>11.3896256510981</v>
      </c>
      <c r="R41">
        <v>14.0109233046028</v>
      </c>
      <c r="S41">
        <v>12.4363301996882</v>
      </c>
      <c r="T41">
        <v>10.6623456932011</v>
      </c>
      <c r="U41">
        <v>28.555289433257801</v>
      </c>
      <c r="V41">
        <v>26.2255719916411</v>
      </c>
      <c r="W41">
        <v>26.425218881036798</v>
      </c>
      <c r="X41">
        <v>31.550995586708702</v>
      </c>
      <c r="Y41">
        <v>28.189268973161099</v>
      </c>
      <c r="Z41">
        <v>12.124806212147501</v>
      </c>
      <c r="AA41">
        <v>1.2104433006069899</v>
      </c>
      <c r="AB41" t="b">
        <v>1</v>
      </c>
      <c r="AC41" t="b">
        <v>1</v>
      </c>
      <c r="AD41" t="str">
        <f t="shared" si="0"/>
        <v>UP</v>
      </c>
    </row>
    <row r="42" spans="1:30" x14ac:dyDescent="0.2">
      <c r="A42" t="s">
        <v>256</v>
      </c>
      <c r="B42" t="s">
        <v>257</v>
      </c>
      <c r="C42" t="s">
        <v>31</v>
      </c>
      <c r="D42" s="1">
        <v>2.23997651301953E-6</v>
      </c>
      <c r="E42">
        <v>1.5825611840396701E-4</v>
      </c>
      <c r="F42">
        <v>22.377371948205301</v>
      </c>
      <c r="G42">
        <v>1.20492366953009</v>
      </c>
      <c r="H42">
        <v>1</v>
      </c>
      <c r="I42">
        <v>7.5296273266927001</v>
      </c>
      <c r="J42">
        <v>0.172131952790013</v>
      </c>
      <c r="K42">
        <v>8.8061579404456497E-4</v>
      </c>
      <c r="L42">
        <v>0.17125133699596901</v>
      </c>
      <c r="M42">
        <v>1.1624804020303499E-2</v>
      </c>
      <c r="N42">
        <v>0.17125133699596901</v>
      </c>
      <c r="O42" t="s">
        <v>257</v>
      </c>
      <c r="P42" t="s">
        <v>31</v>
      </c>
      <c r="Q42">
        <v>62.745306595558503</v>
      </c>
      <c r="R42">
        <v>78.136628297625293</v>
      </c>
      <c r="S42">
        <v>69.926219266575302</v>
      </c>
      <c r="T42">
        <v>64.230417359874494</v>
      </c>
      <c r="U42">
        <v>167.46512336268299</v>
      </c>
      <c r="V42">
        <v>138.244421707794</v>
      </c>
      <c r="W42">
        <v>131.890674855307</v>
      </c>
      <c r="X42">
        <v>139.77564621608099</v>
      </c>
      <c r="Y42">
        <v>144.343966535466</v>
      </c>
      <c r="Z42">
        <v>68.759642879908398</v>
      </c>
      <c r="AA42">
        <v>1.0687793394587699</v>
      </c>
      <c r="AB42" t="b">
        <v>1</v>
      </c>
      <c r="AC42" t="b">
        <v>1</v>
      </c>
      <c r="AD42" t="str">
        <f t="shared" si="0"/>
        <v>UP</v>
      </c>
    </row>
    <row r="43" spans="1:30" x14ac:dyDescent="0.2">
      <c r="A43" t="s">
        <v>258</v>
      </c>
      <c r="B43" t="s">
        <v>259</v>
      </c>
      <c r="C43" t="s">
        <v>31</v>
      </c>
      <c r="D43" s="1">
        <v>2.4269280006252199E-6</v>
      </c>
      <c r="E43">
        <v>1.68799247152693E-4</v>
      </c>
      <c r="F43">
        <v>22.2234397754304</v>
      </c>
      <c r="G43">
        <v>1.2352174473369</v>
      </c>
      <c r="H43">
        <v>1</v>
      </c>
      <c r="I43">
        <v>4.7285683748327703</v>
      </c>
      <c r="J43">
        <v>0.17645963533384301</v>
      </c>
      <c r="K43">
        <v>1.3285191893759801E-2</v>
      </c>
      <c r="L43">
        <v>0.163174443440083</v>
      </c>
      <c r="M43">
        <v>1.98944064398235E-2</v>
      </c>
      <c r="N43">
        <v>0.163174443440083</v>
      </c>
      <c r="O43" t="s">
        <v>259</v>
      </c>
      <c r="P43" t="s">
        <v>31</v>
      </c>
      <c r="Q43">
        <v>6.8620761186979404</v>
      </c>
      <c r="R43">
        <v>7.0273770748511302</v>
      </c>
      <c r="S43">
        <v>6.8061068319196298</v>
      </c>
      <c r="T43">
        <v>6.8825557356650702</v>
      </c>
      <c r="U43">
        <v>14.560113676515501</v>
      </c>
      <c r="V43">
        <v>14.681229425825601</v>
      </c>
      <c r="W43">
        <v>14.141509144229</v>
      </c>
      <c r="X43">
        <v>16.2420703333567</v>
      </c>
      <c r="Y43">
        <v>14.906230644981701</v>
      </c>
      <c r="Z43">
        <v>6.8945289402834398</v>
      </c>
      <c r="AA43">
        <v>1.10126283290925</v>
      </c>
      <c r="AB43" t="b">
        <v>1</v>
      </c>
      <c r="AC43" t="b">
        <v>1</v>
      </c>
      <c r="AD43" t="str">
        <f t="shared" si="0"/>
        <v>UP</v>
      </c>
    </row>
    <row r="44" spans="1:30" x14ac:dyDescent="0.2">
      <c r="A44" t="s">
        <v>262</v>
      </c>
      <c r="B44" t="s">
        <v>263</v>
      </c>
      <c r="C44" t="s">
        <v>31</v>
      </c>
      <c r="D44" s="1">
        <v>2.83683641143094E-6</v>
      </c>
      <c r="E44">
        <v>1.9228566802963101E-4</v>
      </c>
      <c r="F44">
        <v>21.923867464432199</v>
      </c>
      <c r="G44">
        <v>1.67003243877115</v>
      </c>
      <c r="H44">
        <v>1</v>
      </c>
      <c r="I44">
        <v>5.6403741871963797</v>
      </c>
      <c r="J44">
        <v>0.23857606268159201</v>
      </c>
      <c r="K44">
        <v>3.24302517477882E-3</v>
      </c>
      <c r="L44">
        <v>0.235333037506814</v>
      </c>
      <c r="M44">
        <v>1.520607508463E-2</v>
      </c>
      <c r="N44">
        <v>0.235333037506814</v>
      </c>
      <c r="O44" t="s">
        <v>263</v>
      </c>
      <c r="P44" t="s">
        <v>31</v>
      </c>
      <c r="Q44">
        <v>22.1637343450071</v>
      </c>
      <c r="R44">
        <v>29.3622846792328</v>
      </c>
      <c r="S44">
        <v>26.440998276614199</v>
      </c>
      <c r="T44">
        <v>26.481216687726299</v>
      </c>
      <c r="U44">
        <v>50.887808364231503</v>
      </c>
      <c r="V44">
        <v>69.656599768915399</v>
      </c>
      <c r="W44">
        <v>65.320038532347596</v>
      </c>
      <c r="X44">
        <v>64.445684889655695</v>
      </c>
      <c r="Y44">
        <v>62.577532888787502</v>
      </c>
      <c r="Z44">
        <v>26.1120584971451</v>
      </c>
      <c r="AA44">
        <v>1.25771773711821</v>
      </c>
      <c r="AB44" t="b">
        <v>1</v>
      </c>
      <c r="AC44" t="b">
        <v>1</v>
      </c>
      <c r="AD44" t="str">
        <f t="shared" si="0"/>
        <v>UP</v>
      </c>
    </row>
    <row r="45" spans="1:30" x14ac:dyDescent="0.2">
      <c r="A45" t="s">
        <v>264</v>
      </c>
      <c r="B45" t="s">
        <v>265</v>
      </c>
      <c r="C45" t="s">
        <v>31</v>
      </c>
      <c r="D45" s="1">
        <v>2.8999957365011601E-6</v>
      </c>
      <c r="E45">
        <v>1.95573954896464E-4</v>
      </c>
      <c r="F45">
        <v>21.8816115772619</v>
      </c>
      <c r="G45">
        <v>2.7577001805296999</v>
      </c>
      <c r="H45">
        <v>1</v>
      </c>
      <c r="I45">
        <v>7.9387137334938096</v>
      </c>
      <c r="J45">
        <v>0.39395716864709901</v>
      </c>
      <c r="K45">
        <v>6.1072386615533298E-4</v>
      </c>
      <c r="L45">
        <v>0.39334644478094499</v>
      </c>
      <c r="M45">
        <v>1.146362915629E-2</v>
      </c>
      <c r="N45">
        <v>0.39334644478094499</v>
      </c>
      <c r="O45" t="s">
        <v>265</v>
      </c>
      <c r="P45" t="s">
        <v>31</v>
      </c>
      <c r="Q45">
        <v>160.424339602234</v>
      </c>
      <c r="R45">
        <v>172.58764908761901</v>
      </c>
      <c r="S45">
        <v>227.47110233511799</v>
      </c>
      <c r="T45">
        <v>216.11668689719201</v>
      </c>
      <c r="U45">
        <v>579.11560139222001</v>
      </c>
      <c r="V45">
        <v>499.625464953331</v>
      </c>
      <c r="W45">
        <v>577.47589166523903</v>
      </c>
      <c r="X45">
        <v>741.18227024891303</v>
      </c>
      <c r="Y45">
        <v>599.34980706492502</v>
      </c>
      <c r="Z45">
        <v>194.149944480541</v>
      </c>
      <c r="AA45">
        <v>1.62572477313772</v>
      </c>
      <c r="AB45" t="b">
        <v>1</v>
      </c>
      <c r="AC45" t="b">
        <v>1</v>
      </c>
      <c r="AD45" t="str">
        <f t="shared" si="0"/>
        <v>UP</v>
      </c>
    </row>
    <row r="46" spans="1:30" x14ac:dyDescent="0.2">
      <c r="A46" t="s">
        <v>266</v>
      </c>
      <c r="B46" t="s">
        <v>267</v>
      </c>
      <c r="C46" t="s">
        <v>31</v>
      </c>
      <c r="D46" s="1">
        <v>2.9371499077785898E-6</v>
      </c>
      <c r="E46">
        <v>1.9708423476667099E-4</v>
      </c>
      <c r="F46">
        <v>21.8571833317088</v>
      </c>
      <c r="G46">
        <v>1.45288494862241</v>
      </c>
      <c r="H46">
        <v>1</v>
      </c>
      <c r="I46">
        <v>4.50718982408819</v>
      </c>
      <c r="J46">
        <v>0.20755499266034499</v>
      </c>
      <c r="K46">
        <v>1.21284400585403E-2</v>
      </c>
      <c r="L46">
        <v>0.195426552601805</v>
      </c>
      <c r="M46">
        <v>2.1632507794516899E-2</v>
      </c>
      <c r="N46">
        <v>0.195426552601805</v>
      </c>
      <c r="O46" t="s">
        <v>267</v>
      </c>
      <c r="P46" t="s">
        <v>31</v>
      </c>
      <c r="Q46">
        <v>7.50260255329722</v>
      </c>
      <c r="R46">
        <v>7.4299343360327201</v>
      </c>
      <c r="S46">
        <v>6.1847318912796601</v>
      </c>
      <c r="T46">
        <v>7.3624124113556002</v>
      </c>
      <c r="U46">
        <v>15.858228591847</v>
      </c>
      <c r="V46">
        <v>14.3281040366277</v>
      </c>
      <c r="W46">
        <v>17.184141405198702</v>
      </c>
      <c r="X46">
        <v>16.423778547653001</v>
      </c>
      <c r="Y46">
        <v>15.948563145331599</v>
      </c>
      <c r="Z46">
        <v>7.1199202979912997</v>
      </c>
      <c r="AA46">
        <v>1.1523893200914199</v>
      </c>
      <c r="AB46" t="b">
        <v>1</v>
      </c>
      <c r="AC46" t="b">
        <v>1</v>
      </c>
      <c r="AD46" t="str">
        <f t="shared" si="0"/>
        <v>UP</v>
      </c>
    </row>
    <row r="47" spans="1:30" x14ac:dyDescent="0.2">
      <c r="A47" t="s">
        <v>270</v>
      </c>
      <c r="B47" t="s">
        <v>271</v>
      </c>
      <c r="C47" t="s">
        <v>31</v>
      </c>
      <c r="D47" s="1">
        <v>3.2065413131263502E-6</v>
      </c>
      <c r="E47">
        <v>2.0886315197159099E-4</v>
      </c>
      <c r="F47">
        <v>21.688823067712999</v>
      </c>
      <c r="G47">
        <v>1.4048659593539801</v>
      </c>
      <c r="H47">
        <v>1</v>
      </c>
      <c r="I47">
        <v>5.3267387100269303</v>
      </c>
      <c r="J47">
        <v>0.20069513705056899</v>
      </c>
      <c r="K47">
        <v>3.1703150292775799E-3</v>
      </c>
      <c r="L47">
        <v>0.19752482202129101</v>
      </c>
      <c r="M47">
        <v>1.6581922570228402E-2</v>
      </c>
      <c r="N47">
        <v>0.19752482202129101</v>
      </c>
      <c r="O47" t="s">
        <v>271</v>
      </c>
      <c r="P47" t="s">
        <v>31</v>
      </c>
      <c r="Q47">
        <v>14.4846577975079</v>
      </c>
      <c r="R47">
        <v>15.0293037593738</v>
      </c>
      <c r="S47">
        <v>15.053420142357099</v>
      </c>
      <c r="T47">
        <v>18.809817492798199</v>
      </c>
      <c r="U47">
        <v>32.3543390867111</v>
      </c>
      <c r="V47">
        <v>36.858351495070302</v>
      </c>
      <c r="W47">
        <v>41.543049901821199</v>
      </c>
      <c r="X47">
        <v>35.630708979212699</v>
      </c>
      <c r="Y47">
        <v>36.596612365703798</v>
      </c>
      <c r="Z47">
        <v>15.8442997980092</v>
      </c>
      <c r="AA47">
        <v>1.2026061450536401</v>
      </c>
      <c r="AB47" t="b">
        <v>1</v>
      </c>
      <c r="AC47" t="b">
        <v>1</v>
      </c>
      <c r="AD47" t="str">
        <f t="shared" si="0"/>
        <v>UP</v>
      </c>
    </row>
    <row r="48" spans="1:30" x14ac:dyDescent="0.2">
      <c r="A48" t="s">
        <v>272</v>
      </c>
      <c r="B48" t="s">
        <v>273</v>
      </c>
      <c r="C48" t="s">
        <v>31</v>
      </c>
      <c r="D48" s="1">
        <v>3.3189130645346299E-6</v>
      </c>
      <c r="E48">
        <v>2.14093942757154E-4</v>
      </c>
      <c r="F48">
        <v>21.622752663207699</v>
      </c>
      <c r="G48">
        <v>1.22934983590957</v>
      </c>
      <c r="H48">
        <v>1</v>
      </c>
      <c r="I48">
        <v>6.1830214947344402</v>
      </c>
      <c r="J48">
        <v>0.17562140512993901</v>
      </c>
      <c r="K48">
        <v>1.19681840204655E-3</v>
      </c>
      <c r="L48">
        <v>0.17442458672789199</v>
      </c>
      <c r="M48">
        <v>1.34131033674726E-2</v>
      </c>
      <c r="N48">
        <v>0.17442458672789199</v>
      </c>
      <c r="O48" t="s">
        <v>273</v>
      </c>
      <c r="P48" t="s">
        <v>31</v>
      </c>
      <c r="Q48">
        <v>53.901458855936198</v>
      </c>
      <c r="R48">
        <v>69.772358523625002</v>
      </c>
      <c r="S48">
        <v>57.198948858391802</v>
      </c>
      <c r="T48">
        <v>56.840611504265802</v>
      </c>
      <c r="U48">
        <v>126.793980306699</v>
      </c>
      <c r="V48">
        <v>125.15984213858999</v>
      </c>
      <c r="W48">
        <v>116.150685107652</v>
      </c>
      <c r="X48">
        <v>130.698966943263</v>
      </c>
      <c r="Y48">
        <v>124.700868624051</v>
      </c>
      <c r="Z48">
        <v>59.428344435554699</v>
      </c>
      <c r="AA48">
        <v>1.0679792987883401</v>
      </c>
      <c r="AB48" t="b">
        <v>1</v>
      </c>
      <c r="AC48" t="b">
        <v>1</v>
      </c>
      <c r="AD48" t="str">
        <f t="shared" si="0"/>
        <v>UP</v>
      </c>
    </row>
    <row r="49" spans="1:30" x14ac:dyDescent="0.2">
      <c r="A49" t="s">
        <v>280</v>
      </c>
      <c r="B49" t="s">
        <v>281</v>
      </c>
      <c r="C49" t="s">
        <v>31</v>
      </c>
      <c r="D49" s="1">
        <v>3.4953141361286099E-6</v>
      </c>
      <c r="E49">
        <v>2.1708339376616401E-4</v>
      </c>
      <c r="F49">
        <v>21.523432853125499</v>
      </c>
      <c r="G49">
        <v>1.2784070602873501</v>
      </c>
      <c r="H49">
        <v>1</v>
      </c>
      <c r="I49">
        <v>5.6306810549635298</v>
      </c>
      <c r="J49">
        <v>0.18262958004105001</v>
      </c>
      <c r="K49">
        <v>8.5119674168853202E-3</v>
      </c>
      <c r="L49">
        <v>0.174117612624164</v>
      </c>
      <c r="M49">
        <v>1.52445573069428E-2</v>
      </c>
      <c r="N49">
        <v>0.174117612624164</v>
      </c>
      <c r="O49" t="s">
        <v>281</v>
      </c>
      <c r="P49" t="s">
        <v>31</v>
      </c>
      <c r="Q49">
        <v>33.044455455473603</v>
      </c>
      <c r="R49">
        <v>36.6822924081876</v>
      </c>
      <c r="S49">
        <v>27.4986928620512</v>
      </c>
      <c r="T49">
        <v>29.558445433604199</v>
      </c>
      <c r="U49">
        <v>63.156707711873999</v>
      </c>
      <c r="V49">
        <v>63.217268950920101</v>
      </c>
      <c r="W49">
        <v>75.151900945146906</v>
      </c>
      <c r="X49">
        <v>69.796037294792498</v>
      </c>
      <c r="Y49">
        <v>67.830478725683406</v>
      </c>
      <c r="Z49">
        <v>31.695971539829099</v>
      </c>
      <c r="AA49">
        <v>1.09521502962669</v>
      </c>
      <c r="AB49" t="b">
        <v>1</v>
      </c>
      <c r="AC49" t="b">
        <v>1</v>
      </c>
      <c r="AD49" t="str">
        <f t="shared" si="0"/>
        <v>UP</v>
      </c>
    </row>
    <row r="50" spans="1:30" x14ac:dyDescent="0.2">
      <c r="A50" t="s">
        <v>288</v>
      </c>
      <c r="B50" t="s">
        <v>289</v>
      </c>
      <c r="C50" t="s">
        <v>31</v>
      </c>
      <c r="D50" s="1">
        <v>3.8587139490593301E-6</v>
      </c>
      <c r="E50">
        <v>2.29001810496841E-4</v>
      </c>
      <c r="F50">
        <v>21.333781651251201</v>
      </c>
      <c r="G50">
        <v>2.0199075879842501</v>
      </c>
      <c r="H50">
        <v>1</v>
      </c>
      <c r="I50">
        <v>4.89728798891199</v>
      </c>
      <c r="J50">
        <v>0.28855822685489202</v>
      </c>
      <c r="K50">
        <v>1.60790903506705E-2</v>
      </c>
      <c r="L50">
        <v>0.27247913650422201</v>
      </c>
      <c r="M50">
        <v>1.8716026901542698E-2</v>
      </c>
      <c r="N50">
        <v>0.27247913650422201</v>
      </c>
      <c r="O50" t="s">
        <v>289</v>
      </c>
      <c r="P50" t="s">
        <v>31</v>
      </c>
      <c r="Q50">
        <v>5.1796851279923999</v>
      </c>
      <c r="R50">
        <v>5.5243475956595702</v>
      </c>
      <c r="S50">
        <v>7.3443025418809302</v>
      </c>
      <c r="T50">
        <v>4.6194498491027698</v>
      </c>
      <c r="U50">
        <v>14.1616481675606</v>
      </c>
      <c r="V50">
        <v>14.7392057750932</v>
      </c>
      <c r="W50">
        <v>15.568131278740999</v>
      </c>
      <c r="X50">
        <v>14.175533041931001</v>
      </c>
      <c r="Y50">
        <v>14.6611295658315</v>
      </c>
      <c r="Z50">
        <v>5.6669462786589202</v>
      </c>
      <c r="AA50">
        <v>1.35592363666028</v>
      </c>
      <c r="AB50" t="b">
        <v>1</v>
      </c>
      <c r="AC50" t="b">
        <v>1</v>
      </c>
      <c r="AD50" t="str">
        <f t="shared" si="0"/>
        <v>UP</v>
      </c>
    </row>
    <row r="51" spans="1:30" x14ac:dyDescent="0.2">
      <c r="A51" t="s">
        <v>290</v>
      </c>
      <c r="B51" t="s">
        <v>291</v>
      </c>
      <c r="C51" t="s">
        <v>31</v>
      </c>
      <c r="D51" s="1">
        <v>4.0101752291435797E-6</v>
      </c>
      <c r="E51">
        <v>2.3297422302682899E-4</v>
      </c>
      <c r="F51">
        <v>21.259977453903701</v>
      </c>
      <c r="G51">
        <v>1.35860068291042</v>
      </c>
      <c r="H51">
        <v>1</v>
      </c>
      <c r="I51">
        <v>4.3919666400227104</v>
      </c>
      <c r="J51">
        <v>0.19408581184434601</v>
      </c>
      <c r="K51">
        <v>1.3439132145347799E-2</v>
      </c>
      <c r="L51">
        <v>0.180646679698998</v>
      </c>
      <c r="M51">
        <v>2.27063720658283E-2</v>
      </c>
      <c r="N51">
        <v>0.180646679698998</v>
      </c>
      <c r="O51" t="s">
        <v>291</v>
      </c>
      <c r="P51" t="s">
        <v>31</v>
      </c>
      <c r="Q51">
        <v>1.7378567988645699</v>
      </c>
      <c r="R51">
        <v>1.6221634884362699</v>
      </c>
      <c r="S51">
        <v>1.7556486277966901</v>
      </c>
      <c r="T51">
        <v>1.5718609875989999</v>
      </c>
      <c r="U51">
        <v>3.7486584181609302</v>
      </c>
      <c r="V51">
        <v>3.25339687337588</v>
      </c>
      <c r="W51">
        <v>3.8210511841403698</v>
      </c>
      <c r="X51">
        <v>4.1896611204057903</v>
      </c>
      <c r="Y51">
        <v>3.7531918990207398</v>
      </c>
      <c r="Z51">
        <v>1.67188247567413</v>
      </c>
      <c r="AA51">
        <v>1.1207711208867901</v>
      </c>
      <c r="AB51" t="b">
        <v>1</v>
      </c>
      <c r="AC51" t="b">
        <v>1</v>
      </c>
      <c r="AD51" t="str">
        <f t="shared" si="0"/>
        <v>UP</v>
      </c>
    </row>
    <row r="52" spans="1:30" x14ac:dyDescent="0.2">
      <c r="A52" t="s">
        <v>294</v>
      </c>
      <c r="B52" t="s">
        <v>295</v>
      </c>
      <c r="C52" t="s">
        <v>31</v>
      </c>
      <c r="D52" s="1">
        <v>4.0526679514226996E-6</v>
      </c>
      <c r="E52">
        <v>2.34265260412759E-4</v>
      </c>
      <c r="F52">
        <v>21.239773679899098</v>
      </c>
      <c r="G52">
        <v>1.5175290711946201</v>
      </c>
      <c r="H52">
        <v>1</v>
      </c>
      <c r="I52">
        <v>4.7707421921512996</v>
      </c>
      <c r="J52">
        <v>0.21678986731351699</v>
      </c>
      <c r="K52">
        <v>1.6701218506277399E-2</v>
      </c>
      <c r="L52">
        <v>0.20008864880723901</v>
      </c>
      <c r="M52">
        <v>1.95896561030195E-2</v>
      </c>
      <c r="N52">
        <v>0.20008864880723901</v>
      </c>
      <c r="O52" t="s">
        <v>295</v>
      </c>
      <c r="P52" t="s">
        <v>31</v>
      </c>
      <c r="Q52">
        <v>3.4388287611188399</v>
      </c>
      <c r="R52">
        <v>3.25580120163383</v>
      </c>
      <c r="S52">
        <v>4.06256980421451</v>
      </c>
      <c r="T52">
        <v>3.3095909038480502</v>
      </c>
      <c r="U52">
        <v>8.4302720153888604</v>
      </c>
      <c r="V52">
        <v>9.41707307303151</v>
      </c>
      <c r="W52">
        <v>8.1054334414339309</v>
      </c>
      <c r="X52">
        <v>7.6443370953786696</v>
      </c>
      <c r="Y52">
        <v>8.3992789063082398</v>
      </c>
      <c r="Z52">
        <v>3.5166976677038102</v>
      </c>
      <c r="AA52">
        <v>1.2326674425169799</v>
      </c>
      <c r="AB52" t="b">
        <v>1</v>
      </c>
      <c r="AC52" t="b">
        <v>1</v>
      </c>
      <c r="AD52" t="str">
        <f t="shared" si="0"/>
        <v>UP</v>
      </c>
    </row>
    <row r="53" spans="1:30" x14ac:dyDescent="0.2">
      <c r="A53" t="s">
        <v>306</v>
      </c>
      <c r="B53" t="s">
        <v>307</v>
      </c>
      <c r="C53" t="s">
        <v>31</v>
      </c>
      <c r="D53" s="1">
        <v>4.8855125667423601E-6</v>
      </c>
      <c r="E53">
        <v>2.5723951954033402E-4</v>
      </c>
      <c r="F53">
        <v>20.881654640711499</v>
      </c>
      <c r="G53">
        <v>1.2958156471256299</v>
      </c>
      <c r="H53">
        <v>1</v>
      </c>
      <c r="I53">
        <v>5.7831216197216504</v>
      </c>
      <c r="J53">
        <v>0.18511652101794701</v>
      </c>
      <c r="K53">
        <v>4.8892176996193897E-3</v>
      </c>
      <c r="L53">
        <v>0.18022730331832801</v>
      </c>
      <c r="M53">
        <v>1.4669874581015201E-2</v>
      </c>
      <c r="N53">
        <v>0.18022730331832801</v>
      </c>
      <c r="O53" t="s">
        <v>307</v>
      </c>
      <c r="P53" t="s">
        <v>31</v>
      </c>
      <c r="Q53">
        <v>16.471362540268601</v>
      </c>
      <c r="R53">
        <v>21.9532056607035</v>
      </c>
      <c r="S53">
        <v>18.112205736844899</v>
      </c>
      <c r="T53">
        <v>15.825333498408099</v>
      </c>
      <c r="U53">
        <v>40.576230221964501</v>
      </c>
      <c r="V53">
        <v>41.757754509433497</v>
      </c>
      <c r="W53">
        <v>34.425365424076404</v>
      </c>
      <c r="X53">
        <v>37.905356669585402</v>
      </c>
      <c r="Y53">
        <v>38.666176706264999</v>
      </c>
      <c r="Z53">
        <v>18.0905268590563</v>
      </c>
      <c r="AA53">
        <v>1.0916111281549501</v>
      </c>
      <c r="AB53" t="b">
        <v>1</v>
      </c>
      <c r="AC53" t="b">
        <v>1</v>
      </c>
      <c r="AD53" t="str">
        <f t="shared" si="0"/>
        <v>UP</v>
      </c>
    </row>
    <row r="54" spans="1:30" x14ac:dyDescent="0.2">
      <c r="A54" t="s">
        <v>310</v>
      </c>
      <c r="B54" t="s">
        <v>311</v>
      </c>
      <c r="C54" t="s">
        <v>31</v>
      </c>
      <c r="D54" s="1">
        <v>5.1128234674226602E-6</v>
      </c>
      <c r="E54">
        <v>2.5937024268851499E-4</v>
      </c>
      <c r="F54">
        <v>20.794550674978701</v>
      </c>
      <c r="G54">
        <v>1.70394292487493</v>
      </c>
      <c r="H54">
        <v>1</v>
      </c>
      <c r="I54">
        <v>3.9881350746079098</v>
      </c>
      <c r="J54">
        <v>0.24342041783927601</v>
      </c>
      <c r="K54">
        <v>1.1653332027028901E-2</v>
      </c>
      <c r="L54">
        <v>0.231767085812247</v>
      </c>
      <c r="M54">
        <v>2.8079450947736301E-2</v>
      </c>
      <c r="N54">
        <v>0.231767085812247</v>
      </c>
      <c r="O54" t="s">
        <v>311</v>
      </c>
      <c r="P54" t="s">
        <v>31</v>
      </c>
      <c r="Q54">
        <v>4.5837032165317302</v>
      </c>
      <c r="R54">
        <v>4.5463208259886896</v>
      </c>
      <c r="S54">
        <v>5.5236314252264096</v>
      </c>
      <c r="T54">
        <v>5.3108659755993903</v>
      </c>
      <c r="U54">
        <v>11.7430611657963</v>
      </c>
      <c r="V54">
        <v>10.3384157749549</v>
      </c>
      <c r="W54">
        <v>14.3430799461131</v>
      </c>
      <c r="X54">
        <v>12.6837448818584</v>
      </c>
      <c r="Y54">
        <v>12.277075442180699</v>
      </c>
      <c r="Z54">
        <v>4.9911303608365598</v>
      </c>
      <c r="AA54">
        <v>1.28161255080976</v>
      </c>
      <c r="AB54" t="b">
        <v>1</v>
      </c>
      <c r="AC54" t="b">
        <v>1</v>
      </c>
      <c r="AD54" t="str">
        <f t="shared" si="0"/>
        <v>UP</v>
      </c>
    </row>
    <row r="55" spans="1:30" x14ac:dyDescent="0.2">
      <c r="A55" t="s">
        <v>326</v>
      </c>
      <c r="B55" t="s">
        <v>327</v>
      </c>
      <c r="C55" t="s">
        <v>31</v>
      </c>
      <c r="D55" s="1">
        <v>6.5122659092616199E-6</v>
      </c>
      <c r="E55">
        <v>2.9985616098748401E-4</v>
      </c>
      <c r="F55">
        <v>20.3314115146223</v>
      </c>
      <c r="G55">
        <v>1.77410162525188</v>
      </c>
      <c r="H55">
        <v>1</v>
      </c>
      <c r="I55">
        <v>4.6158757996507296</v>
      </c>
      <c r="J55">
        <v>0.25344308932169701</v>
      </c>
      <c r="K55">
        <v>7.1387688704012903E-3</v>
      </c>
      <c r="L55">
        <v>0.24630432045129599</v>
      </c>
      <c r="M55">
        <v>2.0740777360107002E-2</v>
      </c>
      <c r="N55">
        <v>0.24630432045129599</v>
      </c>
      <c r="O55" t="s">
        <v>327</v>
      </c>
      <c r="P55" t="s">
        <v>31</v>
      </c>
      <c r="Q55">
        <v>11.251547060681</v>
      </c>
      <c r="R55">
        <v>8.4365797654125405</v>
      </c>
      <c r="S55">
        <v>8.0211222008223793</v>
      </c>
      <c r="T55">
        <v>7.01677802016337</v>
      </c>
      <c r="U55">
        <v>19.288777000547</v>
      </c>
      <c r="V55">
        <v>22.736768254729</v>
      </c>
      <c r="W55">
        <v>17.7390242811198</v>
      </c>
      <c r="X55">
        <v>20.6060325731621</v>
      </c>
      <c r="Y55">
        <v>20.092650527389502</v>
      </c>
      <c r="Z55">
        <v>8.6815067617698194</v>
      </c>
      <c r="AA55">
        <v>1.2012898853192999</v>
      </c>
      <c r="AB55" t="b">
        <v>1</v>
      </c>
      <c r="AC55" t="b">
        <v>1</v>
      </c>
      <c r="AD55" t="str">
        <f t="shared" si="0"/>
        <v>UP</v>
      </c>
    </row>
    <row r="56" spans="1:30" x14ac:dyDescent="0.2">
      <c r="A56" t="s">
        <v>336</v>
      </c>
      <c r="B56" t="s">
        <v>337</v>
      </c>
      <c r="C56" t="s">
        <v>31</v>
      </c>
      <c r="D56" s="1">
        <v>7.5708338061419903E-6</v>
      </c>
      <c r="E56">
        <v>3.28038307656023E-4</v>
      </c>
      <c r="F56">
        <v>20.0432994159471</v>
      </c>
      <c r="G56">
        <v>2.4501155430872799</v>
      </c>
      <c r="H56">
        <v>1</v>
      </c>
      <c r="I56">
        <v>4.9518787405192297</v>
      </c>
      <c r="J56">
        <v>0.35001650615532498</v>
      </c>
      <c r="K56">
        <v>8.9394649700835997E-3</v>
      </c>
      <c r="L56">
        <v>0.34107704118524201</v>
      </c>
      <c r="M56">
        <v>1.839015994847E-2</v>
      </c>
      <c r="N56">
        <v>0.34107704118524201</v>
      </c>
      <c r="O56" t="s">
        <v>337</v>
      </c>
      <c r="P56" t="s">
        <v>31</v>
      </c>
      <c r="Q56">
        <v>11.168142526438</v>
      </c>
      <c r="R56">
        <v>13.5215746284914</v>
      </c>
      <c r="S56">
        <v>8.8058409588642395</v>
      </c>
      <c r="T56">
        <v>8.9795475092742194</v>
      </c>
      <c r="U56">
        <v>31.132523673476499</v>
      </c>
      <c r="V56">
        <v>25.511736215271601</v>
      </c>
      <c r="W56">
        <v>30.071236057802199</v>
      </c>
      <c r="X56">
        <v>34.0395630442654</v>
      </c>
      <c r="Y56">
        <v>30.1887647477039</v>
      </c>
      <c r="Z56">
        <v>10.618776405767001</v>
      </c>
      <c r="AA56">
        <v>1.4986425172095801</v>
      </c>
      <c r="AB56" t="b">
        <v>1</v>
      </c>
      <c r="AC56" t="b">
        <v>1</v>
      </c>
      <c r="AD56" t="str">
        <f t="shared" si="0"/>
        <v>UP</v>
      </c>
    </row>
    <row r="57" spans="1:30" x14ac:dyDescent="0.2">
      <c r="A57" t="s">
        <v>354</v>
      </c>
      <c r="B57" t="s">
        <v>355</v>
      </c>
      <c r="C57" t="s">
        <v>31</v>
      </c>
      <c r="D57" s="1">
        <v>1.18508401458521E-5</v>
      </c>
      <c r="E57">
        <v>4.4083838375002198E-4</v>
      </c>
      <c r="F57">
        <v>19.187150925230601</v>
      </c>
      <c r="G57">
        <v>1.7678792805918899</v>
      </c>
      <c r="H57">
        <v>1</v>
      </c>
      <c r="I57">
        <v>4.3784894287822098</v>
      </c>
      <c r="J57">
        <v>0.25255418294169801</v>
      </c>
      <c r="K57">
        <v>1.20881124161082E-2</v>
      </c>
      <c r="L57">
        <v>0.24046607052558999</v>
      </c>
      <c r="M57">
        <v>2.2843117183115099E-2</v>
      </c>
      <c r="N57">
        <v>0.24046607052558999</v>
      </c>
      <c r="O57" t="s">
        <v>355</v>
      </c>
      <c r="P57" t="s">
        <v>31</v>
      </c>
      <c r="Q57">
        <v>4.9892686726076496</v>
      </c>
      <c r="R57">
        <v>7.4412681209500899</v>
      </c>
      <c r="S57">
        <v>5.8827906189919696</v>
      </c>
      <c r="T57">
        <v>4.7010602667862198</v>
      </c>
      <c r="U57">
        <v>13.152108250636401</v>
      </c>
      <c r="V57">
        <v>14.9163225301357</v>
      </c>
      <c r="W57">
        <v>12.464352734994501</v>
      </c>
      <c r="X57">
        <v>13.550408233324999</v>
      </c>
      <c r="Y57">
        <v>13.520797937272899</v>
      </c>
      <c r="Z57">
        <v>5.7535969198339796</v>
      </c>
      <c r="AA57">
        <v>1.2184159122434099</v>
      </c>
      <c r="AB57" t="b">
        <v>1</v>
      </c>
      <c r="AC57" t="b">
        <v>1</v>
      </c>
      <c r="AD57" t="str">
        <f t="shared" si="0"/>
        <v>UP</v>
      </c>
    </row>
    <row r="58" spans="1:30" x14ac:dyDescent="0.2">
      <c r="A58" t="s">
        <v>356</v>
      </c>
      <c r="B58" t="s">
        <v>357</v>
      </c>
      <c r="C58" t="s">
        <v>31</v>
      </c>
      <c r="D58" s="1">
        <v>1.19181200130126E-5</v>
      </c>
      <c r="E58">
        <v>4.4083838375002198E-4</v>
      </c>
      <c r="F58">
        <v>19.176344497553298</v>
      </c>
      <c r="G58">
        <v>5.5757831121756798</v>
      </c>
      <c r="H58">
        <v>1</v>
      </c>
      <c r="I58">
        <v>2.7363980317613801</v>
      </c>
      <c r="J58">
        <v>0.79654044459652595</v>
      </c>
      <c r="K58">
        <v>5.6170673554831102E-2</v>
      </c>
      <c r="L58">
        <v>0.74036977104169499</v>
      </c>
      <c r="M58">
        <v>6.0219597596545903E-2</v>
      </c>
      <c r="N58">
        <v>0.74036977104169499</v>
      </c>
      <c r="O58" t="s">
        <v>357</v>
      </c>
      <c r="P58" t="s">
        <v>31</v>
      </c>
      <c r="Q58">
        <v>0.31326852924932602</v>
      </c>
      <c r="R58">
        <v>0.185089771647655</v>
      </c>
      <c r="S58">
        <v>0.16502707045126</v>
      </c>
      <c r="T58">
        <v>0.28714855999336902</v>
      </c>
      <c r="U58">
        <v>1.32733616451883</v>
      </c>
      <c r="V58">
        <v>1.5357035863670401</v>
      </c>
      <c r="W58">
        <v>0.86694142774401795</v>
      </c>
      <c r="X58">
        <v>1.08581042679271</v>
      </c>
      <c r="Y58">
        <v>1.20394790135565</v>
      </c>
      <c r="Z58">
        <v>0.237633482835403</v>
      </c>
      <c r="AA58">
        <v>1.94935634136187</v>
      </c>
      <c r="AB58" t="b">
        <v>1</v>
      </c>
      <c r="AC58" t="b">
        <v>1</v>
      </c>
      <c r="AD58" t="str">
        <f t="shared" si="0"/>
        <v>UP</v>
      </c>
    </row>
    <row r="59" spans="1:30" x14ac:dyDescent="0.2">
      <c r="A59" t="s">
        <v>360</v>
      </c>
      <c r="B59" t="s">
        <v>361</v>
      </c>
      <c r="C59" t="s">
        <v>31</v>
      </c>
      <c r="D59" s="1">
        <v>1.2240978400045201E-5</v>
      </c>
      <c r="E59">
        <v>4.4781858787891601E-4</v>
      </c>
      <c r="F59">
        <v>19.125325288632201</v>
      </c>
      <c r="G59">
        <v>1.4020808789961301</v>
      </c>
      <c r="H59">
        <v>1</v>
      </c>
      <c r="I59">
        <v>4.3333787969194697</v>
      </c>
      <c r="J59">
        <v>0.20029726842801901</v>
      </c>
      <c r="K59">
        <v>1.02303879323766E-2</v>
      </c>
      <c r="L59">
        <v>0.19006688049564299</v>
      </c>
      <c r="M59">
        <v>2.3320851768828699E-2</v>
      </c>
      <c r="N59">
        <v>0.19006688049564299</v>
      </c>
      <c r="O59" t="s">
        <v>361</v>
      </c>
      <c r="P59" t="s">
        <v>31</v>
      </c>
      <c r="Q59">
        <v>1.7712845669870401</v>
      </c>
      <c r="R59">
        <v>2.1000178964829499</v>
      </c>
      <c r="S59">
        <v>1.8102744144381899</v>
      </c>
      <c r="T59">
        <v>1.48450118549684</v>
      </c>
      <c r="U59">
        <v>3.95228839579074</v>
      </c>
      <c r="V59">
        <v>3.7568165835403202</v>
      </c>
      <c r="W59">
        <v>3.50967277390387</v>
      </c>
      <c r="X59">
        <v>4.5373813794372104</v>
      </c>
      <c r="Y59">
        <v>3.9390397831680302</v>
      </c>
      <c r="Z59">
        <v>1.79151951585125</v>
      </c>
      <c r="AA59">
        <v>1.09446669462101</v>
      </c>
      <c r="AB59" t="b">
        <v>1</v>
      </c>
      <c r="AC59" t="b">
        <v>1</v>
      </c>
      <c r="AD59" t="str">
        <f t="shared" si="0"/>
        <v>UP</v>
      </c>
    </row>
    <row r="60" spans="1:30" x14ac:dyDescent="0.2">
      <c r="A60" t="s">
        <v>364</v>
      </c>
      <c r="B60" t="s">
        <v>365</v>
      </c>
      <c r="C60" t="s">
        <v>31</v>
      </c>
      <c r="D60" s="1">
        <v>1.24846415167395E-5</v>
      </c>
      <c r="E60">
        <v>4.4930633999840298E-4</v>
      </c>
      <c r="F60">
        <v>19.087707721477202</v>
      </c>
      <c r="G60">
        <v>1.1908027352849999</v>
      </c>
      <c r="H60">
        <v>1</v>
      </c>
      <c r="I60">
        <v>4.5632419487883604</v>
      </c>
      <c r="J60">
        <v>0.17011467646928599</v>
      </c>
      <c r="K60">
        <v>1.51744522361455E-2</v>
      </c>
      <c r="L60">
        <v>0.15494022423314099</v>
      </c>
      <c r="M60">
        <v>2.11608253274643E-2</v>
      </c>
      <c r="N60">
        <v>0.15494022423314099</v>
      </c>
      <c r="O60" t="s">
        <v>365</v>
      </c>
      <c r="P60" t="s">
        <v>31</v>
      </c>
      <c r="Q60">
        <v>12.1054102953543</v>
      </c>
      <c r="R60">
        <v>11.4979636595722</v>
      </c>
      <c r="S60">
        <v>11.8639103395997</v>
      </c>
      <c r="T60">
        <v>14.1551692211315</v>
      </c>
      <c r="U60">
        <v>30.625305027387</v>
      </c>
      <c r="V60">
        <v>23.638934434509199</v>
      </c>
      <c r="W60">
        <v>23.412428588790998</v>
      </c>
      <c r="X60">
        <v>26.417010511405799</v>
      </c>
      <c r="Y60">
        <v>26.023419640523201</v>
      </c>
      <c r="Z60">
        <v>12.405613378914399</v>
      </c>
      <c r="AA60">
        <v>1.06276794174055</v>
      </c>
      <c r="AB60" t="b">
        <v>1</v>
      </c>
      <c r="AC60" t="b">
        <v>1</v>
      </c>
      <c r="AD60" t="str">
        <f t="shared" si="0"/>
        <v>UP</v>
      </c>
    </row>
    <row r="61" spans="1:30" x14ac:dyDescent="0.2">
      <c r="A61" t="s">
        <v>370</v>
      </c>
      <c r="B61" t="s">
        <v>371</v>
      </c>
      <c r="C61" t="s">
        <v>31</v>
      </c>
      <c r="D61" s="1">
        <v>1.34187565117386E-5</v>
      </c>
      <c r="E61">
        <v>4.7402289868054399E-4</v>
      </c>
      <c r="F61">
        <v>18.9500243813645</v>
      </c>
      <c r="G61">
        <v>1.76849633592795</v>
      </c>
      <c r="H61">
        <v>1</v>
      </c>
      <c r="I61">
        <v>5.9140179495104803</v>
      </c>
      <c r="J61">
        <v>0.25264233370399197</v>
      </c>
      <c r="K61">
        <v>7.0112759412487803E-3</v>
      </c>
      <c r="L61">
        <v>0.24563105776274299</v>
      </c>
      <c r="M61">
        <v>1.4218350802853E-2</v>
      </c>
      <c r="N61">
        <v>0.24563105776274299</v>
      </c>
      <c r="O61" t="s">
        <v>371</v>
      </c>
      <c r="P61" t="s">
        <v>31</v>
      </c>
      <c r="Q61">
        <v>24.702717876673599</v>
      </c>
      <c r="R61">
        <v>16.749450784692598</v>
      </c>
      <c r="S61">
        <v>20.2717702473903</v>
      </c>
      <c r="T61">
        <v>24.362065235347298</v>
      </c>
      <c r="U61">
        <v>55.887601093393201</v>
      </c>
      <c r="V61">
        <v>48.305851472678697</v>
      </c>
      <c r="W61">
        <v>60.936462915105501</v>
      </c>
      <c r="X61">
        <v>43.5845607289396</v>
      </c>
      <c r="Y61">
        <v>52.1786190525292</v>
      </c>
      <c r="Z61">
        <v>21.521501036025899</v>
      </c>
      <c r="AA61">
        <v>1.2737543494285</v>
      </c>
      <c r="AB61" t="b">
        <v>1</v>
      </c>
      <c r="AC61" t="b">
        <v>1</v>
      </c>
      <c r="AD61" t="str">
        <f t="shared" si="0"/>
        <v>UP</v>
      </c>
    </row>
    <row r="62" spans="1:30" x14ac:dyDescent="0.2">
      <c r="A62" t="s">
        <v>376</v>
      </c>
      <c r="B62" t="s">
        <v>377</v>
      </c>
      <c r="C62" t="s">
        <v>31</v>
      </c>
      <c r="D62" s="1">
        <v>1.45606879362871E-5</v>
      </c>
      <c r="E62">
        <v>4.9853555388010696E-4</v>
      </c>
      <c r="F62">
        <v>18.794231175533</v>
      </c>
      <c r="G62">
        <v>1.30055855175885</v>
      </c>
      <c r="H62">
        <v>1</v>
      </c>
      <c r="I62">
        <v>7.51227330120226</v>
      </c>
      <c r="J62">
        <v>0.185794078822693</v>
      </c>
      <c r="K62">
        <v>1.4428045347844099E-3</v>
      </c>
      <c r="L62">
        <v>0.18435127428790901</v>
      </c>
      <c r="M62">
        <v>1.1634434548163699E-2</v>
      </c>
      <c r="N62">
        <v>0.18435127428790901</v>
      </c>
      <c r="O62" t="s">
        <v>377</v>
      </c>
      <c r="P62" t="s">
        <v>31</v>
      </c>
      <c r="Q62">
        <v>244.50556001334201</v>
      </c>
      <c r="R62">
        <v>308.16184522621103</v>
      </c>
      <c r="S62">
        <v>301.94508122756997</v>
      </c>
      <c r="T62">
        <v>260.24822950192703</v>
      </c>
      <c r="U62">
        <v>630.55447280552403</v>
      </c>
      <c r="V62">
        <v>520.666577836138</v>
      </c>
      <c r="W62">
        <v>516.97258928826398</v>
      </c>
      <c r="X62">
        <v>574.04329906590704</v>
      </c>
      <c r="Y62">
        <v>560.55923474895803</v>
      </c>
      <c r="Z62">
        <v>278.715178992262</v>
      </c>
      <c r="AA62">
        <v>1.00781507080335</v>
      </c>
      <c r="AB62" t="b">
        <v>1</v>
      </c>
      <c r="AC62" t="b">
        <v>1</v>
      </c>
      <c r="AD62" t="str">
        <f t="shared" si="0"/>
        <v>UP</v>
      </c>
    </row>
    <row r="63" spans="1:30" x14ac:dyDescent="0.2">
      <c r="A63" t="s">
        <v>396</v>
      </c>
      <c r="B63" t="s">
        <v>397</v>
      </c>
      <c r="C63" t="s">
        <v>31</v>
      </c>
      <c r="D63" s="1">
        <v>2.35359127674364E-5</v>
      </c>
      <c r="E63">
        <v>6.9994441688993E-4</v>
      </c>
      <c r="F63">
        <v>17.879366199609098</v>
      </c>
      <c r="G63">
        <v>1.61682906630422</v>
      </c>
      <c r="H63">
        <v>1</v>
      </c>
      <c r="I63">
        <v>5.0251049058248096</v>
      </c>
      <c r="J63">
        <v>0.230975580900602</v>
      </c>
      <c r="K63">
        <v>1.5722691336989E-2</v>
      </c>
      <c r="L63">
        <v>0.21525288956361399</v>
      </c>
      <c r="M63">
        <v>1.7995999838808299E-2</v>
      </c>
      <c r="N63">
        <v>0.21525288956361399</v>
      </c>
      <c r="O63" t="s">
        <v>397</v>
      </c>
      <c r="P63" t="s">
        <v>31</v>
      </c>
      <c r="Q63">
        <v>4.3606844053033198</v>
      </c>
      <c r="R63">
        <v>3.5718515885973399</v>
      </c>
      <c r="S63">
        <v>3.57766415021488</v>
      </c>
      <c r="T63">
        <v>4.8000714730086704</v>
      </c>
      <c r="U63">
        <v>8.0324643240197293</v>
      </c>
      <c r="V63">
        <v>11.5903638693825</v>
      </c>
      <c r="W63">
        <v>7.9186527796746402</v>
      </c>
      <c r="X63">
        <v>10.5659134674356</v>
      </c>
      <c r="Y63">
        <v>9.5268486101281304</v>
      </c>
      <c r="Z63">
        <v>4.0775679042810502</v>
      </c>
      <c r="AA63">
        <v>1.2044003242243699</v>
      </c>
      <c r="AB63" t="b">
        <v>1</v>
      </c>
      <c r="AC63" t="b">
        <v>1</v>
      </c>
      <c r="AD63" t="str">
        <f t="shared" si="0"/>
        <v>UP</v>
      </c>
    </row>
    <row r="64" spans="1:30" x14ac:dyDescent="0.2">
      <c r="A64" t="s">
        <v>418</v>
      </c>
      <c r="B64" t="s">
        <v>419</v>
      </c>
      <c r="C64" t="s">
        <v>31</v>
      </c>
      <c r="D64" s="1">
        <v>3.5932282988663902E-5</v>
      </c>
      <c r="E64">
        <v>9.35831101336298E-4</v>
      </c>
      <c r="F64">
        <v>17.074996163776799</v>
      </c>
      <c r="G64">
        <v>1.3431790723467201</v>
      </c>
      <c r="H64">
        <v>1</v>
      </c>
      <c r="I64">
        <v>6.6997430475730697</v>
      </c>
      <c r="J64">
        <v>0.19188272462095901</v>
      </c>
      <c r="K64">
        <v>4.1465202594392599E-3</v>
      </c>
      <c r="L64">
        <v>0.187736204361521</v>
      </c>
      <c r="M64">
        <v>1.2392743814485499E-2</v>
      </c>
      <c r="N64">
        <v>0.187736204361521</v>
      </c>
      <c r="O64" t="s">
        <v>419</v>
      </c>
      <c r="P64" t="s">
        <v>31</v>
      </c>
      <c r="Q64">
        <v>44.557372238711999</v>
      </c>
      <c r="R64">
        <v>68.3190235421484</v>
      </c>
      <c r="S64">
        <v>66.195860423656896</v>
      </c>
      <c r="T64">
        <v>56.826830511409298</v>
      </c>
      <c r="U64">
        <v>131.59234432591401</v>
      </c>
      <c r="V64">
        <v>117.20741597915899</v>
      </c>
      <c r="W64">
        <v>115.22817481278</v>
      </c>
      <c r="X64">
        <v>133.51593191088301</v>
      </c>
      <c r="Y64">
        <v>124.38596675718399</v>
      </c>
      <c r="Z64">
        <v>58.974771678981597</v>
      </c>
      <c r="AA64">
        <v>1.07536906376658</v>
      </c>
      <c r="AB64" t="b">
        <v>1</v>
      </c>
      <c r="AC64" t="b">
        <v>1</v>
      </c>
      <c r="AD64" t="str">
        <f t="shared" si="0"/>
        <v>UP</v>
      </c>
    </row>
    <row r="65" spans="1:30" x14ac:dyDescent="0.2">
      <c r="A65" t="s">
        <v>428</v>
      </c>
      <c r="B65" t="s">
        <v>429</v>
      </c>
      <c r="C65" t="s">
        <v>31</v>
      </c>
      <c r="D65" s="1">
        <v>4.51229012662876E-5</v>
      </c>
      <c r="E65">
        <v>1.0895589522762E-3</v>
      </c>
      <c r="F65">
        <v>16.642730841481001</v>
      </c>
      <c r="G65">
        <v>2.0355263192027699</v>
      </c>
      <c r="H65">
        <v>1</v>
      </c>
      <c r="I65">
        <v>4.29319121346348</v>
      </c>
      <c r="J65">
        <v>0.29078947417182399</v>
      </c>
      <c r="K65">
        <v>4.1392647019852402E-2</v>
      </c>
      <c r="L65">
        <v>0.24939682715197101</v>
      </c>
      <c r="M65">
        <v>2.3774841169216101E-2</v>
      </c>
      <c r="N65">
        <v>0.24939682715197101</v>
      </c>
      <c r="O65" t="s">
        <v>429</v>
      </c>
      <c r="P65" t="s">
        <v>31</v>
      </c>
      <c r="Q65">
        <v>5.2663233694507499</v>
      </c>
      <c r="R65">
        <v>5.6007297452098497</v>
      </c>
      <c r="S65">
        <v>4.0512294230940897</v>
      </c>
      <c r="T65">
        <v>3.9775839063326801</v>
      </c>
      <c r="U65">
        <v>11.384394156932901</v>
      </c>
      <c r="V65">
        <v>16.0377058415575</v>
      </c>
      <c r="W65">
        <v>10.5661142832192</v>
      </c>
      <c r="X65">
        <v>11.2241152176007</v>
      </c>
      <c r="Y65">
        <v>12.3030823748276</v>
      </c>
      <c r="Z65">
        <v>4.7239666110218401</v>
      </c>
      <c r="AA65">
        <v>1.3624068723784399</v>
      </c>
      <c r="AB65" t="b">
        <v>1</v>
      </c>
      <c r="AC65" t="b">
        <v>1</v>
      </c>
      <c r="AD65" t="str">
        <f t="shared" si="0"/>
        <v>UP</v>
      </c>
    </row>
    <row r="66" spans="1:30" x14ac:dyDescent="0.2">
      <c r="A66" t="s">
        <v>430</v>
      </c>
      <c r="B66" t="s">
        <v>431</v>
      </c>
      <c r="C66" t="s">
        <v>31</v>
      </c>
      <c r="D66" s="1">
        <v>4.5840191734884E-5</v>
      </c>
      <c r="E66">
        <v>1.1048810112561499E-3</v>
      </c>
      <c r="F66">
        <v>16.612816964959599</v>
      </c>
      <c r="G66">
        <v>1.43593199583176</v>
      </c>
      <c r="H66">
        <v>1</v>
      </c>
      <c r="I66">
        <v>3.43822924172049</v>
      </c>
      <c r="J66">
        <v>0.205133142261679</v>
      </c>
      <c r="K66">
        <v>2.14149929117055E-2</v>
      </c>
      <c r="L66">
        <v>0.18371814934997399</v>
      </c>
      <c r="M66">
        <v>3.94835018829841E-2</v>
      </c>
      <c r="N66">
        <v>0.18371814934997399</v>
      </c>
      <c r="O66" t="s">
        <v>431</v>
      </c>
      <c r="P66" t="s">
        <v>31</v>
      </c>
      <c r="Q66">
        <v>2.3485408262548</v>
      </c>
      <c r="R66">
        <v>2.3131164385212202</v>
      </c>
      <c r="S66">
        <v>2.0578225587019898</v>
      </c>
      <c r="T66">
        <v>2.3740650037717601</v>
      </c>
      <c r="U66">
        <v>5.5397054923969398</v>
      </c>
      <c r="V66">
        <v>5.4409342053658998</v>
      </c>
      <c r="W66">
        <v>4.1395269575981599</v>
      </c>
      <c r="X66">
        <v>5.3605276434403901</v>
      </c>
      <c r="Y66">
        <v>5.1201735747003498</v>
      </c>
      <c r="Z66">
        <v>2.27338620681244</v>
      </c>
      <c r="AA66">
        <v>1.13715089759775</v>
      </c>
      <c r="AB66" t="b">
        <v>1</v>
      </c>
      <c r="AC66" t="b">
        <v>1</v>
      </c>
      <c r="AD66" t="str">
        <f t="shared" si="0"/>
        <v>UP</v>
      </c>
    </row>
    <row r="67" spans="1:30" x14ac:dyDescent="0.2">
      <c r="A67" t="s">
        <v>434</v>
      </c>
      <c r="B67" t="s">
        <v>435</v>
      </c>
      <c r="C67" t="s">
        <v>31</v>
      </c>
      <c r="D67" s="1">
        <v>5.0513100984778498E-5</v>
      </c>
      <c r="E67">
        <v>1.16473785299254E-3</v>
      </c>
      <c r="F67">
        <v>16.428755733211901</v>
      </c>
      <c r="G67">
        <v>1.27054932565886</v>
      </c>
      <c r="H67">
        <v>1</v>
      </c>
      <c r="I67">
        <v>6.0500826582331104</v>
      </c>
      <c r="J67">
        <v>0.181507046522694</v>
      </c>
      <c r="K67">
        <v>9.9771718871173899E-3</v>
      </c>
      <c r="L67">
        <v>0.17152987463557701</v>
      </c>
      <c r="M67">
        <v>1.3786193839279599E-2</v>
      </c>
      <c r="N67">
        <v>0.17152987463557701</v>
      </c>
      <c r="O67" t="s">
        <v>435</v>
      </c>
      <c r="P67" t="s">
        <v>31</v>
      </c>
      <c r="Q67">
        <v>9.0254673914602694</v>
      </c>
      <c r="R67">
        <v>11.303584154172301</v>
      </c>
      <c r="S67">
        <v>12.7472401629998</v>
      </c>
      <c r="T67">
        <v>10.2495876632911</v>
      </c>
      <c r="U67">
        <v>21.213256308329601</v>
      </c>
      <c r="V67">
        <v>21.902167338929001</v>
      </c>
      <c r="W67">
        <v>19.076875162749399</v>
      </c>
      <c r="X67">
        <v>28.378434424858199</v>
      </c>
      <c r="Y67">
        <v>22.642683308716499</v>
      </c>
      <c r="Z67">
        <v>10.8314698429809</v>
      </c>
      <c r="AA67">
        <v>1.0569150829821199</v>
      </c>
      <c r="AB67" t="b">
        <v>1</v>
      </c>
      <c r="AC67" t="b">
        <v>1</v>
      </c>
      <c r="AD67" t="str">
        <f t="shared" ref="AD67:AD130" si="1">IF(AA67&gt;0,"UP","DOWN")</f>
        <v>UP</v>
      </c>
    </row>
    <row r="68" spans="1:30" x14ac:dyDescent="0.2">
      <c r="A68" t="s">
        <v>438</v>
      </c>
      <c r="B68" t="s">
        <v>439</v>
      </c>
      <c r="C68" t="s">
        <v>31</v>
      </c>
      <c r="D68" s="1">
        <v>5.5540929805696799E-5</v>
      </c>
      <c r="E68">
        <v>1.2485488816421999E-3</v>
      </c>
      <c r="F68">
        <v>16.248930772191901</v>
      </c>
      <c r="G68">
        <v>1.39973631391899</v>
      </c>
      <c r="H68">
        <v>1</v>
      </c>
      <c r="I68">
        <v>3.3628377893997299</v>
      </c>
      <c r="J68">
        <v>0.19996233055985599</v>
      </c>
      <c r="K68">
        <v>1.4477953053592301E-2</v>
      </c>
      <c r="L68">
        <v>0.18548437750626401</v>
      </c>
      <c r="M68">
        <v>4.1415741649477499E-2</v>
      </c>
      <c r="N68">
        <v>0.18548437750626401</v>
      </c>
      <c r="O68" t="s">
        <v>439</v>
      </c>
      <c r="P68" t="s">
        <v>31</v>
      </c>
      <c r="Q68">
        <v>2.32004664759463</v>
      </c>
      <c r="R68">
        <v>3.2666199615940599</v>
      </c>
      <c r="S68">
        <v>2.6285985657134501</v>
      </c>
      <c r="T68">
        <v>2.4003926823952302</v>
      </c>
      <c r="U68">
        <v>5.27394074672769</v>
      </c>
      <c r="V68">
        <v>5.65682969397119</v>
      </c>
      <c r="W68">
        <v>5.4812326852775097</v>
      </c>
      <c r="X68">
        <v>6.6630165917328297</v>
      </c>
      <c r="Y68">
        <v>5.7687549294273097</v>
      </c>
      <c r="Z68">
        <v>2.6539144643243402</v>
      </c>
      <c r="AA68">
        <v>1.0915707140141599</v>
      </c>
      <c r="AB68" t="b">
        <v>1</v>
      </c>
      <c r="AC68" t="b">
        <v>1</v>
      </c>
      <c r="AD68" t="str">
        <f t="shared" si="1"/>
        <v>UP</v>
      </c>
    </row>
    <row r="69" spans="1:30" x14ac:dyDescent="0.2">
      <c r="A69" t="s">
        <v>444</v>
      </c>
      <c r="B69" t="s">
        <v>445</v>
      </c>
      <c r="C69" t="s">
        <v>31</v>
      </c>
      <c r="D69" s="1">
        <v>6.3834436161344196E-5</v>
      </c>
      <c r="E69">
        <v>1.3681881638241201E-3</v>
      </c>
      <c r="F69">
        <v>15.9853533537341</v>
      </c>
      <c r="G69">
        <v>1.41387532785506</v>
      </c>
      <c r="H69">
        <v>1</v>
      </c>
      <c r="I69">
        <v>3.42973240516698</v>
      </c>
      <c r="J69">
        <v>0.20198218969358001</v>
      </c>
      <c r="K69">
        <v>3.5720091707316402E-2</v>
      </c>
      <c r="L69">
        <v>0.16626209798626401</v>
      </c>
      <c r="M69">
        <v>3.9696944382287797E-2</v>
      </c>
      <c r="N69">
        <v>0.16626209798626401</v>
      </c>
      <c r="O69" t="s">
        <v>445</v>
      </c>
      <c r="P69" t="s">
        <v>31</v>
      </c>
      <c r="Q69">
        <v>2.24596815008797</v>
      </c>
      <c r="R69">
        <v>2.3565648927308498</v>
      </c>
      <c r="S69">
        <v>2.33800013320438</v>
      </c>
      <c r="T69">
        <v>2.8075007179467701</v>
      </c>
      <c r="U69">
        <v>5.2576986201130698</v>
      </c>
      <c r="V69">
        <v>5.3501067405303102</v>
      </c>
      <c r="W69">
        <v>5.4610344819921997</v>
      </c>
      <c r="X69">
        <v>6.2026129113565496</v>
      </c>
      <c r="Y69">
        <v>5.5678631884980296</v>
      </c>
      <c r="Z69">
        <v>2.4370084734924902</v>
      </c>
      <c r="AA69">
        <v>1.1596765967999401</v>
      </c>
      <c r="AB69" t="b">
        <v>1</v>
      </c>
      <c r="AC69" t="b">
        <v>1</v>
      </c>
      <c r="AD69" t="str">
        <f t="shared" si="1"/>
        <v>UP</v>
      </c>
    </row>
    <row r="70" spans="1:30" x14ac:dyDescent="0.2">
      <c r="A70" t="s">
        <v>450</v>
      </c>
      <c r="B70" t="s">
        <v>451</v>
      </c>
      <c r="C70" t="s">
        <v>31</v>
      </c>
      <c r="D70" s="1">
        <v>7.0310539319726E-5</v>
      </c>
      <c r="E70">
        <v>1.4555916768004701E-3</v>
      </c>
      <c r="F70">
        <v>15.802473270582899</v>
      </c>
      <c r="G70">
        <v>10.4835388443942</v>
      </c>
      <c r="H70">
        <v>1</v>
      </c>
      <c r="I70">
        <v>2.02748467878973</v>
      </c>
      <c r="J70">
        <v>1.4976484063420299</v>
      </c>
      <c r="K70">
        <v>0.215415136310282</v>
      </c>
      <c r="L70">
        <v>1.28223327003174</v>
      </c>
      <c r="M70">
        <v>8.7093480047192501E-2</v>
      </c>
      <c r="N70">
        <v>1.28223327003174</v>
      </c>
      <c r="O70" t="s">
        <v>451</v>
      </c>
      <c r="P70" t="s">
        <v>31</v>
      </c>
      <c r="Q70">
        <v>0.47425434671995997</v>
      </c>
      <c r="R70">
        <v>0.45684429454730302</v>
      </c>
      <c r="S70">
        <v>1.30439023025291</v>
      </c>
      <c r="T70">
        <v>2.3918371579783799</v>
      </c>
      <c r="U70">
        <v>11.111417199135399</v>
      </c>
      <c r="V70">
        <v>10.055170274895801</v>
      </c>
      <c r="W70">
        <v>7.7453355913851496</v>
      </c>
      <c r="X70">
        <v>10.028574270477399</v>
      </c>
      <c r="Y70">
        <v>9.7351243339734506</v>
      </c>
      <c r="Z70">
        <v>1.15683150737464</v>
      </c>
      <c r="AA70">
        <v>2.9681520379593</v>
      </c>
      <c r="AB70" t="b">
        <v>1</v>
      </c>
      <c r="AC70" t="b">
        <v>1</v>
      </c>
      <c r="AD70" t="str">
        <f t="shared" si="1"/>
        <v>UP</v>
      </c>
    </row>
    <row r="71" spans="1:30" x14ac:dyDescent="0.2">
      <c r="A71" t="s">
        <v>464</v>
      </c>
      <c r="B71" t="s">
        <v>465</v>
      </c>
      <c r="C71" t="s">
        <v>31</v>
      </c>
      <c r="D71" s="1">
        <v>8.0113458782573397E-5</v>
      </c>
      <c r="E71">
        <v>1.56855574065059E-3</v>
      </c>
      <c r="F71">
        <v>15.555612611596301</v>
      </c>
      <c r="G71">
        <v>1.94060975927662</v>
      </c>
      <c r="H71">
        <v>1</v>
      </c>
      <c r="I71">
        <v>3.7605361084195801</v>
      </c>
      <c r="J71">
        <v>0.27722996561094498</v>
      </c>
      <c r="K71">
        <v>2.3859692288594199E-2</v>
      </c>
      <c r="L71">
        <v>0.25337027332235101</v>
      </c>
      <c r="M71">
        <v>3.2221096156210299E-2</v>
      </c>
      <c r="N71">
        <v>0.25337027332235101</v>
      </c>
      <c r="O71" t="s">
        <v>465</v>
      </c>
      <c r="P71" t="s">
        <v>31</v>
      </c>
      <c r="Q71">
        <v>0.61390595994108699</v>
      </c>
      <c r="R71">
        <v>0.50728817089855704</v>
      </c>
      <c r="S71">
        <v>0.68942115919288904</v>
      </c>
      <c r="T71">
        <v>0.83414864464456195</v>
      </c>
      <c r="U71">
        <v>1.2022720484303799</v>
      </c>
      <c r="V71">
        <v>1.7710248419492101</v>
      </c>
      <c r="W71">
        <v>2.0008665507209802</v>
      </c>
      <c r="X71">
        <v>1.6131875214996301</v>
      </c>
      <c r="Y71">
        <v>1.6468377406500501</v>
      </c>
      <c r="Z71">
        <v>0.66119098366927398</v>
      </c>
      <c r="AA71">
        <v>1.1984152281176901</v>
      </c>
      <c r="AB71" t="b">
        <v>1</v>
      </c>
      <c r="AC71" t="b">
        <v>1</v>
      </c>
      <c r="AD71" t="str">
        <f t="shared" si="1"/>
        <v>UP</v>
      </c>
    </row>
    <row r="72" spans="1:30" x14ac:dyDescent="0.2">
      <c r="A72" t="s">
        <v>472</v>
      </c>
      <c r="B72" t="s">
        <v>473</v>
      </c>
      <c r="C72" t="s">
        <v>31</v>
      </c>
      <c r="D72" s="1">
        <v>8.6740408419265096E-5</v>
      </c>
      <c r="E72">
        <v>1.6565881010883899E-3</v>
      </c>
      <c r="F72">
        <v>15.4053925258068</v>
      </c>
      <c r="G72">
        <v>1.47636581877377</v>
      </c>
      <c r="H72">
        <v>1</v>
      </c>
      <c r="I72">
        <v>4.1058158180156097</v>
      </c>
      <c r="J72">
        <v>0.21090940268196601</v>
      </c>
      <c r="K72">
        <v>3.0149037044236601E-2</v>
      </c>
      <c r="L72">
        <v>0.18076036563773001</v>
      </c>
      <c r="M72">
        <v>2.6252122940886101E-2</v>
      </c>
      <c r="N72">
        <v>0.18076036563773001</v>
      </c>
      <c r="O72" t="s">
        <v>473</v>
      </c>
      <c r="P72" t="s">
        <v>31</v>
      </c>
      <c r="Q72">
        <v>4.5859430374057402</v>
      </c>
      <c r="R72">
        <v>6.7225490302377997</v>
      </c>
      <c r="S72">
        <v>7.1662659366645398</v>
      </c>
      <c r="T72">
        <v>5.7119724715144597</v>
      </c>
      <c r="U72">
        <v>11.8217084061313</v>
      </c>
      <c r="V72">
        <v>11.5566760039807</v>
      </c>
      <c r="W72">
        <v>14.3291511591333</v>
      </c>
      <c r="X72">
        <v>14.732017037480301</v>
      </c>
      <c r="Y72">
        <v>13.1098881516814</v>
      </c>
      <c r="Z72">
        <v>6.0466826189556402</v>
      </c>
      <c r="AA72">
        <v>1.10373835208489</v>
      </c>
      <c r="AB72" t="b">
        <v>1</v>
      </c>
      <c r="AC72" t="b">
        <v>1</v>
      </c>
      <c r="AD72" t="str">
        <f t="shared" si="1"/>
        <v>UP</v>
      </c>
    </row>
    <row r="73" spans="1:30" x14ac:dyDescent="0.2">
      <c r="A73" t="s">
        <v>476</v>
      </c>
      <c r="B73" t="s">
        <v>477</v>
      </c>
      <c r="C73" t="s">
        <v>31</v>
      </c>
      <c r="D73" s="1">
        <v>9.0231787637235405E-5</v>
      </c>
      <c r="E73">
        <v>1.68985281952315E-3</v>
      </c>
      <c r="F73">
        <v>15.330831546938599</v>
      </c>
      <c r="G73">
        <v>1.1043492277393701</v>
      </c>
      <c r="H73">
        <v>1</v>
      </c>
      <c r="I73">
        <v>4.3365672243489897</v>
      </c>
      <c r="J73">
        <v>0.157764175391339</v>
      </c>
      <c r="K73">
        <v>1.52527163378911E-2</v>
      </c>
      <c r="L73">
        <v>0.142511459053448</v>
      </c>
      <c r="M73">
        <v>2.3286020589766102E-2</v>
      </c>
      <c r="N73">
        <v>0.142511459053448</v>
      </c>
      <c r="O73" t="s">
        <v>477</v>
      </c>
      <c r="P73" t="s">
        <v>31</v>
      </c>
      <c r="Q73">
        <v>7.9256411419732</v>
      </c>
      <c r="R73">
        <v>7.51882022148218</v>
      </c>
      <c r="S73">
        <v>6.5182985510227098</v>
      </c>
      <c r="T73">
        <v>11.4473617341429</v>
      </c>
      <c r="U73">
        <v>15.7833828685302</v>
      </c>
      <c r="V73">
        <v>16.743905418265101</v>
      </c>
      <c r="W73">
        <v>18.172968566957799</v>
      </c>
      <c r="X73">
        <v>16.521321077139</v>
      </c>
      <c r="Y73">
        <v>16.805394482722999</v>
      </c>
      <c r="Z73">
        <v>8.3525304121552395</v>
      </c>
      <c r="AA73">
        <v>1.0000284744664201</v>
      </c>
      <c r="AB73" t="b">
        <v>1</v>
      </c>
      <c r="AC73" t="b">
        <v>1</v>
      </c>
      <c r="AD73" t="str">
        <f t="shared" si="1"/>
        <v>UP</v>
      </c>
    </row>
    <row r="74" spans="1:30" x14ac:dyDescent="0.2">
      <c r="A74" t="s">
        <v>478</v>
      </c>
      <c r="B74" t="s">
        <v>479</v>
      </c>
      <c r="C74" t="s">
        <v>31</v>
      </c>
      <c r="D74" s="1">
        <v>9.4888333224475699E-5</v>
      </c>
      <c r="E74">
        <v>1.7554885264496199E-3</v>
      </c>
      <c r="F74">
        <v>15.235783373791699</v>
      </c>
      <c r="G74">
        <v>1.42566213274985</v>
      </c>
      <c r="H74">
        <v>1</v>
      </c>
      <c r="I74">
        <v>3.09135205646268</v>
      </c>
      <c r="J74">
        <v>0.20366601896426501</v>
      </c>
      <c r="K74">
        <v>3.2234868647143901E-2</v>
      </c>
      <c r="L74">
        <v>0.171431150317121</v>
      </c>
      <c r="M74">
        <v>4.9005533608095703E-2</v>
      </c>
      <c r="N74">
        <v>0.171431150317121</v>
      </c>
      <c r="O74" t="s">
        <v>479</v>
      </c>
      <c r="P74" t="s">
        <v>31</v>
      </c>
      <c r="Q74">
        <v>0.97387575288846495</v>
      </c>
      <c r="R74">
        <v>1.1009034162057001</v>
      </c>
      <c r="S74">
        <v>1.0458025323172899</v>
      </c>
      <c r="T74">
        <v>0.93210872425470503</v>
      </c>
      <c r="U74">
        <v>2.5122096209520599</v>
      </c>
      <c r="V74">
        <v>2.4468400421152801</v>
      </c>
      <c r="W74">
        <v>1.9805939313158301</v>
      </c>
      <c r="X74">
        <v>2.3794751395509999</v>
      </c>
      <c r="Y74">
        <v>2.3297796834835398</v>
      </c>
      <c r="Z74">
        <v>1.0131726064165401</v>
      </c>
      <c r="AA74">
        <v>1.1261481940585201</v>
      </c>
      <c r="AB74" t="b">
        <v>1</v>
      </c>
      <c r="AC74" t="b">
        <v>1</v>
      </c>
      <c r="AD74" t="str">
        <f t="shared" si="1"/>
        <v>UP</v>
      </c>
    </row>
    <row r="75" spans="1:30" x14ac:dyDescent="0.2">
      <c r="A75" t="s">
        <v>484</v>
      </c>
      <c r="B75" t="s">
        <v>485</v>
      </c>
      <c r="C75" t="s">
        <v>31</v>
      </c>
      <c r="D75">
        <v>1.06493552032817E-4</v>
      </c>
      <c r="E75">
        <v>1.90362570320509E-3</v>
      </c>
      <c r="F75">
        <v>15.017947694252101</v>
      </c>
      <c r="G75">
        <v>1.58980115889537</v>
      </c>
      <c r="H75">
        <v>1</v>
      </c>
      <c r="I75">
        <v>2.8896704527308401</v>
      </c>
      <c r="J75">
        <v>0.22711445127076699</v>
      </c>
      <c r="K75">
        <v>3.7677590582663997E-2</v>
      </c>
      <c r="L75">
        <v>0.189436860688104</v>
      </c>
      <c r="M75">
        <v>5.51968436313812E-2</v>
      </c>
      <c r="N75">
        <v>0.189436860688104</v>
      </c>
      <c r="O75" t="s">
        <v>485</v>
      </c>
      <c r="P75" t="s">
        <v>31</v>
      </c>
      <c r="Q75">
        <v>2.56239290454115</v>
      </c>
      <c r="R75">
        <v>2.0007189042113098</v>
      </c>
      <c r="S75">
        <v>2.4755810976417898</v>
      </c>
      <c r="T75">
        <v>2.1833996356923699</v>
      </c>
      <c r="U75">
        <v>5.5133825152898197</v>
      </c>
      <c r="V75">
        <v>5.0103472956433697</v>
      </c>
      <c r="W75">
        <v>6.4847449606989702</v>
      </c>
      <c r="X75">
        <v>5.3731770080217203</v>
      </c>
      <c r="Y75">
        <v>5.5954129449134697</v>
      </c>
      <c r="Z75">
        <v>2.3055231355216601</v>
      </c>
      <c r="AA75">
        <v>1.2434497732277101</v>
      </c>
      <c r="AB75" t="b">
        <v>1</v>
      </c>
      <c r="AC75" t="b">
        <v>1</v>
      </c>
      <c r="AD75" t="str">
        <f t="shared" si="1"/>
        <v>UP</v>
      </c>
    </row>
    <row r="76" spans="1:30" x14ac:dyDescent="0.2">
      <c r="A76" t="s">
        <v>500</v>
      </c>
      <c r="B76" t="s">
        <v>501</v>
      </c>
      <c r="C76" t="s">
        <v>31</v>
      </c>
      <c r="D76">
        <v>1.3417553516302901E-4</v>
      </c>
      <c r="E76">
        <v>2.2233766034214699E-3</v>
      </c>
      <c r="F76">
        <v>14.582206465689</v>
      </c>
      <c r="G76">
        <v>1.18229625118079</v>
      </c>
      <c r="H76">
        <v>1</v>
      </c>
      <c r="I76">
        <v>3.54930028238745</v>
      </c>
      <c r="J76">
        <v>0.16889946445439899</v>
      </c>
      <c r="K76">
        <v>3.2835097591208999E-2</v>
      </c>
      <c r="L76">
        <v>0.13606436686319001</v>
      </c>
      <c r="M76">
        <v>3.6796173557713197E-2</v>
      </c>
      <c r="N76">
        <v>0.13606436686319001</v>
      </c>
      <c r="O76" t="s">
        <v>501</v>
      </c>
      <c r="P76" t="s">
        <v>31</v>
      </c>
      <c r="Q76">
        <v>2.90944187897873</v>
      </c>
      <c r="R76">
        <v>2.9866240794294598</v>
      </c>
      <c r="S76">
        <v>2.6225503130628098</v>
      </c>
      <c r="T76">
        <v>2.38577586293653</v>
      </c>
      <c r="U76">
        <v>5.3762330183704998</v>
      </c>
      <c r="V76">
        <v>6.7800695171631498</v>
      </c>
      <c r="W76">
        <v>5.3772312058372904</v>
      </c>
      <c r="X76">
        <v>5.3538408044290202</v>
      </c>
      <c r="Y76">
        <v>5.7218436364499903</v>
      </c>
      <c r="Z76">
        <v>2.7260980336018799</v>
      </c>
      <c r="AA76">
        <v>1.0426645802380801</v>
      </c>
      <c r="AB76" t="b">
        <v>1</v>
      </c>
      <c r="AC76" t="b">
        <v>1</v>
      </c>
      <c r="AD76" t="str">
        <f t="shared" si="1"/>
        <v>UP</v>
      </c>
    </row>
    <row r="77" spans="1:30" x14ac:dyDescent="0.2">
      <c r="A77" t="s">
        <v>502</v>
      </c>
      <c r="B77" t="s">
        <v>503</v>
      </c>
      <c r="C77" t="s">
        <v>31</v>
      </c>
      <c r="D77">
        <v>1.35694409166253E-4</v>
      </c>
      <c r="E77">
        <v>2.2369474636999699E-3</v>
      </c>
      <c r="F77">
        <v>14.560996204996201</v>
      </c>
      <c r="G77">
        <v>1.3403339881988099</v>
      </c>
      <c r="H77">
        <v>1</v>
      </c>
      <c r="I77">
        <v>6.0175729439823202</v>
      </c>
      <c r="J77">
        <v>0.191476284028401</v>
      </c>
      <c r="K77">
        <v>1.91156296690791E-2</v>
      </c>
      <c r="L77">
        <v>0.17236065435932299</v>
      </c>
      <c r="M77">
        <v>1.3885291811930701E-2</v>
      </c>
      <c r="N77">
        <v>0.17236065435932299</v>
      </c>
      <c r="O77" t="s">
        <v>503</v>
      </c>
      <c r="P77" t="s">
        <v>31</v>
      </c>
      <c r="Q77">
        <v>7.5749133072835004</v>
      </c>
      <c r="R77">
        <v>5.7261767726970998</v>
      </c>
      <c r="S77">
        <v>6.5766865162044397</v>
      </c>
      <c r="T77">
        <v>8.4405583730383391</v>
      </c>
      <c r="U77">
        <v>12.1080881731184</v>
      </c>
      <c r="V77">
        <v>18.8253005173001</v>
      </c>
      <c r="W77">
        <v>14.3657201984715</v>
      </c>
      <c r="X77">
        <v>12.6265581384987</v>
      </c>
      <c r="Y77">
        <v>14.4814167568471</v>
      </c>
      <c r="Z77">
        <v>7.0795837423058403</v>
      </c>
      <c r="AA77">
        <v>1.0221587942816599</v>
      </c>
      <c r="AB77" t="b">
        <v>1</v>
      </c>
      <c r="AC77" t="b">
        <v>1</v>
      </c>
      <c r="AD77" t="str">
        <f t="shared" si="1"/>
        <v>UP</v>
      </c>
    </row>
    <row r="78" spans="1:30" x14ac:dyDescent="0.2">
      <c r="A78" t="s">
        <v>524</v>
      </c>
      <c r="B78" t="s">
        <v>525</v>
      </c>
      <c r="C78" t="s">
        <v>31</v>
      </c>
      <c r="D78">
        <v>1.7825699676735001E-4</v>
      </c>
      <c r="E78">
        <v>2.6860128299894198E-3</v>
      </c>
      <c r="F78">
        <v>14.047432866782</v>
      </c>
      <c r="G78">
        <v>1.67837753700171</v>
      </c>
      <c r="H78">
        <v>1</v>
      </c>
      <c r="I78">
        <v>4.9363266514063602</v>
      </c>
      <c r="J78">
        <v>0.23976821957167299</v>
      </c>
      <c r="K78">
        <v>1.8421627658577501E-2</v>
      </c>
      <c r="L78">
        <v>0.221346591913095</v>
      </c>
      <c r="M78">
        <v>1.84798341892446E-2</v>
      </c>
      <c r="N78">
        <v>0.221346591913095</v>
      </c>
      <c r="O78" t="s">
        <v>525</v>
      </c>
      <c r="P78" t="s">
        <v>31</v>
      </c>
      <c r="Q78">
        <v>3.3748444920279201</v>
      </c>
      <c r="R78">
        <v>6.3800458367571897</v>
      </c>
      <c r="S78">
        <v>5.0973208475818899</v>
      </c>
      <c r="T78">
        <v>4.8436860613532504</v>
      </c>
      <c r="U78">
        <v>9.7785875378478497</v>
      </c>
      <c r="V78">
        <v>13.253274017571499</v>
      </c>
      <c r="W78">
        <v>9.6178043527693102</v>
      </c>
      <c r="X78">
        <v>11.672330851638399</v>
      </c>
      <c r="Y78">
        <v>11.0804991899568</v>
      </c>
      <c r="Z78">
        <v>4.9239743094300596</v>
      </c>
      <c r="AA78">
        <v>1.1540836114552799</v>
      </c>
      <c r="AB78" t="b">
        <v>1</v>
      </c>
      <c r="AC78" t="b">
        <v>1</v>
      </c>
      <c r="AD78" t="str">
        <f t="shared" si="1"/>
        <v>UP</v>
      </c>
    </row>
    <row r="79" spans="1:30" x14ac:dyDescent="0.2">
      <c r="A79" t="s">
        <v>526</v>
      </c>
      <c r="B79" t="s">
        <v>527</v>
      </c>
      <c r="C79" t="s">
        <v>31</v>
      </c>
      <c r="D79">
        <v>1.7993849583903599E-4</v>
      </c>
      <c r="E79">
        <v>2.7057643411471299E-3</v>
      </c>
      <c r="F79">
        <v>14.029776911203999</v>
      </c>
      <c r="G79">
        <v>2.5430650467561602</v>
      </c>
      <c r="H79">
        <v>1</v>
      </c>
      <c r="I79">
        <v>3.3392337364502902</v>
      </c>
      <c r="J79">
        <v>0.36329500667945103</v>
      </c>
      <c r="K79">
        <v>4.8070907269174103E-2</v>
      </c>
      <c r="L79">
        <v>0.31522409941027701</v>
      </c>
      <c r="M79">
        <v>4.20383023583615E-2</v>
      </c>
      <c r="N79">
        <v>0.31522409941027701</v>
      </c>
      <c r="O79" t="s">
        <v>527</v>
      </c>
      <c r="P79" t="s">
        <v>31</v>
      </c>
      <c r="Q79">
        <v>0.58217029905301998</v>
      </c>
      <c r="R79">
        <v>0.470291957862845</v>
      </c>
      <c r="S79">
        <v>0.53674973422592098</v>
      </c>
      <c r="T79">
        <v>0.43942148834519901</v>
      </c>
      <c r="U79">
        <v>2.2120555384586602</v>
      </c>
      <c r="V79">
        <v>1.59784891094751</v>
      </c>
      <c r="W79">
        <v>0.95169527675114096</v>
      </c>
      <c r="X79">
        <v>1.2304056457869501</v>
      </c>
      <c r="Y79">
        <v>1.4980013429860699</v>
      </c>
      <c r="Z79">
        <v>0.50715836987174601</v>
      </c>
      <c r="AA79">
        <v>1.3961238406065299</v>
      </c>
      <c r="AB79" t="b">
        <v>1</v>
      </c>
      <c r="AC79" t="b">
        <v>1</v>
      </c>
      <c r="AD79" t="str">
        <f t="shared" si="1"/>
        <v>UP</v>
      </c>
    </row>
    <row r="80" spans="1:30" x14ac:dyDescent="0.2">
      <c r="A80" t="s">
        <v>528</v>
      </c>
      <c r="B80" t="s">
        <v>529</v>
      </c>
      <c r="C80" t="s">
        <v>31</v>
      </c>
      <c r="D80">
        <v>1.8439062481919401E-4</v>
      </c>
      <c r="E80">
        <v>2.74183520402082E-3</v>
      </c>
      <c r="F80">
        <v>13.983819701678501</v>
      </c>
      <c r="G80">
        <v>1.61531857302625</v>
      </c>
      <c r="H80">
        <v>1</v>
      </c>
      <c r="I80">
        <v>3.7378607993083501</v>
      </c>
      <c r="J80">
        <v>0.23075979614660699</v>
      </c>
      <c r="K80">
        <v>1.03345348911886E-2</v>
      </c>
      <c r="L80">
        <v>0.220425261255419</v>
      </c>
      <c r="M80">
        <v>3.2678344862108598E-2</v>
      </c>
      <c r="N80">
        <v>0.220425261255419</v>
      </c>
      <c r="O80" t="s">
        <v>529</v>
      </c>
      <c r="P80" t="s">
        <v>31</v>
      </c>
      <c r="Q80">
        <v>1.88233593423016</v>
      </c>
      <c r="R80">
        <v>3.2159036334840998</v>
      </c>
      <c r="S80">
        <v>2.4580486939327102</v>
      </c>
      <c r="T80">
        <v>3.58242457170474</v>
      </c>
      <c r="U80">
        <v>6.4939762825679201</v>
      </c>
      <c r="V80">
        <v>5.4196592152486396</v>
      </c>
      <c r="W80">
        <v>6.4683083789985796</v>
      </c>
      <c r="X80">
        <v>6.7789478636814202</v>
      </c>
      <c r="Y80">
        <v>6.2902229351241399</v>
      </c>
      <c r="Z80">
        <v>2.78467820833793</v>
      </c>
      <c r="AA80">
        <v>1.1474558709104801</v>
      </c>
      <c r="AB80" t="b">
        <v>1</v>
      </c>
      <c r="AC80" t="b">
        <v>1</v>
      </c>
      <c r="AD80" t="str">
        <f t="shared" si="1"/>
        <v>UP</v>
      </c>
    </row>
    <row r="81" spans="1:30" x14ac:dyDescent="0.2">
      <c r="A81" t="s">
        <v>534</v>
      </c>
      <c r="B81" t="s">
        <v>535</v>
      </c>
      <c r="C81" t="s">
        <v>31</v>
      </c>
      <c r="D81">
        <v>2.0633960837610499E-4</v>
      </c>
      <c r="E81">
        <v>2.95501503136025E-3</v>
      </c>
      <c r="F81">
        <v>13.7724539156471</v>
      </c>
      <c r="G81">
        <v>1.40390456807519</v>
      </c>
      <c r="H81">
        <v>1</v>
      </c>
      <c r="I81">
        <v>5.2475789096891496</v>
      </c>
      <c r="J81">
        <v>0.20055779543931301</v>
      </c>
      <c r="K81">
        <v>1.16734145718656E-2</v>
      </c>
      <c r="L81">
        <v>0.18888438086744799</v>
      </c>
      <c r="M81">
        <v>1.6951188104363499E-2</v>
      </c>
      <c r="N81">
        <v>0.18888438086744799</v>
      </c>
      <c r="O81" t="s">
        <v>535</v>
      </c>
      <c r="P81" t="s">
        <v>31</v>
      </c>
      <c r="Q81">
        <v>9.86623349639423</v>
      </c>
      <c r="R81">
        <v>10.441835758448899</v>
      </c>
      <c r="S81">
        <v>5.8151694332324304</v>
      </c>
      <c r="T81">
        <v>9.3750796243570296</v>
      </c>
      <c r="U81">
        <v>16.9583740570754</v>
      </c>
      <c r="V81">
        <v>19.334668331946801</v>
      </c>
      <c r="W81">
        <v>19.723251807444399</v>
      </c>
      <c r="X81">
        <v>17.095757989978001</v>
      </c>
      <c r="Y81">
        <v>18.2780130466112</v>
      </c>
      <c r="Z81">
        <v>8.8745795781081593</v>
      </c>
      <c r="AA81">
        <v>1.03406453560247</v>
      </c>
      <c r="AB81" t="b">
        <v>1</v>
      </c>
      <c r="AC81" t="b">
        <v>1</v>
      </c>
      <c r="AD81" t="str">
        <f t="shared" si="1"/>
        <v>UP</v>
      </c>
    </row>
    <row r="82" spans="1:30" x14ac:dyDescent="0.2">
      <c r="A82" t="s">
        <v>550</v>
      </c>
      <c r="B82" t="s">
        <v>551</v>
      </c>
      <c r="C82" t="s">
        <v>31</v>
      </c>
      <c r="D82">
        <v>2.78971308464908E-4</v>
      </c>
      <c r="E82">
        <v>3.6304814195109699E-3</v>
      </c>
      <c r="F82">
        <v>13.206557531318101</v>
      </c>
      <c r="G82">
        <v>1.4878282327322701</v>
      </c>
      <c r="H82">
        <v>1</v>
      </c>
      <c r="I82">
        <v>5.0124381276887702</v>
      </c>
      <c r="J82">
        <v>0.21254689039032401</v>
      </c>
      <c r="K82">
        <v>1.5997096593915999E-2</v>
      </c>
      <c r="L82">
        <v>0.196549793796408</v>
      </c>
      <c r="M82">
        <v>1.8061264591213998E-2</v>
      </c>
      <c r="N82">
        <v>0.196549793796408</v>
      </c>
      <c r="O82" t="s">
        <v>551</v>
      </c>
      <c r="P82" t="s">
        <v>31</v>
      </c>
      <c r="Q82">
        <v>36.512950642281197</v>
      </c>
      <c r="R82">
        <v>26.751280813899999</v>
      </c>
      <c r="S82">
        <v>17.283054224537899</v>
      </c>
      <c r="T82">
        <v>27.345077756411399</v>
      </c>
      <c r="U82">
        <v>49.866303045374103</v>
      </c>
      <c r="V82">
        <v>59.5645578774486</v>
      </c>
      <c r="W82">
        <v>63.377485658270103</v>
      </c>
      <c r="X82">
        <v>53.510026122928302</v>
      </c>
      <c r="Y82">
        <v>56.579593176005297</v>
      </c>
      <c r="Z82">
        <v>26.9730908592826</v>
      </c>
      <c r="AA82">
        <v>1.0659697977660401</v>
      </c>
      <c r="AB82" t="b">
        <v>1</v>
      </c>
      <c r="AC82" t="b">
        <v>1</v>
      </c>
      <c r="AD82" t="str">
        <f t="shared" si="1"/>
        <v>UP</v>
      </c>
    </row>
    <row r="83" spans="1:30" x14ac:dyDescent="0.2">
      <c r="A83" t="s">
        <v>556</v>
      </c>
      <c r="B83" t="s">
        <v>557</v>
      </c>
      <c r="C83" t="s">
        <v>31</v>
      </c>
      <c r="D83">
        <v>3.1002538010325E-4</v>
      </c>
      <c r="E83">
        <v>3.8761881090999002E-3</v>
      </c>
      <c r="F83">
        <v>13.0088312541425</v>
      </c>
      <c r="G83">
        <v>1.64322049605208</v>
      </c>
      <c r="H83">
        <v>1</v>
      </c>
      <c r="I83">
        <v>4.5080307124479697</v>
      </c>
      <c r="J83">
        <v>0.23474578515029701</v>
      </c>
      <c r="K83">
        <v>8.7849180410193E-3</v>
      </c>
      <c r="L83">
        <v>0.22596086710927801</v>
      </c>
      <c r="M83">
        <v>2.16252183154311E-2</v>
      </c>
      <c r="N83">
        <v>0.22596086710927801</v>
      </c>
      <c r="O83" t="s">
        <v>557</v>
      </c>
      <c r="P83" t="s">
        <v>31</v>
      </c>
      <c r="Q83">
        <v>8.3968457925454807</v>
      </c>
      <c r="R83">
        <v>10.1919762999332</v>
      </c>
      <c r="S83">
        <v>9.3573613351241995</v>
      </c>
      <c r="T83">
        <v>7.4434782067209104</v>
      </c>
      <c r="U83">
        <v>22.076822156227099</v>
      </c>
      <c r="V83">
        <v>17.1426511285547</v>
      </c>
      <c r="W83">
        <v>14.745941826023</v>
      </c>
      <c r="X83">
        <v>25.152789720152398</v>
      </c>
      <c r="Y83">
        <v>19.779551207739299</v>
      </c>
      <c r="Z83">
        <v>8.8474154085809502</v>
      </c>
      <c r="AA83">
        <v>1.15174228343245</v>
      </c>
      <c r="AB83" t="b">
        <v>1</v>
      </c>
      <c r="AC83" t="b">
        <v>1</v>
      </c>
      <c r="AD83" t="str">
        <f t="shared" si="1"/>
        <v>UP</v>
      </c>
    </row>
    <row r="84" spans="1:30" x14ac:dyDescent="0.2">
      <c r="A84" t="s">
        <v>558</v>
      </c>
      <c r="B84" t="s">
        <v>559</v>
      </c>
      <c r="C84" t="s">
        <v>31</v>
      </c>
      <c r="D84">
        <v>3.1231630159188502E-4</v>
      </c>
      <c r="E84">
        <v>3.8975323132303201E-3</v>
      </c>
      <c r="F84">
        <v>12.995045256446399</v>
      </c>
      <c r="G84">
        <v>2.3310160589317999</v>
      </c>
      <c r="H84">
        <v>1</v>
      </c>
      <c r="I84">
        <v>3.4348735190828101</v>
      </c>
      <c r="J84">
        <v>0.333002294133115</v>
      </c>
      <c r="K84">
        <v>9.3431213883843497E-2</v>
      </c>
      <c r="L84">
        <v>0.23957108024927101</v>
      </c>
      <c r="M84">
        <v>3.9567666111356099E-2</v>
      </c>
      <c r="N84">
        <v>0.23957108024927101</v>
      </c>
      <c r="O84" t="s">
        <v>559</v>
      </c>
      <c r="P84" t="s">
        <v>31</v>
      </c>
      <c r="Q84">
        <v>0.71484709220519804</v>
      </c>
      <c r="R84">
        <v>0.48620151836227699</v>
      </c>
      <c r="S84">
        <v>0.52970177232788995</v>
      </c>
      <c r="T84">
        <v>0.38883864826973302</v>
      </c>
      <c r="U84">
        <v>1.6820446555220101</v>
      </c>
      <c r="V84">
        <v>1.4484518272028</v>
      </c>
      <c r="W84">
        <v>1.5469110852705901</v>
      </c>
      <c r="X84">
        <v>1.1121458845588801</v>
      </c>
      <c r="Y84">
        <v>1.44738836313857</v>
      </c>
      <c r="Z84">
        <v>0.52989725779127494</v>
      </c>
      <c r="AA84">
        <v>1.2966468937790601</v>
      </c>
      <c r="AB84" t="b">
        <v>1</v>
      </c>
      <c r="AC84" t="b">
        <v>1</v>
      </c>
      <c r="AD84" t="str">
        <f t="shared" si="1"/>
        <v>UP</v>
      </c>
    </row>
    <row r="85" spans="1:30" x14ac:dyDescent="0.2">
      <c r="A85" t="s">
        <v>560</v>
      </c>
      <c r="B85" t="s">
        <v>561</v>
      </c>
      <c r="C85" t="s">
        <v>31</v>
      </c>
      <c r="D85">
        <v>3.1940683093586899E-4</v>
      </c>
      <c r="E85">
        <v>3.9564373037909604E-3</v>
      </c>
      <c r="F85">
        <v>12.953014092414699</v>
      </c>
      <c r="G85">
        <v>3.7133950027184901</v>
      </c>
      <c r="H85">
        <v>1</v>
      </c>
      <c r="I85">
        <v>2.6642146130865401</v>
      </c>
      <c r="J85">
        <v>0.530485000388356</v>
      </c>
      <c r="K85">
        <v>0.10081314648349</v>
      </c>
      <c r="L85">
        <v>0.42967185390486701</v>
      </c>
      <c r="M85">
        <v>6.2681098206685507E-2</v>
      </c>
      <c r="N85">
        <v>0.42967185390486701</v>
      </c>
      <c r="O85" t="s">
        <v>561</v>
      </c>
      <c r="P85" t="s">
        <v>31</v>
      </c>
      <c r="Q85">
        <v>0.39497041555428197</v>
      </c>
      <c r="R85">
        <v>0.64020140930851499</v>
      </c>
      <c r="S85">
        <v>0.46519094611161499</v>
      </c>
      <c r="T85">
        <v>0.50616645244515801</v>
      </c>
      <c r="U85">
        <v>1.77435300068042</v>
      </c>
      <c r="V85">
        <v>2.4396996580502202</v>
      </c>
      <c r="W85">
        <v>2.3586262608477502</v>
      </c>
      <c r="X85">
        <v>0.95316693317760304</v>
      </c>
      <c r="Y85">
        <v>1.8814614631890001</v>
      </c>
      <c r="Z85">
        <v>0.50163230585489205</v>
      </c>
      <c r="AA85">
        <v>1.7196109664480901</v>
      </c>
      <c r="AB85" t="b">
        <v>1</v>
      </c>
      <c r="AC85" t="b">
        <v>1</v>
      </c>
      <c r="AD85" t="str">
        <f t="shared" si="1"/>
        <v>UP</v>
      </c>
    </row>
    <row r="86" spans="1:30" x14ac:dyDescent="0.2">
      <c r="A86" t="s">
        <v>562</v>
      </c>
      <c r="B86" t="s">
        <v>563</v>
      </c>
      <c r="C86" t="s">
        <v>31</v>
      </c>
      <c r="D86">
        <v>3.2363606029597999E-4</v>
      </c>
      <c r="E86">
        <v>3.9860829520732702E-3</v>
      </c>
      <c r="F86">
        <v>12.928389752823399</v>
      </c>
      <c r="G86">
        <v>2.7037772881429101</v>
      </c>
      <c r="H86">
        <v>1</v>
      </c>
      <c r="I86">
        <v>3.0922627159890701</v>
      </c>
      <c r="J86">
        <v>0.38625389830612999</v>
      </c>
      <c r="K86">
        <v>5.7614575426068203E-2</v>
      </c>
      <c r="L86">
        <v>0.32863932288006198</v>
      </c>
      <c r="M86">
        <v>4.8978643051667298E-2</v>
      </c>
      <c r="N86">
        <v>0.32863932288006198</v>
      </c>
      <c r="O86" t="s">
        <v>563</v>
      </c>
      <c r="P86" t="s">
        <v>31</v>
      </c>
      <c r="Q86">
        <v>2.2748772247929199</v>
      </c>
      <c r="R86">
        <v>1.0484009094296001</v>
      </c>
      <c r="S86">
        <v>2.4910278711700302</v>
      </c>
      <c r="T86">
        <v>2.35943976918049</v>
      </c>
      <c r="U86">
        <v>5.5920824431611296</v>
      </c>
      <c r="V86">
        <v>5.62651172334765</v>
      </c>
      <c r="W86">
        <v>4.6499576906697699</v>
      </c>
      <c r="X86">
        <v>6.8238666466486597</v>
      </c>
      <c r="Y86">
        <v>5.6731046259567997</v>
      </c>
      <c r="Z86">
        <v>2.0434364436432602</v>
      </c>
      <c r="AA86">
        <v>1.4294217319921401</v>
      </c>
      <c r="AB86" t="b">
        <v>1</v>
      </c>
      <c r="AC86" t="b">
        <v>1</v>
      </c>
      <c r="AD86" t="str">
        <f t="shared" si="1"/>
        <v>UP</v>
      </c>
    </row>
    <row r="87" spans="1:30" x14ac:dyDescent="0.2">
      <c r="A87" t="s">
        <v>582</v>
      </c>
      <c r="B87" t="s">
        <v>583</v>
      </c>
      <c r="C87" t="s">
        <v>31</v>
      </c>
      <c r="D87">
        <v>3.6446438971237402E-4</v>
      </c>
      <c r="E87">
        <v>4.2954042328590698E-3</v>
      </c>
      <c r="F87">
        <v>12.7061017694797</v>
      </c>
      <c r="G87">
        <v>1.34701766178697</v>
      </c>
      <c r="H87">
        <v>1</v>
      </c>
      <c r="I87">
        <v>3.6033199895042398</v>
      </c>
      <c r="J87">
        <v>0.192431094540995</v>
      </c>
      <c r="K87">
        <v>4.42078891754836E-2</v>
      </c>
      <c r="L87">
        <v>0.14822320536551201</v>
      </c>
      <c r="M87">
        <v>3.5558988838767902E-2</v>
      </c>
      <c r="N87">
        <v>0.14822320536551201</v>
      </c>
      <c r="O87" t="s">
        <v>583</v>
      </c>
      <c r="P87" t="s">
        <v>31</v>
      </c>
      <c r="Q87">
        <v>2.16182254771857</v>
      </c>
      <c r="R87">
        <v>3.4159747002215499</v>
      </c>
      <c r="S87">
        <v>3.2273832177080299</v>
      </c>
      <c r="T87">
        <v>2.9367340583510302</v>
      </c>
      <c r="U87">
        <v>5.8687328595301498</v>
      </c>
      <c r="V87">
        <v>5.2820145192121801</v>
      </c>
      <c r="W87">
        <v>7.1742078796800701</v>
      </c>
      <c r="X87">
        <v>5.9805263051401996</v>
      </c>
      <c r="Y87">
        <v>6.0763703908906503</v>
      </c>
      <c r="Z87">
        <v>2.93547863099979</v>
      </c>
      <c r="AA87">
        <v>1.0248352551936499</v>
      </c>
      <c r="AB87" t="b">
        <v>1</v>
      </c>
      <c r="AC87" t="b">
        <v>1</v>
      </c>
      <c r="AD87" t="str">
        <f t="shared" si="1"/>
        <v>UP</v>
      </c>
    </row>
    <row r="88" spans="1:30" x14ac:dyDescent="0.2">
      <c r="A88" t="s">
        <v>588</v>
      </c>
      <c r="B88" t="s">
        <v>589</v>
      </c>
      <c r="C88" t="s">
        <v>31</v>
      </c>
      <c r="D88">
        <v>3.8960745039103001E-4</v>
      </c>
      <c r="E88">
        <v>4.4887215574386796E-3</v>
      </c>
      <c r="F88">
        <v>12.581387155542499</v>
      </c>
      <c r="G88">
        <v>1.5977682145559999</v>
      </c>
      <c r="H88">
        <v>1</v>
      </c>
      <c r="I88">
        <v>4.05299106051012</v>
      </c>
      <c r="J88">
        <v>0.22825260207942899</v>
      </c>
      <c r="K88">
        <v>8.0322472743397197E-2</v>
      </c>
      <c r="L88">
        <v>0.147930129336032</v>
      </c>
      <c r="M88">
        <v>2.70463466385116E-2</v>
      </c>
      <c r="N88">
        <v>0.147930129336032</v>
      </c>
      <c r="O88" t="s">
        <v>589</v>
      </c>
      <c r="P88" t="s">
        <v>31</v>
      </c>
      <c r="Q88">
        <v>1.22924155223243</v>
      </c>
      <c r="R88">
        <v>0.99873916146895603</v>
      </c>
      <c r="S88">
        <v>1.1354399929765999</v>
      </c>
      <c r="T88">
        <v>1.0475884022794699</v>
      </c>
      <c r="U88">
        <v>2.2835844843033901</v>
      </c>
      <c r="V88">
        <v>2.2134554450677801</v>
      </c>
      <c r="W88">
        <v>2.6184567311840499</v>
      </c>
      <c r="X88">
        <v>3.34259858881531</v>
      </c>
      <c r="Y88">
        <v>2.6145238123426302</v>
      </c>
      <c r="Z88">
        <v>1.1027522772393601</v>
      </c>
      <c r="AA88">
        <v>1.1743596085710899</v>
      </c>
      <c r="AB88" t="b">
        <v>1</v>
      </c>
      <c r="AC88" t="b">
        <v>1</v>
      </c>
      <c r="AD88" t="str">
        <f t="shared" si="1"/>
        <v>UP</v>
      </c>
    </row>
    <row r="89" spans="1:30" x14ac:dyDescent="0.2">
      <c r="A89" t="s">
        <v>594</v>
      </c>
      <c r="B89" t="s">
        <v>595</v>
      </c>
      <c r="C89" t="s">
        <v>31</v>
      </c>
      <c r="D89">
        <v>4.3356628900919697E-4</v>
      </c>
      <c r="E89">
        <v>4.7885944227790004E-3</v>
      </c>
      <c r="F89">
        <v>12.381682493709199</v>
      </c>
      <c r="G89">
        <v>5.5888635625609702</v>
      </c>
      <c r="H89">
        <v>1</v>
      </c>
      <c r="I89">
        <v>1.1909344781262601</v>
      </c>
      <c r="J89">
        <v>0.79840908036585301</v>
      </c>
      <c r="K89">
        <v>0.143686521974071</v>
      </c>
      <c r="L89">
        <v>0.65472255839178195</v>
      </c>
      <c r="M89">
        <v>0.126511517702454</v>
      </c>
      <c r="N89">
        <v>0.65472255839178195</v>
      </c>
      <c r="O89" t="s">
        <v>595</v>
      </c>
      <c r="P89" t="s">
        <v>31</v>
      </c>
      <c r="Q89">
        <v>2.3504206599510399E-2</v>
      </c>
      <c r="R89">
        <v>0.15092534761538601</v>
      </c>
      <c r="S89">
        <v>9.2097440736508496E-2</v>
      </c>
      <c r="T89">
        <v>0.12273067258727199</v>
      </c>
      <c r="U89">
        <v>0.54970952609047496</v>
      </c>
      <c r="V89">
        <v>0.314383954992564</v>
      </c>
      <c r="W89">
        <v>0.52600320601179695</v>
      </c>
      <c r="X89">
        <v>0.60341791152685798</v>
      </c>
      <c r="Y89">
        <v>0.498378649655423</v>
      </c>
      <c r="Z89">
        <v>9.7314416884669297E-2</v>
      </c>
      <c r="AA89">
        <v>1.6005623291095401</v>
      </c>
      <c r="AB89" t="b">
        <v>1</v>
      </c>
      <c r="AC89" t="b">
        <v>1</v>
      </c>
      <c r="AD89" t="str">
        <f t="shared" si="1"/>
        <v>UP</v>
      </c>
    </row>
    <row r="90" spans="1:30" x14ac:dyDescent="0.2">
      <c r="A90" t="s">
        <v>596</v>
      </c>
      <c r="B90" t="s">
        <v>597</v>
      </c>
      <c r="C90" t="s">
        <v>31</v>
      </c>
      <c r="D90">
        <v>4.3563356939672502E-4</v>
      </c>
      <c r="E90">
        <v>4.8074504563260104E-3</v>
      </c>
      <c r="F90">
        <v>12.3728010261694</v>
      </c>
      <c r="G90">
        <v>1.3346872115174799</v>
      </c>
      <c r="H90">
        <v>1</v>
      </c>
      <c r="I90">
        <v>4.7731113839042001</v>
      </c>
      <c r="J90">
        <v>0.19066960164535399</v>
      </c>
      <c r="K90">
        <v>9.1602580963304706E-3</v>
      </c>
      <c r="L90">
        <v>0.18150934354902401</v>
      </c>
      <c r="M90">
        <v>1.9572653843879399E-2</v>
      </c>
      <c r="N90">
        <v>0.18150934354902401</v>
      </c>
      <c r="O90" t="s">
        <v>597</v>
      </c>
      <c r="P90" t="s">
        <v>31</v>
      </c>
      <c r="Q90">
        <v>4.4464964058782996</v>
      </c>
      <c r="R90">
        <v>2.4963420491997601</v>
      </c>
      <c r="S90">
        <v>2.8920370828556599</v>
      </c>
      <c r="T90">
        <v>3.55358443708948</v>
      </c>
      <c r="U90">
        <v>5.8463454556788497</v>
      </c>
      <c r="V90">
        <v>7.0221851280213397</v>
      </c>
      <c r="W90">
        <v>8.3184977810518692</v>
      </c>
      <c r="X90">
        <v>5.9930545804091899</v>
      </c>
      <c r="Y90">
        <v>6.7950207362903097</v>
      </c>
      <c r="Z90">
        <v>3.3471149937557998</v>
      </c>
      <c r="AA90">
        <v>1.00016546357242</v>
      </c>
      <c r="AB90" t="b">
        <v>1</v>
      </c>
      <c r="AC90" t="b">
        <v>1</v>
      </c>
      <c r="AD90" t="str">
        <f t="shared" si="1"/>
        <v>UP</v>
      </c>
    </row>
    <row r="91" spans="1:30" x14ac:dyDescent="0.2">
      <c r="A91" t="s">
        <v>602</v>
      </c>
      <c r="B91" t="s">
        <v>603</v>
      </c>
      <c r="C91" t="s">
        <v>31</v>
      </c>
      <c r="D91">
        <v>4.7816462001303099E-4</v>
      </c>
      <c r="E91">
        <v>5.12189063218111E-3</v>
      </c>
      <c r="F91">
        <v>12.1989484273439</v>
      </c>
      <c r="G91">
        <v>4.57722352855399</v>
      </c>
      <c r="H91">
        <v>1</v>
      </c>
      <c r="I91">
        <v>3.41868264131642</v>
      </c>
      <c r="J91">
        <v>0.65388907550771302</v>
      </c>
      <c r="K91">
        <v>5.2898469684621398E-2</v>
      </c>
      <c r="L91">
        <v>0.60099060582309205</v>
      </c>
      <c r="M91">
        <v>3.99761707336036E-2</v>
      </c>
      <c r="N91">
        <v>0.60099060582309205</v>
      </c>
      <c r="O91" t="s">
        <v>603</v>
      </c>
      <c r="P91" t="s">
        <v>31</v>
      </c>
      <c r="Q91">
        <v>3.5718107333733902</v>
      </c>
      <c r="R91">
        <v>0.871023369823271</v>
      </c>
      <c r="S91">
        <v>2.0983318492317902</v>
      </c>
      <c r="T91">
        <v>1.7073123353683901</v>
      </c>
      <c r="U91">
        <v>7.0877681272953499</v>
      </c>
      <c r="V91">
        <v>6.5180306076911299</v>
      </c>
      <c r="W91">
        <v>6.2694517459787003</v>
      </c>
      <c r="X91">
        <v>8.7913384633808906</v>
      </c>
      <c r="Y91">
        <v>7.1666472360865203</v>
      </c>
      <c r="Z91">
        <v>2.0621195719492098</v>
      </c>
      <c r="AA91">
        <v>1.74884356068345</v>
      </c>
      <c r="AB91" t="b">
        <v>1</v>
      </c>
      <c r="AC91" t="b">
        <v>1</v>
      </c>
      <c r="AD91" t="str">
        <f t="shared" si="1"/>
        <v>UP</v>
      </c>
    </row>
    <row r="92" spans="1:30" x14ac:dyDescent="0.2">
      <c r="A92" t="s">
        <v>604</v>
      </c>
      <c r="B92" t="s">
        <v>605</v>
      </c>
      <c r="C92" t="s">
        <v>31</v>
      </c>
      <c r="D92">
        <v>4.9219042559055996E-4</v>
      </c>
      <c r="E92">
        <v>5.19954015261926E-3</v>
      </c>
      <c r="F92">
        <v>12.1450227060919</v>
      </c>
      <c r="G92">
        <v>3.1939174410484101</v>
      </c>
      <c r="H92">
        <v>1</v>
      </c>
      <c r="I92">
        <v>2.4845910194625498</v>
      </c>
      <c r="J92">
        <v>0.45627392014977203</v>
      </c>
      <c r="K92">
        <v>0.13212630320416799</v>
      </c>
      <c r="L92">
        <v>0.32414761694560501</v>
      </c>
      <c r="M92">
        <v>6.9075475276147602E-2</v>
      </c>
      <c r="N92">
        <v>0.32414761694560501</v>
      </c>
      <c r="O92" t="s">
        <v>605</v>
      </c>
      <c r="P92" t="s">
        <v>31</v>
      </c>
      <c r="Q92">
        <v>0.39083413028136299</v>
      </c>
      <c r="R92">
        <v>0.47071511281050099</v>
      </c>
      <c r="S92">
        <v>0.27288665827538</v>
      </c>
      <c r="T92">
        <v>0.232798066484844</v>
      </c>
      <c r="U92">
        <v>1.1307661627603001</v>
      </c>
      <c r="V92">
        <v>1.2288568461418701</v>
      </c>
      <c r="W92">
        <v>1.3843100787673199</v>
      </c>
      <c r="X92">
        <v>0.82878968135049602</v>
      </c>
      <c r="Y92">
        <v>1.1431806922550001</v>
      </c>
      <c r="Z92">
        <v>0.34180849196302199</v>
      </c>
      <c r="AA92">
        <v>1.49254294865543</v>
      </c>
      <c r="AB92" t="b">
        <v>1</v>
      </c>
      <c r="AC92" t="b">
        <v>1</v>
      </c>
      <c r="AD92" t="str">
        <f t="shared" si="1"/>
        <v>UP</v>
      </c>
    </row>
    <row r="93" spans="1:30" x14ac:dyDescent="0.2">
      <c r="A93" t="s">
        <v>614</v>
      </c>
      <c r="B93" t="s">
        <v>615</v>
      </c>
      <c r="C93" t="s">
        <v>31</v>
      </c>
      <c r="D93">
        <v>5.1737497070877196E-4</v>
      </c>
      <c r="E93">
        <v>5.3679160713863503E-3</v>
      </c>
      <c r="F93">
        <v>12.0519763957805</v>
      </c>
      <c r="G93">
        <v>1.9983266778386299</v>
      </c>
      <c r="H93">
        <v>1</v>
      </c>
      <c r="I93">
        <v>2.8269912861428801</v>
      </c>
      <c r="J93">
        <v>0.28547523969123301</v>
      </c>
      <c r="K93">
        <v>6.6186990725274994E-2</v>
      </c>
      <c r="L93">
        <v>0.219288248965958</v>
      </c>
      <c r="M93">
        <v>5.72174635832342E-2</v>
      </c>
      <c r="N93">
        <v>0.219288248965958</v>
      </c>
      <c r="O93" t="s">
        <v>615</v>
      </c>
      <c r="P93" t="s">
        <v>31</v>
      </c>
      <c r="Q93">
        <v>1.03899064632234</v>
      </c>
      <c r="R93">
        <v>0.72734988211197704</v>
      </c>
      <c r="S93">
        <v>0.86002280347720605</v>
      </c>
      <c r="T93">
        <v>1.46609199675018</v>
      </c>
      <c r="U93">
        <v>2.49995159023636</v>
      </c>
      <c r="V93">
        <v>3.4002336040179002</v>
      </c>
      <c r="W93">
        <v>2.7045376785653898</v>
      </c>
      <c r="X93">
        <v>2.2064244640511799</v>
      </c>
      <c r="Y93">
        <v>2.7027868342177102</v>
      </c>
      <c r="Z93">
        <v>1.0231138321654201</v>
      </c>
      <c r="AA93">
        <v>1.31935786628618</v>
      </c>
      <c r="AB93" t="b">
        <v>1</v>
      </c>
      <c r="AC93" t="b">
        <v>1</v>
      </c>
      <c r="AD93" t="str">
        <f t="shared" si="1"/>
        <v>UP</v>
      </c>
    </row>
    <row r="94" spans="1:30" x14ac:dyDescent="0.2">
      <c r="A94" t="s">
        <v>620</v>
      </c>
      <c r="B94" t="s">
        <v>621</v>
      </c>
      <c r="C94" t="s">
        <v>31</v>
      </c>
      <c r="D94">
        <v>5.5803817423427801E-4</v>
      </c>
      <c r="E94">
        <v>5.6925009477084097E-3</v>
      </c>
      <c r="F94">
        <v>11.910987243445099</v>
      </c>
      <c r="G94">
        <v>1.63571073176298</v>
      </c>
      <c r="H94">
        <v>1</v>
      </c>
      <c r="I94">
        <v>4.8887395376502703</v>
      </c>
      <c r="J94">
        <v>0.23367296168042601</v>
      </c>
      <c r="K94">
        <v>1.08228225312347E-2</v>
      </c>
      <c r="L94">
        <v>0.222850139149191</v>
      </c>
      <c r="M94">
        <v>1.8770049530742398E-2</v>
      </c>
      <c r="N94">
        <v>0.222850139149191</v>
      </c>
      <c r="O94" t="s">
        <v>621</v>
      </c>
      <c r="P94" t="s">
        <v>31</v>
      </c>
      <c r="Q94">
        <v>2.7848959886270301</v>
      </c>
      <c r="R94">
        <v>1.4567136338572499</v>
      </c>
      <c r="S94">
        <v>1.5908446842022399</v>
      </c>
      <c r="T94">
        <v>2.73744568383227</v>
      </c>
      <c r="U94">
        <v>4.5324366549422503</v>
      </c>
      <c r="V94">
        <v>4.62916853208006</v>
      </c>
      <c r="W94">
        <v>4.8071266943979003</v>
      </c>
      <c r="X94">
        <v>4.2562387057832796</v>
      </c>
      <c r="Y94">
        <v>4.5562426468008699</v>
      </c>
      <c r="Z94">
        <v>2.1424749976297002</v>
      </c>
      <c r="AA94">
        <v>1.0540743421679399</v>
      </c>
      <c r="AB94" t="b">
        <v>1</v>
      </c>
      <c r="AC94" t="b">
        <v>1</v>
      </c>
      <c r="AD94" t="str">
        <f t="shared" si="1"/>
        <v>UP</v>
      </c>
    </row>
    <row r="95" spans="1:30" x14ac:dyDescent="0.2">
      <c r="A95" t="s">
        <v>622</v>
      </c>
      <c r="B95" t="s">
        <v>623</v>
      </c>
      <c r="C95" t="s">
        <v>31</v>
      </c>
      <c r="D95">
        <v>5.6127689625214497E-4</v>
      </c>
      <c r="E95">
        <v>5.7124469479076902E-3</v>
      </c>
      <c r="F95">
        <v>11.900207555072599</v>
      </c>
      <c r="G95">
        <v>3.1335282001506402</v>
      </c>
      <c r="H95">
        <v>1</v>
      </c>
      <c r="I95">
        <v>4.4788431610598503</v>
      </c>
      <c r="J95">
        <v>0.44764688573580502</v>
      </c>
      <c r="K95">
        <v>2.4994342816652401E-2</v>
      </c>
      <c r="L95">
        <v>0.422652542919153</v>
      </c>
      <c r="M95">
        <v>2.1882443508704101E-2</v>
      </c>
      <c r="N95">
        <v>0.422652542919153</v>
      </c>
      <c r="O95" t="s">
        <v>623</v>
      </c>
      <c r="P95" t="s">
        <v>31</v>
      </c>
      <c r="Q95">
        <v>1.4792326915442799</v>
      </c>
      <c r="R95">
        <v>0.70556685539652197</v>
      </c>
      <c r="S95">
        <v>1.6355535117639199</v>
      </c>
      <c r="T95">
        <v>1.84940472052742</v>
      </c>
      <c r="U95">
        <v>3.5275003263768099</v>
      </c>
      <c r="V95">
        <v>3.7386340764797001</v>
      </c>
      <c r="W95">
        <v>3.45064255937204</v>
      </c>
      <c r="X95">
        <v>5.65642083503844</v>
      </c>
      <c r="Y95">
        <v>4.09329944931675</v>
      </c>
      <c r="Z95">
        <v>1.4174394448080401</v>
      </c>
      <c r="AA95">
        <v>1.4664469135120799</v>
      </c>
      <c r="AB95" t="b">
        <v>1</v>
      </c>
      <c r="AC95" t="b">
        <v>1</v>
      </c>
      <c r="AD95" t="str">
        <f t="shared" si="1"/>
        <v>UP</v>
      </c>
    </row>
    <row r="96" spans="1:30" x14ac:dyDescent="0.2">
      <c r="A96" t="s">
        <v>634</v>
      </c>
      <c r="B96" t="s">
        <v>635</v>
      </c>
      <c r="C96" t="s">
        <v>31</v>
      </c>
      <c r="D96">
        <v>6.0886032773964404E-4</v>
      </c>
      <c r="E96">
        <v>5.9956577848875097E-3</v>
      </c>
      <c r="F96">
        <v>11.7486913491233</v>
      </c>
      <c r="G96">
        <v>2.74886132308984</v>
      </c>
      <c r="H96">
        <v>1</v>
      </c>
      <c r="I96">
        <v>2.4945868109389502</v>
      </c>
      <c r="J96">
        <v>0.39269447472712099</v>
      </c>
      <c r="K96">
        <v>4.6490539069829202E-2</v>
      </c>
      <c r="L96">
        <v>0.34620393565729102</v>
      </c>
      <c r="M96">
        <v>6.8709510534599602E-2</v>
      </c>
      <c r="N96">
        <v>0.34620393565729102</v>
      </c>
      <c r="O96" t="s">
        <v>635</v>
      </c>
      <c r="P96" t="s">
        <v>31</v>
      </c>
      <c r="Q96">
        <v>0.97179795410181102</v>
      </c>
      <c r="R96">
        <v>1.2234397719418</v>
      </c>
      <c r="S96">
        <v>1.7529219128067199</v>
      </c>
      <c r="T96">
        <v>2.8820262774158798</v>
      </c>
      <c r="U96">
        <v>3.8420801579915702</v>
      </c>
      <c r="V96">
        <v>5.7943195736429702</v>
      </c>
      <c r="W96">
        <v>4.2879109449319603</v>
      </c>
      <c r="X96">
        <v>4.6859549657173503</v>
      </c>
      <c r="Y96">
        <v>4.6525664105709597</v>
      </c>
      <c r="Z96">
        <v>1.70754647906655</v>
      </c>
      <c r="AA96">
        <v>1.3946740417240899</v>
      </c>
      <c r="AB96" t="b">
        <v>1</v>
      </c>
      <c r="AC96" t="b">
        <v>1</v>
      </c>
      <c r="AD96" t="str">
        <f t="shared" si="1"/>
        <v>UP</v>
      </c>
    </row>
    <row r="97" spans="1:30" x14ac:dyDescent="0.2">
      <c r="A97" t="s">
        <v>638</v>
      </c>
      <c r="B97" t="s">
        <v>639</v>
      </c>
      <c r="C97" t="s">
        <v>31</v>
      </c>
      <c r="D97">
        <v>6.1588608803461698E-4</v>
      </c>
      <c r="E97">
        <v>6.0425620378591E-3</v>
      </c>
      <c r="F97">
        <v>11.727338507038001</v>
      </c>
      <c r="G97">
        <v>26.217609868078501</v>
      </c>
      <c r="H97">
        <v>1</v>
      </c>
      <c r="I97">
        <v>1.32144332000771</v>
      </c>
      <c r="J97">
        <v>3.74537283829692</v>
      </c>
      <c r="K97">
        <v>1.7937521772654399</v>
      </c>
      <c r="L97">
        <v>1.9516206610314899</v>
      </c>
      <c r="M97">
        <v>0.11982601367113201</v>
      </c>
      <c r="N97">
        <v>1.9516206610314899</v>
      </c>
      <c r="O97" t="s">
        <v>639</v>
      </c>
      <c r="P97" t="s">
        <v>31</v>
      </c>
      <c r="Q97" s="1">
        <v>1.2835315473537501E-9</v>
      </c>
      <c r="R97">
        <v>0</v>
      </c>
      <c r="S97">
        <v>0</v>
      </c>
      <c r="T97">
        <v>1.82194865362716E-2</v>
      </c>
      <c r="U97">
        <v>0.29372614050185403</v>
      </c>
      <c r="V97">
        <v>0.43905350225567402</v>
      </c>
      <c r="W97">
        <v>0.36661452248753601</v>
      </c>
      <c r="X97">
        <v>0.82706358732014795</v>
      </c>
      <c r="Y97">
        <v>0.481614438141303</v>
      </c>
      <c r="Z97">
        <v>4.5548719549507802E-3</v>
      </c>
      <c r="AA97">
        <v>2.4758027946077101</v>
      </c>
      <c r="AB97" t="b">
        <v>1</v>
      </c>
      <c r="AC97" t="b">
        <v>1</v>
      </c>
      <c r="AD97" t="str">
        <f t="shared" si="1"/>
        <v>UP</v>
      </c>
    </row>
    <row r="98" spans="1:30" x14ac:dyDescent="0.2">
      <c r="A98" t="s">
        <v>644</v>
      </c>
      <c r="B98" t="s">
        <v>645</v>
      </c>
      <c r="C98" t="s">
        <v>31</v>
      </c>
      <c r="D98">
        <v>6.7459489330625399E-4</v>
      </c>
      <c r="E98">
        <v>6.4387888565535399E-3</v>
      </c>
      <c r="F98">
        <v>11.5579693142436</v>
      </c>
      <c r="G98">
        <v>3.1255779560270902</v>
      </c>
      <c r="H98">
        <v>1</v>
      </c>
      <c r="I98">
        <v>2.3008092913844198</v>
      </c>
      <c r="J98">
        <v>0.44651113657529801</v>
      </c>
      <c r="K98">
        <v>0.113138556136445</v>
      </c>
      <c r="L98">
        <v>0.33337258043885298</v>
      </c>
      <c r="M98">
        <v>7.6017676631309899E-2</v>
      </c>
      <c r="N98">
        <v>0.33337258043885298</v>
      </c>
      <c r="O98" t="s">
        <v>645</v>
      </c>
      <c r="P98" t="s">
        <v>31</v>
      </c>
      <c r="Q98">
        <v>0.93462322764045702</v>
      </c>
      <c r="R98">
        <v>0.453571492004261</v>
      </c>
      <c r="S98">
        <v>1.33334475020528</v>
      </c>
      <c r="T98">
        <v>0.94365322515404304</v>
      </c>
      <c r="U98">
        <v>2.4539021052129302</v>
      </c>
      <c r="V98">
        <v>2.47642732496747</v>
      </c>
      <c r="W98">
        <v>3.3504550739759802</v>
      </c>
      <c r="X98">
        <v>3.1255027211750801</v>
      </c>
      <c r="Y98">
        <v>2.8515718063328701</v>
      </c>
      <c r="Z98">
        <v>0.91629817375101097</v>
      </c>
      <c r="AA98">
        <v>1.53815970094433</v>
      </c>
      <c r="AB98" t="b">
        <v>1</v>
      </c>
      <c r="AC98" t="b">
        <v>1</v>
      </c>
      <c r="AD98" t="str">
        <f t="shared" si="1"/>
        <v>UP</v>
      </c>
    </row>
    <row r="99" spans="1:30" x14ac:dyDescent="0.2">
      <c r="A99" t="s">
        <v>654</v>
      </c>
      <c r="B99" t="s">
        <v>655</v>
      </c>
      <c r="C99" t="s">
        <v>31</v>
      </c>
      <c r="D99">
        <v>7.8093906971524098E-4</v>
      </c>
      <c r="E99">
        <v>7.1423831492517902E-3</v>
      </c>
      <c r="F99">
        <v>11.285996426207101</v>
      </c>
      <c r="G99">
        <v>2.7459709403715098</v>
      </c>
      <c r="H99">
        <v>1</v>
      </c>
      <c r="I99">
        <v>2.3769058136379702</v>
      </c>
      <c r="J99">
        <v>0.39228156291021599</v>
      </c>
      <c r="K99">
        <v>0.123111289601469</v>
      </c>
      <c r="L99">
        <v>0.26917027330874699</v>
      </c>
      <c r="M99">
        <v>7.3093992641966601E-2</v>
      </c>
      <c r="N99">
        <v>0.26917027330874699</v>
      </c>
      <c r="O99" t="s">
        <v>655</v>
      </c>
      <c r="P99" t="s">
        <v>31</v>
      </c>
      <c r="Q99">
        <v>0.34099523554767402</v>
      </c>
      <c r="R99">
        <v>0.29307623880153599</v>
      </c>
      <c r="S99">
        <v>0.26251912929180099</v>
      </c>
      <c r="T99">
        <v>0.38027056033915801</v>
      </c>
      <c r="U99">
        <v>1.3579827579785799</v>
      </c>
      <c r="V99">
        <v>1.2780154755453901</v>
      </c>
      <c r="W99">
        <v>0.74379321863485204</v>
      </c>
      <c r="X99">
        <v>0.72341754792839297</v>
      </c>
      <c r="Y99">
        <v>1.0258022500218</v>
      </c>
      <c r="Z99">
        <v>0.31921529099504198</v>
      </c>
      <c r="AA99">
        <v>1.4251901910300899</v>
      </c>
      <c r="AB99" t="b">
        <v>1</v>
      </c>
      <c r="AC99" t="b">
        <v>1</v>
      </c>
      <c r="AD99" t="str">
        <f t="shared" si="1"/>
        <v>UP</v>
      </c>
    </row>
    <row r="100" spans="1:30" x14ac:dyDescent="0.2">
      <c r="A100" t="s">
        <v>660</v>
      </c>
      <c r="B100" t="s">
        <v>661</v>
      </c>
      <c r="C100" t="s">
        <v>31</v>
      </c>
      <c r="D100">
        <v>8.3534257032994905E-4</v>
      </c>
      <c r="E100">
        <v>7.4760920520213197E-3</v>
      </c>
      <c r="F100">
        <v>11.161013906224399</v>
      </c>
      <c r="G100">
        <v>2.6656164923103298</v>
      </c>
      <c r="H100">
        <v>1</v>
      </c>
      <c r="I100">
        <v>4.0226979761742996</v>
      </c>
      <c r="J100">
        <v>0.38080235604433299</v>
      </c>
      <c r="K100">
        <v>2.7158367806453799E-2</v>
      </c>
      <c r="L100">
        <v>0.35364398823787901</v>
      </c>
      <c r="M100">
        <v>2.75208912146271E-2</v>
      </c>
      <c r="N100">
        <v>0.35364398823787901</v>
      </c>
      <c r="O100" t="s">
        <v>661</v>
      </c>
      <c r="P100" t="s">
        <v>31</v>
      </c>
      <c r="Q100">
        <v>0.94632001875635297</v>
      </c>
      <c r="R100">
        <v>0.35156425893529197</v>
      </c>
      <c r="S100">
        <v>0.38443600337546302</v>
      </c>
      <c r="T100">
        <v>0.61901599295383902</v>
      </c>
      <c r="U100">
        <v>1.4345364317572999</v>
      </c>
      <c r="V100">
        <v>1.63387244105261</v>
      </c>
      <c r="W100">
        <v>1.48349706379973</v>
      </c>
      <c r="X100">
        <v>1.28581317364831</v>
      </c>
      <c r="Y100">
        <v>1.45942977756449</v>
      </c>
      <c r="Z100">
        <v>0.57533406850523705</v>
      </c>
      <c r="AA100">
        <v>1.2073453444592099</v>
      </c>
      <c r="AB100" t="b">
        <v>1</v>
      </c>
      <c r="AC100" t="b">
        <v>1</v>
      </c>
      <c r="AD100" t="str">
        <f t="shared" si="1"/>
        <v>UP</v>
      </c>
    </row>
    <row r="101" spans="1:30" x14ac:dyDescent="0.2">
      <c r="A101" t="s">
        <v>676</v>
      </c>
      <c r="B101" t="s">
        <v>677</v>
      </c>
      <c r="C101" t="s">
        <v>31</v>
      </c>
      <c r="D101">
        <v>9.8470867321706905E-4</v>
      </c>
      <c r="E101">
        <v>8.3964335335041697E-3</v>
      </c>
      <c r="F101">
        <v>10.8560997409199</v>
      </c>
      <c r="G101">
        <v>2.0172116815802399</v>
      </c>
      <c r="H101">
        <v>1</v>
      </c>
      <c r="I101">
        <v>3.3075026152559901</v>
      </c>
      <c r="J101">
        <v>0.28817309736860502</v>
      </c>
      <c r="K101">
        <v>4.5980318797525503E-2</v>
      </c>
      <c r="L101">
        <v>0.24219277857107999</v>
      </c>
      <c r="M101">
        <v>4.2888216880415601E-2</v>
      </c>
      <c r="N101">
        <v>0.24219277857107999</v>
      </c>
      <c r="O101" t="s">
        <v>677</v>
      </c>
      <c r="P101" t="s">
        <v>31</v>
      </c>
      <c r="Q101">
        <v>1.2551659535327699</v>
      </c>
      <c r="R101">
        <v>0.82407220849510698</v>
      </c>
      <c r="S101">
        <v>1.07230273483673</v>
      </c>
      <c r="T101">
        <v>0.48913500619950701</v>
      </c>
      <c r="U101">
        <v>1.9189248838889299</v>
      </c>
      <c r="V101">
        <v>2.3804646456921099</v>
      </c>
      <c r="W101">
        <v>1.9348058179693599</v>
      </c>
      <c r="X101">
        <v>2.0440086710717198</v>
      </c>
      <c r="Y101">
        <v>2.0695510046555299</v>
      </c>
      <c r="Z101">
        <v>0.91016897576602995</v>
      </c>
      <c r="AA101">
        <v>1.1027998637038501</v>
      </c>
      <c r="AB101" t="b">
        <v>1</v>
      </c>
      <c r="AC101" t="b">
        <v>1</v>
      </c>
      <c r="AD101" t="str">
        <f t="shared" si="1"/>
        <v>UP</v>
      </c>
    </row>
    <row r="102" spans="1:30" x14ac:dyDescent="0.2">
      <c r="A102" t="s">
        <v>678</v>
      </c>
      <c r="B102" t="s">
        <v>679</v>
      </c>
      <c r="C102" t="s">
        <v>31</v>
      </c>
      <c r="D102">
        <v>1.0163268477827701E-3</v>
      </c>
      <c r="E102">
        <v>8.5613762323484208E-3</v>
      </c>
      <c r="F102">
        <v>10.7975833359042</v>
      </c>
      <c r="G102">
        <v>1.6094609512690199</v>
      </c>
      <c r="H102">
        <v>1</v>
      </c>
      <c r="I102">
        <v>3.9207328015863201</v>
      </c>
      <c r="J102">
        <v>0.229922993038432</v>
      </c>
      <c r="K102">
        <v>5.4801527252668202E-2</v>
      </c>
      <c r="L102">
        <v>0.17512146578576401</v>
      </c>
      <c r="M102">
        <v>2.9221665711879799E-2</v>
      </c>
      <c r="N102">
        <v>0.17512146578576401</v>
      </c>
      <c r="O102" t="s">
        <v>679</v>
      </c>
      <c r="P102" t="s">
        <v>31</v>
      </c>
      <c r="Q102">
        <v>1.3556755808979899</v>
      </c>
      <c r="R102">
        <v>2.5058094488454699</v>
      </c>
      <c r="S102">
        <v>2.2804606964834502</v>
      </c>
      <c r="T102">
        <v>1.4327032764937699</v>
      </c>
      <c r="U102">
        <v>3.3098552590696699</v>
      </c>
      <c r="V102">
        <v>4.0531050731439198</v>
      </c>
      <c r="W102">
        <v>3.69363623981145</v>
      </c>
      <c r="X102">
        <v>4.7146889614188403</v>
      </c>
      <c r="Y102">
        <v>3.94282138336097</v>
      </c>
      <c r="Z102">
        <v>1.8936622506801699</v>
      </c>
      <c r="AA102">
        <v>1.01994144374095</v>
      </c>
      <c r="AB102" t="b">
        <v>1</v>
      </c>
      <c r="AC102" t="b">
        <v>1</v>
      </c>
      <c r="AD102" t="str">
        <f t="shared" si="1"/>
        <v>UP</v>
      </c>
    </row>
    <row r="103" spans="1:30" x14ac:dyDescent="0.2">
      <c r="A103" t="s">
        <v>680</v>
      </c>
      <c r="B103" t="s">
        <v>681</v>
      </c>
      <c r="C103" t="s">
        <v>31</v>
      </c>
      <c r="D103">
        <v>1.0365569788645299E-3</v>
      </c>
      <c r="E103">
        <v>8.6632396844669706E-3</v>
      </c>
      <c r="F103">
        <v>10.7611010632484</v>
      </c>
      <c r="G103">
        <v>3.6184188668374402</v>
      </c>
      <c r="H103">
        <v>1</v>
      </c>
      <c r="I103">
        <v>3.20253385614365</v>
      </c>
      <c r="J103">
        <v>0.51691698097677696</v>
      </c>
      <c r="K103">
        <v>0.14227276652568999</v>
      </c>
      <c r="L103">
        <v>0.37464421445108698</v>
      </c>
      <c r="M103">
        <v>4.5792508526479203E-2</v>
      </c>
      <c r="N103">
        <v>0.37464421445108698</v>
      </c>
      <c r="O103" t="s">
        <v>681</v>
      </c>
      <c r="P103" t="s">
        <v>31</v>
      </c>
      <c r="Q103">
        <v>0.33778123205809502</v>
      </c>
      <c r="R103">
        <v>1.14408039307041</v>
      </c>
      <c r="S103">
        <v>0.66496780201579198</v>
      </c>
      <c r="T103">
        <v>0.437141200270936</v>
      </c>
      <c r="U103">
        <v>1.90973243313428</v>
      </c>
      <c r="V103">
        <v>2.1649160868394901</v>
      </c>
      <c r="W103">
        <v>1.6858347978107999</v>
      </c>
      <c r="X103">
        <v>1.87685141771885</v>
      </c>
      <c r="Y103">
        <v>1.9093336838758499</v>
      </c>
      <c r="Z103">
        <v>0.64599265685380902</v>
      </c>
      <c r="AA103">
        <v>1.4294838333456801</v>
      </c>
      <c r="AB103" t="b">
        <v>1</v>
      </c>
      <c r="AC103" t="b">
        <v>1</v>
      </c>
      <c r="AD103" t="str">
        <f t="shared" si="1"/>
        <v>UP</v>
      </c>
    </row>
    <row r="104" spans="1:30" x14ac:dyDescent="0.2">
      <c r="A104" t="s">
        <v>684</v>
      </c>
      <c r="B104" t="s">
        <v>685</v>
      </c>
      <c r="C104" t="s">
        <v>31</v>
      </c>
      <c r="D104">
        <v>1.0582240696112E-3</v>
      </c>
      <c r="E104">
        <v>8.7821417038647705E-3</v>
      </c>
      <c r="F104">
        <v>10.722817611875699</v>
      </c>
      <c r="G104">
        <v>1.6728169466515399</v>
      </c>
      <c r="H104">
        <v>1</v>
      </c>
      <c r="I104">
        <v>4.1230023131117797</v>
      </c>
      <c r="J104">
        <v>0.23897384952164799</v>
      </c>
      <c r="K104">
        <v>2.2561610832009401E-3</v>
      </c>
      <c r="L104">
        <v>0.23671768843844701</v>
      </c>
      <c r="M104">
        <v>2.6002778723594501E-2</v>
      </c>
      <c r="N104">
        <v>0.23671768843844701</v>
      </c>
      <c r="O104" t="s">
        <v>685</v>
      </c>
      <c r="P104" t="s">
        <v>31</v>
      </c>
      <c r="Q104">
        <v>7.21877255108258</v>
      </c>
      <c r="R104">
        <v>7.2180045156502404</v>
      </c>
      <c r="S104">
        <v>14.3522004063528</v>
      </c>
      <c r="T104">
        <v>9.6324651891663091</v>
      </c>
      <c r="U104">
        <v>20.223885892862299</v>
      </c>
      <c r="V104">
        <v>15.5108263826135</v>
      </c>
      <c r="W104">
        <v>22.303087022230301</v>
      </c>
      <c r="X104">
        <v>21.914689909179199</v>
      </c>
      <c r="Y104">
        <v>19.988122301721301</v>
      </c>
      <c r="Z104">
        <v>9.6053606655629693</v>
      </c>
      <c r="AA104">
        <v>1.0494889855218199</v>
      </c>
      <c r="AB104" t="b">
        <v>1</v>
      </c>
      <c r="AC104" t="b">
        <v>1</v>
      </c>
      <c r="AD104" t="str">
        <f t="shared" si="1"/>
        <v>UP</v>
      </c>
    </row>
    <row r="105" spans="1:30" x14ac:dyDescent="0.2">
      <c r="A105" t="s">
        <v>686</v>
      </c>
      <c r="B105" t="s">
        <v>687</v>
      </c>
      <c r="C105" t="s">
        <v>31</v>
      </c>
      <c r="D105">
        <v>1.08289808497824E-3</v>
      </c>
      <c r="E105">
        <v>8.8935475540781808E-3</v>
      </c>
      <c r="F105">
        <v>10.680175132156901</v>
      </c>
      <c r="G105">
        <v>12.984614161882799</v>
      </c>
      <c r="H105">
        <v>1</v>
      </c>
      <c r="I105">
        <v>1.8405294945392101</v>
      </c>
      <c r="J105">
        <v>1.8549448802689801</v>
      </c>
      <c r="K105">
        <v>0.48477552892374798</v>
      </c>
      <c r="L105">
        <v>1.37016935134523</v>
      </c>
      <c r="M105">
        <v>9.5186197601915004E-2</v>
      </c>
      <c r="N105">
        <v>1.37016935134523</v>
      </c>
      <c r="O105" t="s">
        <v>687</v>
      </c>
      <c r="P105" t="s">
        <v>31</v>
      </c>
      <c r="Q105">
        <v>0.18424386981560401</v>
      </c>
      <c r="R105">
        <v>0</v>
      </c>
      <c r="S105">
        <v>9.9113656033392797E-2</v>
      </c>
      <c r="T105">
        <v>8.1102783116234201E-2</v>
      </c>
      <c r="U105">
        <v>1.0709936566175899</v>
      </c>
      <c r="V105">
        <v>0.53979707019373402</v>
      </c>
      <c r="W105">
        <v>0.55279582798650295</v>
      </c>
      <c r="X105">
        <v>0.92117252217227896</v>
      </c>
      <c r="Y105">
        <v>0.77118976924252702</v>
      </c>
      <c r="Z105">
        <v>9.1115077241307699E-2</v>
      </c>
      <c r="AA105">
        <v>2.18854541364195</v>
      </c>
      <c r="AB105" t="b">
        <v>1</v>
      </c>
      <c r="AC105" t="b">
        <v>1</v>
      </c>
      <c r="AD105" t="str">
        <f t="shared" si="1"/>
        <v>UP</v>
      </c>
    </row>
    <row r="106" spans="1:30" x14ac:dyDescent="0.2">
      <c r="A106" t="s">
        <v>692</v>
      </c>
      <c r="B106" t="s">
        <v>693</v>
      </c>
      <c r="C106" t="s">
        <v>31</v>
      </c>
      <c r="D106">
        <v>1.1928159939991799E-3</v>
      </c>
      <c r="E106">
        <v>9.5204255635810194E-3</v>
      </c>
      <c r="F106">
        <v>10.5014392233126</v>
      </c>
      <c r="G106">
        <v>9.2085741190202697</v>
      </c>
      <c r="H106">
        <v>1</v>
      </c>
      <c r="I106">
        <v>2.49876734949004</v>
      </c>
      <c r="J106">
        <v>1.31551058843147</v>
      </c>
      <c r="K106">
        <v>0.19694360539161601</v>
      </c>
      <c r="L106">
        <v>1.1185669830398499</v>
      </c>
      <c r="M106">
        <v>6.8556807916344095E-2</v>
      </c>
      <c r="N106">
        <v>1.1185669830398499</v>
      </c>
      <c r="O106" t="s">
        <v>693</v>
      </c>
      <c r="P106" t="s">
        <v>31</v>
      </c>
      <c r="Q106">
        <v>0.95774094598153403</v>
      </c>
      <c r="R106">
        <v>0.47648860940054899</v>
      </c>
      <c r="S106">
        <v>8.4564339603753397E-2</v>
      </c>
      <c r="T106">
        <v>0.364741547595753</v>
      </c>
      <c r="U106">
        <v>1.66016342427481</v>
      </c>
      <c r="V106">
        <v>2.9538295739830498</v>
      </c>
      <c r="W106">
        <v>2.7758764810500698</v>
      </c>
      <c r="X106">
        <v>2.7839411556649201</v>
      </c>
      <c r="Y106">
        <v>2.54345265874321</v>
      </c>
      <c r="Z106">
        <v>0.470883860645397</v>
      </c>
      <c r="AA106">
        <v>2.21115430805748</v>
      </c>
      <c r="AB106" t="b">
        <v>1</v>
      </c>
      <c r="AC106" t="b">
        <v>1</v>
      </c>
      <c r="AD106" t="str">
        <f t="shared" si="1"/>
        <v>UP</v>
      </c>
    </row>
    <row r="107" spans="1:30" x14ac:dyDescent="0.2">
      <c r="A107" t="s">
        <v>696</v>
      </c>
      <c r="B107" t="s">
        <v>697</v>
      </c>
      <c r="C107" t="s">
        <v>31</v>
      </c>
      <c r="D107">
        <v>1.2136948713780901E-3</v>
      </c>
      <c r="E107">
        <v>9.6409682436118995E-3</v>
      </c>
      <c r="F107">
        <v>10.4693793497862</v>
      </c>
      <c r="G107">
        <v>2.7099550205242999</v>
      </c>
      <c r="H107">
        <v>1</v>
      </c>
      <c r="I107">
        <v>1.65513778623341</v>
      </c>
      <c r="J107">
        <v>0.38713643150347199</v>
      </c>
      <c r="K107">
        <v>0.10553789537234901</v>
      </c>
      <c r="L107">
        <v>0.28159853613112301</v>
      </c>
      <c r="M107">
        <v>0.103622975302361</v>
      </c>
      <c r="N107">
        <v>0.28159853613112301</v>
      </c>
      <c r="O107" t="s">
        <v>697</v>
      </c>
      <c r="P107" t="s">
        <v>31</v>
      </c>
      <c r="Q107">
        <v>0.18756381593681601</v>
      </c>
      <c r="R107">
        <v>0.32974936078632699</v>
      </c>
      <c r="S107">
        <v>0.35254895002664</v>
      </c>
      <c r="T107">
        <v>0.390724772150154</v>
      </c>
      <c r="U107">
        <v>1.28749331688225</v>
      </c>
      <c r="V107">
        <v>0.88295179718985495</v>
      </c>
      <c r="W107">
        <v>0.730693569256607</v>
      </c>
      <c r="X107">
        <v>1.1100683997718599</v>
      </c>
      <c r="Y107">
        <v>1.00280177077514</v>
      </c>
      <c r="Z107">
        <v>0.31514672472498401</v>
      </c>
      <c r="AA107">
        <v>1.4094802676221001</v>
      </c>
      <c r="AB107" t="b">
        <v>1</v>
      </c>
      <c r="AC107" t="b">
        <v>1</v>
      </c>
      <c r="AD107" t="str">
        <f t="shared" si="1"/>
        <v>UP</v>
      </c>
    </row>
    <row r="108" spans="1:30" x14ac:dyDescent="0.2">
      <c r="A108" t="s">
        <v>702</v>
      </c>
      <c r="B108" t="s">
        <v>703</v>
      </c>
      <c r="C108" t="s">
        <v>31</v>
      </c>
      <c r="D108">
        <v>1.39628093989129E-3</v>
      </c>
      <c r="E108">
        <v>1.06845497939074E-2</v>
      </c>
      <c r="F108">
        <v>10.2107009484863</v>
      </c>
      <c r="G108">
        <v>3.0077258174343502</v>
      </c>
      <c r="H108">
        <v>1</v>
      </c>
      <c r="I108">
        <v>1.7110472759355</v>
      </c>
      <c r="J108">
        <v>0.42967511677633502</v>
      </c>
      <c r="K108">
        <v>0.159697629176526</v>
      </c>
      <c r="L108">
        <v>0.269977487599809</v>
      </c>
      <c r="M108">
        <v>0.101035711334395</v>
      </c>
      <c r="N108">
        <v>0.269977487599809</v>
      </c>
      <c r="O108" t="s">
        <v>703</v>
      </c>
      <c r="P108" t="s">
        <v>31</v>
      </c>
      <c r="Q108">
        <v>0.55329477267719795</v>
      </c>
      <c r="R108">
        <v>0.45662482545608002</v>
      </c>
      <c r="S108">
        <v>0.436525244182285</v>
      </c>
      <c r="T108">
        <v>0.27334353473322598</v>
      </c>
      <c r="U108">
        <v>1.78405977278756</v>
      </c>
      <c r="V108">
        <v>1.34044726703168</v>
      </c>
      <c r="W108">
        <v>1.1701664480899101</v>
      </c>
      <c r="X108">
        <v>1.6374185673994499</v>
      </c>
      <c r="Y108">
        <v>1.4830230138271501</v>
      </c>
      <c r="Z108">
        <v>0.42994709426219702</v>
      </c>
      <c r="AA108">
        <v>1.5787619846969401</v>
      </c>
      <c r="AB108" t="b">
        <v>1</v>
      </c>
      <c r="AC108" t="b">
        <v>1</v>
      </c>
      <c r="AD108" t="str">
        <f t="shared" si="1"/>
        <v>UP</v>
      </c>
    </row>
    <row r="109" spans="1:30" x14ac:dyDescent="0.2">
      <c r="A109" t="s">
        <v>720</v>
      </c>
      <c r="B109" t="s">
        <v>721</v>
      </c>
      <c r="C109" t="s">
        <v>31</v>
      </c>
      <c r="D109">
        <v>1.69635795470878E-3</v>
      </c>
      <c r="E109">
        <v>1.2224213582960801E-2</v>
      </c>
      <c r="F109">
        <v>9.8521239217217396</v>
      </c>
      <c r="G109">
        <v>1.4455767238160799</v>
      </c>
      <c r="H109">
        <v>1</v>
      </c>
      <c r="I109">
        <v>4.04280298971024</v>
      </c>
      <c r="J109">
        <v>0.206510960545154</v>
      </c>
      <c r="K109">
        <v>1.9305885983289299E-2</v>
      </c>
      <c r="L109">
        <v>0.187205074561865</v>
      </c>
      <c r="M109">
        <v>2.7204384469080502E-2</v>
      </c>
      <c r="N109">
        <v>0.187205074561865</v>
      </c>
      <c r="O109" t="s">
        <v>721</v>
      </c>
      <c r="P109" t="s">
        <v>31</v>
      </c>
      <c r="Q109">
        <v>5.2093128002868001</v>
      </c>
      <c r="R109">
        <v>5.6029400114462504</v>
      </c>
      <c r="S109">
        <v>6.9500493295885297</v>
      </c>
      <c r="T109">
        <v>8.6265644530840593</v>
      </c>
      <c r="U109">
        <v>12.0228370029839</v>
      </c>
      <c r="V109">
        <v>9.2302317087017798</v>
      </c>
      <c r="W109">
        <v>15.7083531035564</v>
      </c>
      <c r="X109">
        <v>17.685102051057701</v>
      </c>
      <c r="Y109">
        <v>13.661630966575</v>
      </c>
      <c r="Z109">
        <v>6.5972166486014103</v>
      </c>
      <c r="AA109">
        <v>1.0390179181642201</v>
      </c>
      <c r="AB109" t="b">
        <v>1</v>
      </c>
      <c r="AC109" t="b">
        <v>1</v>
      </c>
      <c r="AD109" t="str">
        <f t="shared" si="1"/>
        <v>UP</v>
      </c>
    </row>
    <row r="110" spans="1:30" x14ac:dyDescent="0.2">
      <c r="A110" t="s">
        <v>726</v>
      </c>
      <c r="B110" t="s">
        <v>727</v>
      </c>
      <c r="C110" t="s">
        <v>31</v>
      </c>
      <c r="D110">
        <v>1.78178291816885E-3</v>
      </c>
      <c r="E110">
        <v>1.25552228529333E-2</v>
      </c>
      <c r="F110">
        <v>9.7617698983246104</v>
      </c>
      <c r="G110">
        <v>1.6949531716600901</v>
      </c>
      <c r="H110">
        <v>1</v>
      </c>
      <c r="I110">
        <v>4.4600907459588797</v>
      </c>
      <c r="J110">
        <v>0.24213616738001301</v>
      </c>
      <c r="K110">
        <v>9.5114435939593206E-2</v>
      </c>
      <c r="L110">
        <v>0.14702173144041999</v>
      </c>
      <c r="M110">
        <v>2.20525258708212E-2</v>
      </c>
      <c r="N110">
        <v>0.14702173144041999</v>
      </c>
      <c r="O110" t="s">
        <v>727</v>
      </c>
      <c r="P110" t="s">
        <v>31</v>
      </c>
      <c r="Q110">
        <v>4.17805733401811</v>
      </c>
      <c r="R110">
        <v>5.2478148267400702</v>
      </c>
      <c r="S110">
        <v>7.16237291699015</v>
      </c>
      <c r="T110">
        <v>6.5654877650946597</v>
      </c>
      <c r="U110">
        <v>18.536158282645001</v>
      </c>
      <c r="V110">
        <v>10.425725085908599</v>
      </c>
      <c r="W110">
        <v>11.568765403343299</v>
      </c>
      <c r="X110">
        <v>10.4086318621678</v>
      </c>
      <c r="Y110">
        <v>12.7348201585162</v>
      </c>
      <c r="Z110">
        <v>5.7884332107107497</v>
      </c>
      <c r="AA110">
        <v>1.1241073618512001</v>
      </c>
      <c r="AB110" t="b">
        <v>1</v>
      </c>
      <c r="AC110" t="b">
        <v>1</v>
      </c>
      <c r="AD110" t="str">
        <f t="shared" si="1"/>
        <v>UP</v>
      </c>
    </row>
    <row r="111" spans="1:30" x14ac:dyDescent="0.2">
      <c r="A111" t="s">
        <v>730</v>
      </c>
      <c r="B111" t="s">
        <v>731</v>
      </c>
      <c r="C111" t="s">
        <v>31</v>
      </c>
      <c r="D111">
        <v>1.82217685446778E-3</v>
      </c>
      <c r="E111">
        <v>1.2745692790837201E-2</v>
      </c>
      <c r="F111">
        <v>9.7205630391193694</v>
      </c>
      <c r="G111">
        <v>4.3269582810158598</v>
      </c>
      <c r="H111">
        <v>1</v>
      </c>
      <c r="I111">
        <v>2.1755514668359099</v>
      </c>
      <c r="J111">
        <v>0.61813689728797905</v>
      </c>
      <c r="K111">
        <v>9.7238939316462006E-2</v>
      </c>
      <c r="L111">
        <v>0.52089795797151806</v>
      </c>
      <c r="M111">
        <v>8.0981864728823197E-2</v>
      </c>
      <c r="N111">
        <v>0.52089795797151806</v>
      </c>
      <c r="O111" t="s">
        <v>731</v>
      </c>
      <c r="P111" t="s">
        <v>31</v>
      </c>
      <c r="Q111">
        <v>0.36367248557132897</v>
      </c>
      <c r="R111">
        <v>0.322535013790333</v>
      </c>
      <c r="S111">
        <v>9.5368977931771806E-2</v>
      </c>
      <c r="T111">
        <v>0.51083443692169095</v>
      </c>
      <c r="U111">
        <v>0.79490376091383996</v>
      </c>
      <c r="V111">
        <v>1.1773957880841499</v>
      </c>
      <c r="W111">
        <v>1.2349154867691901</v>
      </c>
      <c r="X111">
        <v>1.0836547288665901</v>
      </c>
      <c r="Y111">
        <v>1.0727174411584399</v>
      </c>
      <c r="Z111">
        <v>0.32310272855378103</v>
      </c>
      <c r="AA111">
        <v>1.4707755523466</v>
      </c>
      <c r="AB111" t="b">
        <v>1</v>
      </c>
      <c r="AC111" t="b">
        <v>1</v>
      </c>
      <c r="AD111" t="str">
        <f t="shared" si="1"/>
        <v>UP</v>
      </c>
    </row>
    <row r="112" spans="1:30" x14ac:dyDescent="0.2">
      <c r="A112" t="s">
        <v>744</v>
      </c>
      <c r="B112" t="s">
        <v>745</v>
      </c>
      <c r="C112" t="s">
        <v>31</v>
      </c>
      <c r="D112">
        <v>2.13098048764402E-3</v>
      </c>
      <c r="E112">
        <v>1.4319498084986801E-2</v>
      </c>
      <c r="F112">
        <v>9.4331491160831202</v>
      </c>
      <c r="G112">
        <v>4.9741671041676199</v>
      </c>
      <c r="H112">
        <v>1</v>
      </c>
      <c r="I112">
        <v>1.93764592412574</v>
      </c>
      <c r="J112">
        <v>0.71059530059537401</v>
      </c>
      <c r="K112">
        <v>0.26383882291796901</v>
      </c>
      <c r="L112">
        <v>0.44675647767740501</v>
      </c>
      <c r="M112">
        <v>9.0930067671382897E-2</v>
      </c>
      <c r="N112">
        <v>0.44675647767740501</v>
      </c>
      <c r="O112" t="s">
        <v>745</v>
      </c>
      <c r="P112" t="s">
        <v>31</v>
      </c>
      <c r="Q112">
        <v>0.12673662259068899</v>
      </c>
      <c r="R112">
        <v>0.23935496835619299</v>
      </c>
      <c r="S112">
        <v>0.436123573023116</v>
      </c>
      <c r="T112">
        <v>8.9372993783577603E-2</v>
      </c>
      <c r="U112">
        <v>1.00230745042863</v>
      </c>
      <c r="V112">
        <v>0.89522283218474097</v>
      </c>
      <c r="W112">
        <v>0.83482079444653301</v>
      </c>
      <c r="X112">
        <v>0.63889511023420598</v>
      </c>
      <c r="Y112">
        <v>0.84281154682352899</v>
      </c>
      <c r="Z112">
        <v>0.22289703943839401</v>
      </c>
      <c r="AA112">
        <v>1.54589521439941</v>
      </c>
      <c r="AB112" t="b">
        <v>1</v>
      </c>
      <c r="AC112" t="b">
        <v>1</v>
      </c>
      <c r="AD112" t="str">
        <f t="shared" si="1"/>
        <v>UP</v>
      </c>
    </row>
    <row r="113" spans="1:30" x14ac:dyDescent="0.2">
      <c r="A113" t="s">
        <v>746</v>
      </c>
      <c r="B113" t="s">
        <v>747</v>
      </c>
      <c r="C113" t="s">
        <v>31</v>
      </c>
      <c r="D113">
        <v>2.1840528657601698E-3</v>
      </c>
      <c r="E113">
        <v>1.45382143153019E-2</v>
      </c>
      <c r="F113">
        <v>9.3880424755286196</v>
      </c>
      <c r="G113">
        <v>1.3280508109564599</v>
      </c>
      <c r="H113">
        <v>1</v>
      </c>
      <c r="I113">
        <v>3.9195311257955101</v>
      </c>
      <c r="J113">
        <v>0.18972154442235101</v>
      </c>
      <c r="K113">
        <v>4.8062626580579901E-2</v>
      </c>
      <c r="L113">
        <v>0.14165891784177201</v>
      </c>
      <c r="M113">
        <v>2.9242668520450502E-2</v>
      </c>
      <c r="N113">
        <v>0.14165891784177201</v>
      </c>
      <c r="O113" t="s">
        <v>747</v>
      </c>
      <c r="P113" t="s">
        <v>31</v>
      </c>
      <c r="Q113">
        <v>3.52947975736899</v>
      </c>
      <c r="R113">
        <v>2.7561948727059402</v>
      </c>
      <c r="S113">
        <v>2.2806200504885501</v>
      </c>
      <c r="T113">
        <v>2.44523628857764</v>
      </c>
      <c r="U113">
        <v>5.7635946544027803</v>
      </c>
      <c r="V113">
        <v>7.37256391908286</v>
      </c>
      <c r="W113">
        <v>6.08359109834295</v>
      </c>
      <c r="X113">
        <v>3.6018677744710201</v>
      </c>
      <c r="Y113">
        <v>5.7054043615749004</v>
      </c>
      <c r="Z113">
        <v>2.75288274228528</v>
      </c>
      <c r="AA113">
        <v>1.024976106837</v>
      </c>
      <c r="AB113" t="b">
        <v>1</v>
      </c>
      <c r="AC113" t="b">
        <v>1</v>
      </c>
      <c r="AD113" t="str">
        <f t="shared" si="1"/>
        <v>UP</v>
      </c>
    </row>
    <row r="114" spans="1:30" x14ac:dyDescent="0.2">
      <c r="A114" t="s">
        <v>748</v>
      </c>
      <c r="B114" t="s">
        <v>749</v>
      </c>
      <c r="C114" t="s">
        <v>31</v>
      </c>
      <c r="D114">
        <v>2.4093449167542202E-3</v>
      </c>
      <c r="E114">
        <v>1.5655466021128502E-2</v>
      </c>
      <c r="F114">
        <v>9.2081922544394992</v>
      </c>
      <c r="G114">
        <v>1.86183187809594</v>
      </c>
      <c r="H114">
        <v>1</v>
      </c>
      <c r="I114">
        <v>3.3912537396117899</v>
      </c>
      <c r="J114">
        <v>0.265975982585134</v>
      </c>
      <c r="K114">
        <v>9.7156690394628098E-2</v>
      </c>
      <c r="L114">
        <v>0.16881929219050601</v>
      </c>
      <c r="M114">
        <v>4.0677338712525102E-2</v>
      </c>
      <c r="N114">
        <v>0.16881929219050601</v>
      </c>
      <c r="O114" t="s">
        <v>749</v>
      </c>
      <c r="P114" t="s">
        <v>31</v>
      </c>
      <c r="Q114">
        <v>1.1854234950573099</v>
      </c>
      <c r="R114">
        <v>0.90520904062664698</v>
      </c>
      <c r="S114">
        <v>1.30283256603298</v>
      </c>
      <c r="T114">
        <v>1.8723195949179501</v>
      </c>
      <c r="U114">
        <v>2.7489378668146101</v>
      </c>
      <c r="V114">
        <v>3.7761299369358698</v>
      </c>
      <c r="W114">
        <v>3.8653146695462102</v>
      </c>
      <c r="X114">
        <v>2.0429715059334601</v>
      </c>
      <c r="Y114">
        <v>3.1083384948075401</v>
      </c>
      <c r="Z114">
        <v>1.3164461741587199</v>
      </c>
      <c r="AA114">
        <v>1.17955058149508</v>
      </c>
      <c r="AB114" t="b">
        <v>1</v>
      </c>
      <c r="AC114" t="b">
        <v>1</v>
      </c>
      <c r="AD114" t="str">
        <f t="shared" si="1"/>
        <v>UP</v>
      </c>
    </row>
    <row r="115" spans="1:30" x14ac:dyDescent="0.2">
      <c r="A115" t="s">
        <v>750</v>
      </c>
      <c r="B115" t="s">
        <v>751</v>
      </c>
      <c r="C115" t="s">
        <v>31</v>
      </c>
      <c r="D115">
        <v>2.4346691999766802E-3</v>
      </c>
      <c r="E115">
        <v>1.5796957156116901E-2</v>
      </c>
      <c r="F115">
        <v>9.1890522578682603</v>
      </c>
      <c r="G115">
        <v>2.1056768902979801</v>
      </c>
      <c r="H115">
        <v>1</v>
      </c>
      <c r="I115">
        <v>2.1186482847523198</v>
      </c>
      <c r="J115">
        <v>0.30081098432828302</v>
      </c>
      <c r="K115">
        <v>6.9433480994336397E-2</v>
      </c>
      <c r="L115">
        <v>0.23137750333394599</v>
      </c>
      <c r="M115">
        <v>8.3299408029632094E-2</v>
      </c>
      <c r="N115">
        <v>0.23137750333394599</v>
      </c>
      <c r="O115" t="s">
        <v>751</v>
      </c>
      <c r="P115" t="s">
        <v>31</v>
      </c>
      <c r="Q115">
        <v>0.72609227734783599</v>
      </c>
      <c r="R115">
        <v>0.43773814820948498</v>
      </c>
      <c r="S115">
        <v>0.76485963797934997</v>
      </c>
      <c r="T115">
        <v>0.44430490940857598</v>
      </c>
      <c r="U115">
        <v>1.3431630024382899</v>
      </c>
      <c r="V115">
        <v>2.1511063118207701</v>
      </c>
      <c r="W115">
        <v>0.87910643700125901</v>
      </c>
      <c r="X115">
        <v>1.1918310052796699</v>
      </c>
      <c r="Y115">
        <v>1.3913016891350001</v>
      </c>
      <c r="Z115">
        <v>0.59324874323631205</v>
      </c>
      <c r="AA115">
        <v>1.1051271422215001</v>
      </c>
      <c r="AB115" t="b">
        <v>1</v>
      </c>
      <c r="AC115" t="b">
        <v>1</v>
      </c>
      <c r="AD115" t="str">
        <f t="shared" si="1"/>
        <v>UP</v>
      </c>
    </row>
    <row r="116" spans="1:30" x14ac:dyDescent="0.2">
      <c r="A116" t="s">
        <v>762</v>
      </c>
      <c r="B116" t="s">
        <v>763</v>
      </c>
      <c r="C116" t="s">
        <v>31</v>
      </c>
      <c r="D116">
        <v>2.86915012830684E-3</v>
      </c>
      <c r="E116">
        <v>1.7794094978782801E-2</v>
      </c>
      <c r="F116">
        <v>8.8888651292975691</v>
      </c>
      <c r="G116">
        <v>1.4706488706772101</v>
      </c>
      <c r="H116">
        <v>1</v>
      </c>
      <c r="I116">
        <v>2.4106887402067998</v>
      </c>
      <c r="J116">
        <v>0.21009269581102999</v>
      </c>
      <c r="K116">
        <v>6.6189147778516505E-2</v>
      </c>
      <c r="L116">
        <v>0.14390354803251401</v>
      </c>
      <c r="M116">
        <v>7.1818328906113699E-2</v>
      </c>
      <c r="N116">
        <v>0.14390354803251401</v>
      </c>
      <c r="O116" t="s">
        <v>763</v>
      </c>
      <c r="P116" t="s">
        <v>31</v>
      </c>
      <c r="Q116">
        <v>1.2564202052084299</v>
      </c>
      <c r="R116">
        <v>1.4068708860371499</v>
      </c>
      <c r="S116">
        <v>1.5628363674408601</v>
      </c>
      <c r="T116">
        <v>1.2301950370250301</v>
      </c>
      <c r="U116">
        <v>2.49377036257808</v>
      </c>
      <c r="V116">
        <v>3.6513832915117002</v>
      </c>
      <c r="W116">
        <v>3.8580737496420698</v>
      </c>
      <c r="X116">
        <v>1.97758321701397</v>
      </c>
      <c r="Y116">
        <v>2.9952026551864601</v>
      </c>
      <c r="Z116">
        <v>1.36408062392787</v>
      </c>
      <c r="AA116">
        <v>1.0800388694177701</v>
      </c>
      <c r="AB116" t="b">
        <v>1</v>
      </c>
      <c r="AC116" t="b">
        <v>1</v>
      </c>
      <c r="AD116" t="str">
        <f t="shared" si="1"/>
        <v>UP</v>
      </c>
    </row>
    <row r="117" spans="1:30" x14ac:dyDescent="0.2">
      <c r="A117" t="s">
        <v>774</v>
      </c>
      <c r="B117" t="s">
        <v>775</v>
      </c>
      <c r="C117" t="s">
        <v>31</v>
      </c>
      <c r="D117">
        <v>3.5949090748187899E-3</v>
      </c>
      <c r="E117">
        <v>2.0798449253056898E-2</v>
      </c>
      <c r="F117">
        <v>8.4778794385595795</v>
      </c>
      <c r="G117">
        <v>1.57307649035905</v>
      </c>
      <c r="H117">
        <v>1</v>
      </c>
      <c r="I117">
        <v>4.0686616976015104</v>
      </c>
      <c r="J117">
        <v>0.224725212908435</v>
      </c>
      <c r="K117">
        <v>5.4408461715364301E-2</v>
      </c>
      <c r="L117">
        <v>0.17031675119307099</v>
      </c>
      <c r="M117">
        <v>2.68063383825312E-2</v>
      </c>
      <c r="N117">
        <v>0.17031675119307099</v>
      </c>
      <c r="O117" t="s">
        <v>775</v>
      </c>
      <c r="P117" t="s">
        <v>31</v>
      </c>
      <c r="Q117">
        <v>2.3105316232603701</v>
      </c>
      <c r="R117">
        <v>3.4126482808849699</v>
      </c>
      <c r="S117">
        <v>2.6793525911649998</v>
      </c>
      <c r="T117">
        <v>2.17354899870785</v>
      </c>
      <c r="U117">
        <v>5.5945359083452999</v>
      </c>
      <c r="V117">
        <v>7.7359885209146304</v>
      </c>
      <c r="W117">
        <v>3.20752192662736</v>
      </c>
      <c r="X117">
        <v>5.7953019165381603</v>
      </c>
      <c r="Y117">
        <v>5.5833370681063599</v>
      </c>
      <c r="Z117">
        <v>2.6440203735045502</v>
      </c>
      <c r="AA117">
        <v>1.0504470883589101</v>
      </c>
      <c r="AB117" t="b">
        <v>1</v>
      </c>
      <c r="AC117" t="b">
        <v>1</v>
      </c>
      <c r="AD117" t="str">
        <f t="shared" si="1"/>
        <v>UP</v>
      </c>
    </row>
    <row r="118" spans="1:30" x14ac:dyDescent="0.2">
      <c r="A118" t="s">
        <v>782</v>
      </c>
      <c r="B118" t="s">
        <v>783</v>
      </c>
      <c r="C118" t="s">
        <v>31</v>
      </c>
      <c r="D118">
        <v>4.0967914762785503E-3</v>
      </c>
      <c r="E118">
        <v>2.2651948895547599E-2</v>
      </c>
      <c r="F118">
        <v>8.2404083364043306</v>
      </c>
      <c r="G118">
        <v>2.24070328344731</v>
      </c>
      <c r="H118">
        <v>1</v>
      </c>
      <c r="I118">
        <v>2.5995528054761099</v>
      </c>
      <c r="J118">
        <v>0.32010046906390199</v>
      </c>
      <c r="K118">
        <v>0.10645414584479999</v>
      </c>
      <c r="L118">
        <v>0.21364632321910099</v>
      </c>
      <c r="M118">
        <v>6.4938648447695493E-2</v>
      </c>
      <c r="N118">
        <v>0.21364632321910099</v>
      </c>
      <c r="O118" t="s">
        <v>783</v>
      </c>
      <c r="P118" t="s">
        <v>31</v>
      </c>
      <c r="Q118">
        <v>0.16354015929461099</v>
      </c>
      <c r="R118">
        <v>0.18459093772469701</v>
      </c>
      <c r="S118">
        <v>0.18124245173506001</v>
      </c>
      <c r="T118">
        <v>0.33444188535416902</v>
      </c>
      <c r="U118">
        <v>0.81565076115066304</v>
      </c>
      <c r="V118">
        <v>0.52692928566509101</v>
      </c>
      <c r="W118">
        <v>0.31100704888442898</v>
      </c>
      <c r="X118">
        <v>0.49601320042074998</v>
      </c>
      <c r="Y118">
        <v>0.53740007403023304</v>
      </c>
      <c r="Z118">
        <v>0.215953858527134</v>
      </c>
      <c r="AA118">
        <v>1.01248530211754</v>
      </c>
      <c r="AB118" t="b">
        <v>1</v>
      </c>
      <c r="AC118" t="b">
        <v>1</v>
      </c>
      <c r="AD118" t="str">
        <f t="shared" si="1"/>
        <v>UP</v>
      </c>
    </row>
    <row r="119" spans="1:30" x14ac:dyDescent="0.2">
      <c r="A119" t="s">
        <v>786</v>
      </c>
      <c r="B119" t="s">
        <v>787</v>
      </c>
      <c r="C119" t="s">
        <v>31</v>
      </c>
      <c r="D119">
        <v>4.5437338118179604E-3</v>
      </c>
      <c r="E119">
        <v>2.4474209170681799E-2</v>
      </c>
      <c r="F119">
        <v>8.0526421992413901</v>
      </c>
      <c r="G119">
        <v>1.90721251444061</v>
      </c>
      <c r="H119">
        <v>1</v>
      </c>
      <c r="I119">
        <v>2.77706669645913</v>
      </c>
      <c r="J119">
        <v>0.27245893063437199</v>
      </c>
      <c r="K119">
        <v>0.14186902238214499</v>
      </c>
      <c r="L119">
        <v>0.13058990825222699</v>
      </c>
      <c r="M119">
        <v>5.8859925194195598E-2</v>
      </c>
      <c r="N119">
        <v>0.13058990825222699</v>
      </c>
      <c r="O119" t="s">
        <v>787</v>
      </c>
      <c r="P119" t="s">
        <v>31</v>
      </c>
      <c r="Q119">
        <v>0.52725215250913005</v>
      </c>
      <c r="R119">
        <v>0.38748192880554699</v>
      </c>
      <c r="S119">
        <v>0.33965158728871903</v>
      </c>
      <c r="T119">
        <v>0.26463326878946097</v>
      </c>
      <c r="U119">
        <v>0.77893473752836095</v>
      </c>
      <c r="V119">
        <v>0.92992099330145195</v>
      </c>
      <c r="W119">
        <v>0.98353182310174003</v>
      </c>
      <c r="X119">
        <v>1.1960327525487899</v>
      </c>
      <c r="Y119">
        <v>0.97210507662008505</v>
      </c>
      <c r="Z119">
        <v>0.379754734348214</v>
      </c>
      <c r="AA119">
        <v>1.1600773622254601</v>
      </c>
      <c r="AB119" t="b">
        <v>1</v>
      </c>
      <c r="AC119" t="b">
        <v>1</v>
      </c>
      <c r="AD119" t="str">
        <f t="shared" si="1"/>
        <v>UP</v>
      </c>
    </row>
    <row r="120" spans="1:30" x14ac:dyDescent="0.2">
      <c r="A120" t="s">
        <v>788</v>
      </c>
      <c r="B120" t="s">
        <v>789</v>
      </c>
      <c r="C120" t="s">
        <v>31</v>
      </c>
      <c r="D120">
        <v>4.6301266830674603E-3</v>
      </c>
      <c r="E120">
        <v>2.4730432639599901E-2</v>
      </c>
      <c r="F120">
        <v>8.0185249090145305</v>
      </c>
      <c r="G120">
        <v>1.4466899455239</v>
      </c>
      <c r="H120">
        <v>1</v>
      </c>
      <c r="I120">
        <v>2.63599781641269</v>
      </c>
      <c r="J120">
        <v>0.20666999221769899</v>
      </c>
      <c r="K120">
        <v>9.6458153615100697E-2</v>
      </c>
      <c r="L120">
        <v>0.110211838602599</v>
      </c>
      <c r="M120">
        <v>6.36601191053211E-2</v>
      </c>
      <c r="N120">
        <v>0.110211838602599</v>
      </c>
      <c r="O120" t="s">
        <v>789</v>
      </c>
      <c r="P120" t="s">
        <v>31</v>
      </c>
      <c r="Q120">
        <v>1.09968671020149</v>
      </c>
      <c r="R120">
        <v>2.0461284448420201</v>
      </c>
      <c r="S120">
        <v>1.4094766016454201</v>
      </c>
      <c r="T120">
        <v>1.2634096950584</v>
      </c>
      <c r="U120">
        <v>2.8855411952964798</v>
      </c>
      <c r="V120">
        <v>2.5334770126747701</v>
      </c>
      <c r="W120">
        <v>3.7931259027889399</v>
      </c>
      <c r="X120">
        <v>3.65876977065219</v>
      </c>
      <c r="Y120">
        <v>3.21772847035309</v>
      </c>
      <c r="Z120">
        <v>1.4546753629368301</v>
      </c>
      <c r="AA120">
        <v>1.0935824602941999</v>
      </c>
      <c r="AB120" t="b">
        <v>1</v>
      </c>
      <c r="AC120" t="b">
        <v>1</v>
      </c>
      <c r="AD120" t="str">
        <f t="shared" si="1"/>
        <v>UP</v>
      </c>
    </row>
    <row r="121" spans="1:30" x14ac:dyDescent="0.2">
      <c r="A121" t="s">
        <v>794</v>
      </c>
      <c r="B121" t="s">
        <v>795</v>
      </c>
      <c r="C121" t="s">
        <v>31</v>
      </c>
      <c r="D121">
        <v>5.2730858774692798E-3</v>
      </c>
      <c r="E121">
        <v>2.7050991153317199E-2</v>
      </c>
      <c r="F121">
        <v>7.7833180898768504</v>
      </c>
      <c r="G121">
        <v>1.1578136900133</v>
      </c>
      <c r="H121">
        <v>1</v>
      </c>
      <c r="I121">
        <v>3.2811789529004001</v>
      </c>
      <c r="J121">
        <v>0.16540195571618599</v>
      </c>
      <c r="K121">
        <v>0.118469633955536</v>
      </c>
      <c r="L121">
        <v>4.6932321760649799E-2</v>
      </c>
      <c r="M121">
        <v>4.3604405299435101E-2</v>
      </c>
      <c r="N121">
        <v>4.6932321760649799E-2</v>
      </c>
      <c r="O121" t="s">
        <v>795</v>
      </c>
      <c r="P121" t="s">
        <v>31</v>
      </c>
      <c r="Q121">
        <v>1.81969260295671</v>
      </c>
      <c r="R121">
        <v>1.82776587335076</v>
      </c>
      <c r="S121">
        <v>1.7131458237401</v>
      </c>
      <c r="T121">
        <v>1.6363724897154599</v>
      </c>
      <c r="U121">
        <v>3.4880835361317399</v>
      </c>
      <c r="V121">
        <v>3.9105144933685798</v>
      </c>
      <c r="W121">
        <v>3.3908814934156899</v>
      </c>
      <c r="X121">
        <v>4.1062255199045001</v>
      </c>
      <c r="Y121">
        <v>3.72392626070513</v>
      </c>
      <c r="Z121">
        <v>1.74924419744076</v>
      </c>
      <c r="AA121">
        <v>1.0481189542422999</v>
      </c>
      <c r="AB121" t="b">
        <v>1</v>
      </c>
      <c r="AC121" t="b">
        <v>1</v>
      </c>
      <c r="AD121" t="str">
        <f t="shared" si="1"/>
        <v>UP</v>
      </c>
    </row>
    <row r="122" spans="1:30" x14ac:dyDescent="0.2">
      <c r="A122" t="s">
        <v>806</v>
      </c>
      <c r="B122" t="s">
        <v>807</v>
      </c>
      <c r="C122" t="s">
        <v>31</v>
      </c>
      <c r="D122">
        <v>6.6022312495259304E-3</v>
      </c>
      <c r="E122">
        <v>3.1530612973862601E-2</v>
      </c>
      <c r="F122">
        <v>7.3781155867363699</v>
      </c>
      <c r="G122">
        <v>3.1503044021944899</v>
      </c>
      <c r="H122">
        <v>1</v>
      </c>
      <c r="I122">
        <v>2.6634467975495602</v>
      </c>
      <c r="J122">
        <v>0.45004348602778399</v>
      </c>
      <c r="K122">
        <v>0.20636140621398</v>
      </c>
      <c r="L122">
        <v>0.24368207981380399</v>
      </c>
      <c r="M122">
        <v>6.2707613397865195E-2</v>
      </c>
      <c r="N122">
        <v>0.24368207981380399</v>
      </c>
      <c r="O122" t="s">
        <v>807</v>
      </c>
      <c r="P122" t="s">
        <v>31</v>
      </c>
      <c r="Q122">
        <v>0.44604504395612898</v>
      </c>
      <c r="R122">
        <v>0.61506345599545897</v>
      </c>
      <c r="S122">
        <v>0.89239223768143305</v>
      </c>
      <c r="T122">
        <v>1.47574442178249</v>
      </c>
      <c r="U122">
        <v>2.6735577142824201</v>
      </c>
      <c r="V122">
        <v>1.50542123723223</v>
      </c>
      <c r="W122">
        <v>3.5422361375664599</v>
      </c>
      <c r="X122">
        <v>2.0138520303853999</v>
      </c>
      <c r="Y122">
        <v>2.4337667798666298</v>
      </c>
      <c r="Z122">
        <v>0.85731128985387905</v>
      </c>
      <c r="AA122">
        <v>1.4042237092908101</v>
      </c>
      <c r="AB122" t="b">
        <v>1</v>
      </c>
      <c r="AC122" t="b">
        <v>1</v>
      </c>
      <c r="AD122" t="str">
        <f t="shared" si="1"/>
        <v>UP</v>
      </c>
    </row>
    <row r="123" spans="1:30" x14ac:dyDescent="0.2">
      <c r="A123" t="s">
        <v>808</v>
      </c>
      <c r="B123" t="s">
        <v>809</v>
      </c>
      <c r="C123" t="s">
        <v>31</v>
      </c>
      <c r="D123">
        <v>6.7130000585753696E-3</v>
      </c>
      <c r="E123">
        <v>3.1820621150925398E-2</v>
      </c>
      <c r="F123">
        <v>7.3481982257281304</v>
      </c>
      <c r="G123">
        <v>2.25104098260385</v>
      </c>
      <c r="H123">
        <v>1</v>
      </c>
      <c r="I123">
        <v>3.25570229027046</v>
      </c>
      <c r="J123">
        <v>0.32157728322912099</v>
      </c>
      <c r="K123">
        <v>0.15131237736620501</v>
      </c>
      <c r="L123">
        <v>0.17026490586291701</v>
      </c>
      <c r="M123">
        <v>4.43055999068344E-2</v>
      </c>
      <c r="N123">
        <v>0.17026490586291701</v>
      </c>
      <c r="O123" t="s">
        <v>809</v>
      </c>
      <c r="P123" t="s">
        <v>31</v>
      </c>
      <c r="Q123">
        <v>0.50630238676105999</v>
      </c>
      <c r="R123">
        <v>0.52907620362943097</v>
      </c>
      <c r="S123">
        <v>0.54984204932452496</v>
      </c>
      <c r="T123">
        <v>0.524705635169186</v>
      </c>
      <c r="U123">
        <v>0.66526370765756804</v>
      </c>
      <c r="V123">
        <v>1.5545349302408999</v>
      </c>
      <c r="W123">
        <v>1.0627811224266299</v>
      </c>
      <c r="X123">
        <v>2.2307167692390002</v>
      </c>
      <c r="Y123">
        <v>1.37832413239102</v>
      </c>
      <c r="Z123">
        <v>0.52748156872105101</v>
      </c>
      <c r="AA123">
        <v>1.2363176367300599</v>
      </c>
      <c r="AB123" t="b">
        <v>1</v>
      </c>
      <c r="AC123" t="b">
        <v>1</v>
      </c>
      <c r="AD123" t="str">
        <f t="shared" si="1"/>
        <v>UP</v>
      </c>
    </row>
    <row r="124" spans="1:30" x14ac:dyDescent="0.2">
      <c r="A124" t="s">
        <v>814</v>
      </c>
      <c r="B124" t="s">
        <v>815</v>
      </c>
      <c r="C124" t="s">
        <v>31</v>
      </c>
      <c r="D124">
        <v>6.9915361347564998E-3</v>
      </c>
      <c r="E124">
        <v>3.2603603918311401E-2</v>
      </c>
      <c r="F124">
        <v>7.2751421091182999</v>
      </c>
      <c r="G124">
        <v>3.1372239887890099</v>
      </c>
      <c r="H124">
        <v>1</v>
      </c>
      <c r="I124">
        <v>3.7898210610982401</v>
      </c>
      <c r="J124">
        <v>0.448174855541287</v>
      </c>
      <c r="K124">
        <v>2.5721089938936299E-2</v>
      </c>
      <c r="L124">
        <v>0.42245376560235098</v>
      </c>
      <c r="M124">
        <v>3.1642603135659898E-2</v>
      </c>
      <c r="N124">
        <v>0.42245376560235098</v>
      </c>
      <c r="O124" t="s">
        <v>815</v>
      </c>
      <c r="P124" t="s">
        <v>31</v>
      </c>
      <c r="Q124">
        <v>4.7233991652883098</v>
      </c>
      <c r="R124">
        <v>7.6751819325378197</v>
      </c>
      <c r="S124">
        <v>2.0986261902820198</v>
      </c>
      <c r="T124">
        <v>2.5452959368981301</v>
      </c>
      <c r="U124">
        <v>10.6261483303809</v>
      </c>
      <c r="V124">
        <v>11.4837554884394</v>
      </c>
      <c r="W124">
        <v>6.8542191219321396</v>
      </c>
      <c r="X124">
        <v>8.6993660038291498</v>
      </c>
      <c r="Y124">
        <v>9.4158722361454004</v>
      </c>
      <c r="Z124">
        <v>4.2606258062515696</v>
      </c>
      <c r="AA124">
        <v>1.12580070642578</v>
      </c>
      <c r="AB124" t="b">
        <v>1</v>
      </c>
      <c r="AC124" t="b">
        <v>1</v>
      </c>
      <c r="AD124" t="str">
        <f t="shared" si="1"/>
        <v>UP</v>
      </c>
    </row>
    <row r="125" spans="1:30" x14ac:dyDescent="0.2">
      <c r="A125" t="s">
        <v>824</v>
      </c>
      <c r="B125" t="s">
        <v>825</v>
      </c>
      <c r="C125" t="s">
        <v>31</v>
      </c>
      <c r="D125">
        <v>7.89392173231287E-3</v>
      </c>
      <c r="E125">
        <v>3.5443018457153197E-2</v>
      </c>
      <c r="F125">
        <v>7.0573832990541598</v>
      </c>
      <c r="G125">
        <v>4.1495897451497799</v>
      </c>
      <c r="H125">
        <v>1</v>
      </c>
      <c r="I125">
        <v>2.09569302341168</v>
      </c>
      <c r="J125">
        <v>0.59279853502139701</v>
      </c>
      <c r="K125">
        <v>0.21252949123829001</v>
      </c>
      <c r="L125">
        <v>0.380269043783107</v>
      </c>
      <c r="M125">
        <v>8.4245353518493493E-2</v>
      </c>
      <c r="N125">
        <v>0.380269043783107</v>
      </c>
      <c r="O125" t="s">
        <v>825</v>
      </c>
      <c r="P125" t="s">
        <v>31</v>
      </c>
      <c r="Q125">
        <v>6.2089724678563898E-2</v>
      </c>
      <c r="R125">
        <v>0.28807385665266999</v>
      </c>
      <c r="S125">
        <v>6.0755739634048497E-2</v>
      </c>
      <c r="T125">
        <v>0.194077843674095</v>
      </c>
      <c r="U125">
        <v>0.327564071580769</v>
      </c>
      <c r="V125">
        <v>0.55569449578311803</v>
      </c>
      <c r="W125">
        <v>0.41206753315549499</v>
      </c>
      <c r="X125">
        <v>0.35118694615155399</v>
      </c>
      <c r="Y125">
        <v>0.41162826166773397</v>
      </c>
      <c r="Z125">
        <v>0.15124929115984401</v>
      </c>
      <c r="AA125">
        <v>1.0259764329083301</v>
      </c>
      <c r="AB125" t="b">
        <v>1</v>
      </c>
      <c r="AC125" t="b">
        <v>1</v>
      </c>
      <c r="AD125" t="str">
        <f t="shared" si="1"/>
        <v>UP</v>
      </c>
    </row>
    <row r="126" spans="1:30" x14ac:dyDescent="0.2">
      <c r="A126" t="s">
        <v>832</v>
      </c>
      <c r="B126" t="s">
        <v>833</v>
      </c>
      <c r="C126" t="s">
        <v>31</v>
      </c>
      <c r="D126">
        <v>8.5544599175848592E-3</v>
      </c>
      <c r="E126">
        <v>3.7476280603514003E-2</v>
      </c>
      <c r="F126">
        <v>6.9135580092570796</v>
      </c>
      <c r="G126">
        <v>3.4921791627952898</v>
      </c>
      <c r="H126">
        <v>1</v>
      </c>
      <c r="I126">
        <v>2.58591308755698</v>
      </c>
      <c r="J126">
        <v>0.49888273754218398</v>
      </c>
      <c r="K126">
        <v>0.161924809838178</v>
      </c>
      <c r="L126">
        <v>0.33695792770400601</v>
      </c>
      <c r="M126">
        <v>6.5421213488907795E-2</v>
      </c>
      <c r="N126">
        <v>0.33695792770400601</v>
      </c>
      <c r="O126" t="s">
        <v>833</v>
      </c>
      <c r="P126" t="s">
        <v>31</v>
      </c>
      <c r="Q126">
        <v>0.265328870286828</v>
      </c>
      <c r="R126">
        <v>0.402215510995797</v>
      </c>
      <c r="S126">
        <v>0.19962014155524899</v>
      </c>
      <c r="T126">
        <v>8.1231217759444002E-2</v>
      </c>
      <c r="U126">
        <v>0.81173676523480098</v>
      </c>
      <c r="V126">
        <v>0.509365723492466</v>
      </c>
      <c r="W126">
        <v>0.43029225466981602</v>
      </c>
      <c r="X126">
        <v>0.65339780651702795</v>
      </c>
      <c r="Y126">
        <v>0.60119813747852802</v>
      </c>
      <c r="Z126">
        <v>0.23709893514933</v>
      </c>
      <c r="AA126">
        <v>1.05665009397037</v>
      </c>
      <c r="AB126" t="b">
        <v>1</v>
      </c>
      <c r="AC126" t="b">
        <v>1</v>
      </c>
      <c r="AD126" t="str">
        <f t="shared" si="1"/>
        <v>UP</v>
      </c>
    </row>
    <row r="127" spans="1:30" x14ac:dyDescent="0.2">
      <c r="A127" t="s">
        <v>834</v>
      </c>
      <c r="B127" t="s">
        <v>835</v>
      </c>
      <c r="C127" t="s">
        <v>31</v>
      </c>
      <c r="D127">
        <v>8.6713257617681005E-3</v>
      </c>
      <c r="E127">
        <v>3.7926044185027701E-2</v>
      </c>
      <c r="F127">
        <v>6.88929919259746</v>
      </c>
      <c r="G127">
        <v>1.76604369106714</v>
      </c>
      <c r="H127">
        <v>1</v>
      </c>
      <c r="I127">
        <v>2.1985046871446299</v>
      </c>
      <c r="J127">
        <v>0.25229195586673397</v>
      </c>
      <c r="K127">
        <v>0.10083959080536201</v>
      </c>
      <c r="L127">
        <v>0.151452365061371</v>
      </c>
      <c r="M127">
        <v>8.0058058636377105E-2</v>
      </c>
      <c r="N127">
        <v>0.151452365061371</v>
      </c>
      <c r="O127" t="s">
        <v>835</v>
      </c>
      <c r="P127" t="s">
        <v>31</v>
      </c>
      <c r="Q127">
        <v>0.66285379750977702</v>
      </c>
      <c r="R127">
        <v>0.79394868537623697</v>
      </c>
      <c r="S127">
        <v>1.4453650753001901</v>
      </c>
      <c r="T127">
        <v>0.55928516735139999</v>
      </c>
      <c r="U127">
        <v>1.52664678393694</v>
      </c>
      <c r="V127">
        <v>2.12183049977883</v>
      </c>
      <c r="W127">
        <v>2.3767550996867501</v>
      </c>
      <c r="X127">
        <v>1.35212934057038</v>
      </c>
      <c r="Y127">
        <v>1.8443404309932301</v>
      </c>
      <c r="Z127">
        <v>0.86536318138440205</v>
      </c>
      <c r="AA127">
        <v>1.01013713082557</v>
      </c>
      <c r="AB127" t="b">
        <v>1</v>
      </c>
      <c r="AC127" t="b">
        <v>1</v>
      </c>
      <c r="AD127" t="str">
        <f t="shared" si="1"/>
        <v>UP</v>
      </c>
    </row>
    <row r="128" spans="1:30" x14ac:dyDescent="0.2">
      <c r="A128" t="s">
        <v>836</v>
      </c>
      <c r="B128" t="s">
        <v>837</v>
      </c>
      <c r="C128" t="s">
        <v>31</v>
      </c>
      <c r="D128">
        <v>8.7649406275076593E-3</v>
      </c>
      <c r="E128">
        <v>3.8209829589527497E-2</v>
      </c>
      <c r="F128">
        <v>6.8701069429834201</v>
      </c>
      <c r="G128">
        <v>3.1804810721865699</v>
      </c>
      <c r="H128">
        <v>1</v>
      </c>
      <c r="I128">
        <v>2.08492624977842</v>
      </c>
      <c r="J128">
        <v>0.45435443888379501</v>
      </c>
      <c r="K128">
        <v>0.163843524881571</v>
      </c>
      <c r="L128">
        <v>0.29051091400222501</v>
      </c>
      <c r="M128">
        <v>8.4691216496748503E-2</v>
      </c>
      <c r="N128">
        <v>0.29051091400222501</v>
      </c>
      <c r="O128" t="s">
        <v>837</v>
      </c>
      <c r="P128" t="s">
        <v>31</v>
      </c>
      <c r="Q128">
        <v>9.1860950486510204E-2</v>
      </c>
      <c r="R128">
        <v>0.329633839530798</v>
      </c>
      <c r="S128">
        <v>0.30967268406287402</v>
      </c>
      <c r="T128">
        <v>0.143924133849405</v>
      </c>
      <c r="U128">
        <v>0.83183117454306998</v>
      </c>
      <c r="V128">
        <v>0.53795479159012305</v>
      </c>
      <c r="W128">
        <v>0.343898742169434</v>
      </c>
      <c r="X128">
        <v>0.58691145358164498</v>
      </c>
      <c r="Y128">
        <v>0.57514904047106796</v>
      </c>
      <c r="Z128">
        <v>0.21877290198239699</v>
      </c>
      <c r="AA128">
        <v>1.08267702011447</v>
      </c>
      <c r="AB128" t="b">
        <v>1</v>
      </c>
      <c r="AC128" t="b">
        <v>1</v>
      </c>
      <c r="AD128" t="str">
        <f t="shared" si="1"/>
        <v>UP</v>
      </c>
    </row>
    <row r="129" spans="1:30" x14ac:dyDescent="0.2">
      <c r="A129" t="s">
        <v>840</v>
      </c>
      <c r="B129" t="s">
        <v>841</v>
      </c>
      <c r="C129" t="s">
        <v>31</v>
      </c>
      <c r="D129">
        <v>8.8448774620860596E-3</v>
      </c>
      <c r="E129">
        <v>3.8358443894522601E-2</v>
      </c>
      <c r="F129">
        <v>6.8538842147936201</v>
      </c>
      <c r="G129">
        <v>2.6870741805424201</v>
      </c>
      <c r="H129">
        <v>1</v>
      </c>
      <c r="I129">
        <v>2.7651809022907998</v>
      </c>
      <c r="J129">
        <v>0.38386774007748897</v>
      </c>
      <c r="K129">
        <v>0.107821483213041</v>
      </c>
      <c r="L129">
        <v>0.276046256864448</v>
      </c>
      <c r="M129">
        <v>5.9255282329414898E-2</v>
      </c>
      <c r="N129">
        <v>0.276046256864448</v>
      </c>
      <c r="O129" t="s">
        <v>841</v>
      </c>
      <c r="P129" t="s">
        <v>31</v>
      </c>
      <c r="Q129">
        <v>0.201697234204994</v>
      </c>
      <c r="R129">
        <v>0.46062331700791698</v>
      </c>
      <c r="S129">
        <v>0.91503696177610105</v>
      </c>
      <c r="T129">
        <v>0.61527066169622002</v>
      </c>
      <c r="U129">
        <v>1.2277897307157599</v>
      </c>
      <c r="V129">
        <v>1.0588426191582501</v>
      </c>
      <c r="W129">
        <v>1.29802810698885</v>
      </c>
      <c r="X129">
        <v>1.2105117932887</v>
      </c>
      <c r="Y129">
        <v>1.19879306253789</v>
      </c>
      <c r="Z129">
        <v>0.54815704367130802</v>
      </c>
      <c r="AA129">
        <v>1.0027562687025899</v>
      </c>
      <c r="AB129" t="b">
        <v>1</v>
      </c>
      <c r="AC129" t="b">
        <v>1</v>
      </c>
      <c r="AD129" t="str">
        <f t="shared" si="1"/>
        <v>UP</v>
      </c>
    </row>
    <row r="130" spans="1:30" x14ac:dyDescent="0.2">
      <c r="A130" t="s">
        <v>858</v>
      </c>
      <c r="B130" t="s">
        <v>859</v>
      </c>
      <c r="C130" t="s">
        <v>31</v>
      </c>
      <c r="D130">
        <v>1.0828918007378801E-2</v>
      </c>
      <c r="E130">
        <v>4.4274618265611097E-2</v>
      </c>
      <c r="F130">
        <v>6.4931786588114901</v>
      </c>
      <c r="G130">
        <v>3.2774156856074299</v>
      </c>
      <c r="H130">
        <v>1</v>
      </c>
      <c r="I130">
        <v>2.0931198867698</v>
      </c>
      <c r="J130">
        <v>0.46820224080106099</v>
      </c>
      <c r="K130">
        <v>0.115499837091163</v>
      </c>
      <c r="L130">
        <v>0.35270240370989803</v>
      </c>
      <c r="M130">
        <v>8.4351782935954203E-2</v>
      </c>
      <c r="N130">
        <v>0.35270240370989803</v>
      </c>
      <c r="O130" t="s">
        <v>859</v>
      </c>
      <c r="P130" t="s">
        <v>31</v>
      </c>
      <c r="Q130">
        <v>0.76981531913183698</v>
      </c>
      <c r="R130">
        <v>0.81617254248621496</v>
      </c>
      <c r="S130">
        <v>0.24562240945809999</v>
      </c>
      <c r="T130">
        <v>0.74866240676584195</v>
      </c>
      <c r="U130">
        <v>0.88399060179122702</v>
      </c>
      <c r="V130">
        <v>1.4678199775074601</v>
      </c>
      <c r="W130">
        <v>2.4568546578675701</v>
      </c>
      <c r="X130">
        <v>2.4169131545293898</v>
      </c>
      <c r="Y130">
        <v>1.80639459792391</v>
      </c>
      <c r="Z130">
        <v>0.64506816946049905</v>
      </c>
      <c r="AA130">
        <v>1.3554024334969801</v>
      </c>
      <c r="AB130" t="b">
        <v>1</v>
      </c>
      <c r="AC130" t="b">
        <v>1</v>
      </c>
      <c r="AD130" t="str">
        <f t="shared" si="1"/>
        <v>UP</v>
      </c>
    </row>
    <row r="131" spans="1:30" x14ac:dyDescent="0.2">
      <c r="A131" t="s">
        <v>29</v>
      </c>
      <c r="B131" t="s">
        <v>30</v>
      </c>
      <c r="C131" t="s">
        <v>31</v>
      </c>
      <c r="D131" s="1">
        <v>2.0257342706121801E-10</v>
      </c>
      <c r="E131" s="1">
        <v>2.70496297154845E-6</v>
      </c>
      <c r="F131">
        <v>40.441678132830397</v>
      </c>
      <c r="G131">
        <v>7.1634240947438999</v>
      </c>
      <c r="H131">
        <v>1</v>
      </c>
      <c r="I131">
        <v>6.3731610308727902</v>
      </c>
      <c r="J131">
        <v>1.02334629924913</v>
      </c>
      <c r="K131">
        <v>2.1308387436312398E-3</v>
      </c>
      <c r="L131">
        <v>1.0212154605054999</v>
      </c>
      <c r="M131">
        <v>1.2976578955598599E-2</v>
      </c>
      <c r="N131">
        <v>1.0212154605054999</v>
      </c>
      <c r="O131" t="s">
        <v>30</v>
      </c>
      <c r="P131" t="s">
        <v>31</v>
      </c>
      <c r="Q131">
        <v>29.000671464346901</v>
      </c>
      <c r="R131">
        <v>33.397279259113802</v>
      </c>
      <c r="S131">
        <v>34.502307780789401</v>
      </c>
      <c r="T131">
        <v>31.826569280720499</v>
      </c>
      <c r="U131">
        <v>4.7085415953272296</v>
      </c>
      <c r="V131">
        <v>4.3699402362909501</v>
      </c>
      <c r="W131">
        <v>4.8139028048914598</v>
      </c>
      <c r="X131">
        <v>5.3137157343736101</v>
      </c>
      <c r="Y131">
        <v>4.8015250927208104</v>
      </c>
      <c r="Z131">
        <v>32.181706946242699</v>
      </c>
      <c r="AA131">
        <v>-2.71941425160772</v>
      </c>
      <c r="AB131" t="b">
        <v>1</v>
      </c>
      <c r="AC131" t="b">
        <v>1</v>
      </c>
      <c r="AD131" t="str">
        <f t="shared" ref="AD131:AD194" si="2">IF(AA131&gt;0,"UP","DOWN")</f>
        <v>DOWN</v>
      </c>
    </row>
    <row r="132" spans="1:30" x14ac:dyDescent="0.2">
      <c r="A132" t="s">
        <v>34</v>
      </c>
      <c r="B132" t="s">
        <v>35</v>
      </c>
      <c r="C132" t="s">
        <v>31</v>
      </c>
      <c r="D132" s="1">
        <v>1.0363344719463199E-9</v>
      </c>
      <c r="E132" s="1">
        <v>4.6127247346330598E-6</v>
      </c>
      <c r="F132">
        <v>37.255290852801998</v>
      </c>
      <c r="G132">
        <v>2.7107348894221301</v>
      </c>
      <c r="H132">
        <v>1</v>
      </c>
      <c r="I132">
        <v>9.0429755542774597</v>
      </c>
      <c r="J132">
        <v>0.38724784134601897</v>
      </c>
      <c r="K132">
        <v>1.3479246334660301E-4</v>
      </c>
      <c r="L132">
        <v>0.38711304888267201</v>
      </c>
      <c r="M132">
        <v>1.1630728926406399E-2</v>
      </c>
      <c r="N132">
        <v>0.38711304888267201</v>
      </c>
      <c r="O132" t="s">
        <v>35</v>
      </c>
      <c r="P132" t="s">
        <v>31</v>
      </c>
      <c r="Q132">
        <v>240.046478589381</v>
      </c>
      <c r="R132">
        <v>254.20429077623299</v>
      </c>
      <c r="S132">
        <v>270.281436980595</v>
      </c>
      <c r="T132">
        <v>257.175604454015</v>
      </c>
      <c r="U132">
        <v>77.275453249832495</v>
      </c>
      <c r="V132">
        <v>83.133885227177501</v>
      </c>
      <c r="W132">
        <v>82.400131414301896</v>
      </c>
      <c r="X132">
        <v>73.506508552085606</v>
      </c>
      <c r="Y132">
        <v>79.078994610849406</v>
      </c>
      <c r="Z132">
        <v>255.42695270005601</v>
      </c>
      <c r="AA132">
        <v>-1.6902858193406001</v>
      </c>
      <c r="AB132" t="b">
        <v>1</v>
      </c>
      <c r="AC132" t="b">
        <v>1</v>
      </c>
      <c r="AD132" t="str">
        <f t="shared" si="2"/>
        <v>DOWN</v>
      </c>
    </row>
    <row r="133" spans="1:30" x14ac:dyDescent="0.2">
      <c r="A133" t="s">
        <v>36</v>
      </c>
      <c r="B133" t="s">
        <v>37</v>
      </c>
      <c r="C133" t="s">
        <v>31</v>
      </c>
      <c r="D133" s="1">
        <v>4.8972843457953702E-9</v>
      </c>
      <c r="E133" s="1">
        <v>1.08228496686369E-5</v>
      </c>
      <c r="F133">
        <v>34.229816131767599</v>
      </c>
      <c r="G133">
        <v>4.2757048459560503</v>
      </c>
      <c r="H133">
        <v>1</v>
      </c>
      <c r="I133">
        <v>5.60278013497628</v>
      </c>
      <c r="J133">
        <v>0.61081497799372098</v>
      </c>
      <c r="K133">
        <v>3.5913046673885702E-3</v>
      </c>
      <c r="L133">
        <v>0.60722367332633198</v>
      </c>
      <c r="M133">
        <v>1.5356784426973601E-2</v>
      </c>
      <c r="N133">
        <v>0.60722367332633198</v>
      </c>
      <c r="O133" t="s">
        <v>37</v>
      </c>
      <c r="P133" t="s">
        <v>31</v>
      </c>
      <c r="Q133">
        <v>35.082032547221303</v>
      </c>
      <c r="R133">
        <v>33.958512061008499</v>
      </c>
      <c r="S133">
        <v>37.838359180696202</v>
      </c>
      <c r="T133">
        <v>38.566827010674899</v>
      </c>
      <c r="U133">
        <v>7.7286909621560103</v>
      </c>
      <c r="V133">
        <v>7.5037460978544503</v>
      </c>
      <c r="W133">
        <v>9.6809989968127503</v>
      </c>
      <c r="X133">
        <v>8.4556519375634895</v>
      </c>
      <c r="Y133">
        <v>8.3422719985966705</v>
      </c>
      <c r="Z133">
        <v>36.361432699900199</v>
      </c>
      <c r="AA133">
        <v>-2.1106680342891702</v>
      </c>
      <c r="AB133" t="b">
        <v>1</v>
      </c>
      <c r="AC133" t="b">
        <v>1</v>
      </c>
      <c r="AD133" t="str">
        <f t="shared" si="2"/>
        <v>DOWN</v>
      </c>
    </row>
    <row r="134" spans="1:30" x14ac:dyDescent="0.2">
      <c r="A134" t="s">
        <v>40</v>
      </c>
      <c r="B134" t="s">
        <v>41</v>
      </c>
      <c r="C134" t="s">
        <v>31</v>
      </c>
      <c r="D134" s="1">
        <v>5.8839961913253201E-9</v>
      </c>
      <c r="E134" s="1">
        <v>1.08228496686369E-5</v>
      </c>
      <c r="F134">
        <v>33.872653443042203</v>
      </c>
      <c r="G134">
        <v>5.2773803118312497</v>
      </c>
      <c r="H134">
        <v>1</v>
      </c>
      <c r="I134">
        <v>5.3653626897243303</v>
      </c>
      <c r="J134">
        <v>0.75391147311875095</v>
      </c>
      <c r="K134">
        <v>1.5485908866296E-2</v>
      </c>
      <c r="L134">
        <v>0.73842556425245398</v>
      </c>
      <c r="M134">
        <v>1.6398169919190499E-2</v>
      </c>
      <c r="N134">
        <v>0.73842556425245398</v>
      </c>
      <c r="O134" t="s">
        <v>41</v>
      </c>
      <c r="P134" t="s">
        <v>31</v>
      </c>
      <c r="Q134">
        <v>10.347143760122099</v>
      </c>
      <c r="R134">
        <v>11.589050114895601</v>
      </c>
      <c r="S134">
        <v>10.728018720264201</v>
      </c>
      <c r="T134">
        <v>11.047752015273099</v>
      </c>
      <c r="U134">
        <v>2.1072422341868098</v>
      </c>
      <c r="V134">
        <v>2.0228242708878801</v>
      </c>
      <c r="W134">
        <v>2.11409340576339</v>
      </c>
      <c r="X134">
        <v>2.2674982251950699</v>
      </c>
      <c r="Y134">
        <v>2.1279145340082901</v>
      </c>
      <c r="Z134">
        <v>10.9279911526388</v>
      </c>
      <c r="AA134">
        <v>-2.3074042200342801</v>
      </c>
      <c r="AB134" t="b">
        <v>1</v>
      </c>
      <c r="AC134" t="b">
        <v>1</v>
      </c>
      <c r="AD134" t="str">
        <f t="shared" si="2"/>
        <v>DOWN</v>
      </c>
    </row>
    <row r="135" spans="1:30" x14ac:dyDescent="0.2">
      <c r="A135" t="s">
        <v>42</v>
      </c>
      <c r="B135" t="s">
        <v>43</v>
      </c>
      <c r="C135" t="s">
        <v>31</v>
      </c>
      <c r="D135" s="1">
        <v>5.9928422773988602E-9</v>
      </c>
      <c r="E135" s="1">
        <v>1.08228496686369E-5</v>
      </c>
      <c r="F135">
        <v>33.836992866592297</v>
      </c>
      <c r="G135">
        <v>1.6453703173643801</v>
      </c>
      <c r="H135">
        <v>1</v>
      </c>
      <c r="I135">
        <v>6.3605043210001098</v>
      </c>
      <c r="J135">
        <v>0.23505290248062599</v>
      </c>
      <c r="K135">
        <v>1.31161322642918E-3</v>
      </c>
      <c r="L135">
        <v>0.23374128925419699</v>
      </c>
      <c r="M135">
        <v>1.3003060768206299E-2</v>
      </c>
      <c r="N135">
        <v>0.23374128925419699</v>
      </c>
      <c r="O135" t="s">
        <v>43</v>
      </c>
      <c r="P135" t="s">
        <v>31</v>
      </c>
      <c r="Q135">
        <v>136.24779420328699</v>
      </c>
      <c r="R135">
        <v>132.15059913293101</v>
      </c>
      <c r="S135">
        <v>130.53160649456899</v>
      </c>
      <c r="T135">
        <v>142.41560209603099</v>
      </c>
      <c r="U135">
        <v>54.359145193921499</v>
      </c>
      <c r="V135">
        <v>53.6664148290808</v>
      </c>
      <c r="W135">
        <v>55.370633437157203</v>
      </c>
      <c r="X135">
        <v>52.137302632145698</v>
      </c>
      <c r="Y135">
        <v>53.8833740230763</v>
      </c>
      <c r="Z135">
        <v>135.336400481704</v>
      </c>
      <c r="AA135">
        <v>-1.3270284812447199</v>
      </c>
      <c r="AB135" t="b">
        <v>1</v>
      </c>
      <c r="AC135" t="b">
        <v>1</v>
      </c>
      <c r="AD135" t="str">
        <f t="shared" si="2"/>
        <v>DOWN</v>
      </c>
    </row>
    <row r="136" spans="1:30" x14ac:dyDescent="0.2">
      <c r="A136" t="s">
        <v>44</v>
      </c>
      <c r="B136" t="s">
        <v>45</v>
      </c>
      <c r="C136" t="s">
        <v>31</v>
      </c>
      <c r="D136" s="1">
        <v>6.9380251948867297E-9</v>
      </c>
      <c r="E136" s="1">
        <v>1.08228496686369E-5</v>
      </c>
      <c r="F136">
        <v>33.552104911483497</v>
      </c>
      <c r="G136">
        <v>3.60658372201957</v>
      </c>
      <c r="H136">
        <v>1</v>
      </c>
      <c r="I136">
        <v>7.12393019892846</v>
      </c>
      <c r="J136">
        <v>0.51522624600279598</v>
      </c>
      <c r="K136">
        <v>4.90245139469975E-4</v>
      </c>
      <c r="L136">
        <v>0.51473600086332505</v>
      </c>
      <c r="M136">
        <v>1.1911973992023799E-2</v>
      </c>
      <c r="N136">
        <v>0.51473600086332505</v>
      </c>
      <c r="O136" t="s">
        <v>45</v>
      </c>
      <c r="P136" t="s">
        <v>31</v>
      </c>
      <c r="Q136">
        <v>233.031648433947</v>
      </c>
      <c r="R136">
        <v>253.038523580624</v>
      </c>
      <c r="S136">
        <v>216.74582549345499</v>
      </c>
      <c r="T136">
        <v>208.32897848983799</v>
      </c>
      <c r="U136">
        <v>62.952705714867903</v>
      </c>
      <c r="V136">
        <v>58.800282214401598</v>
      </c>
      <c r="W136">
        <v>54.432471795711102</v>
      </c>
      <c r="X136">
        <v>60.824808648185602</v>
      </c>
      <c r="Y136">
        <v>59.252567093291503</v>
      </c>
      <c r="Z136">
        <v>227.786243999466</v>
      </c>
      <c r="AA136">
        <v>-1.94093150598423</v>
      </c>
      <c r="AB136" t="b">
        <v>1</v>
      </c>
      <c r="AC136" t="b">
        <v>1</v>
      </c>
      <c r="AD136" t="str">
        <f t="shared" si="2"/>
        <v>DOWN</v>
      </c>
    </row>
    <row r="137" spans="1:30" x14ac:dyDescent="0.2">
      <c r="A137" t="s">
        <v>46</v>
      </c>
      <c r="B137" t="s">
        <v>47</v>
      </c>
      <c r="C137" t="s">
        <v>31</v>
      </c>
      <c r="D137" s="1">
        <v>7.4908537510774305E-9</v>
      </c>
      <c r="E137" s="1">
        <v>1.08228496686369E-5</v>
      </c>
      <c r="F137">
        <v>33.402994512933397</v>
      </c>
      <c r="G137">
        <v>1.88850041810175</v>
      </c>
      <c r="H137">
        <v>1</v>
      </c>
      <c r="I137">
        <v>7.6799328225565597</v>
      </c>
      <c r="J137">
        <v>0.26978577401453702</v>
      </c>
      <c r="K137" s="1">
        <v>9.3900420213742104E-5</v>
      </c>
      <c r="L137">
        <v>0.26969187359432201</v>
      </c>
      <c r="M137">
        <v>1.15510169516112E-2</v>
      </c>
      <c r="N137">
        <v>0.26969187359432201</v>
      </c>
      <c r="O137" t="s">
        <v>47</v>
      </c>
      <c r="P137" t="s">
        <v>31</v>
      </c>
      <c r="Q137">
        <v>375.541163937411</v>
      </c>
      <c r="R137">
        <v>394.444247079511</v>
      </c>
      <c r="S137">
        <v>432.70031180292</v>
      </c>
      <c r="T137">
        <v>381.655685543814</v>
      </c>
      <c r="U137">
        <v>139.166127323274</v>
      </c>
      <c r="V137">
        <v>152.01442870805801</v>
      </c>
      <c r="W137">
        <v>145.41288056083599</v>
      </c>
      <c r="X137">
        <v>157.49435893718601</v>
      </c>
      <c r="Y137">
        <v>148.52194888233799</v>
      </c>
      <c r="Z137">
        <v>396.085352090914</v>
      </c>
      <c r="AA137">
        <v>-1.4145283487384901</v>
      </c>
      <c r="AB137" t="b">
        <v>1</v>
      </c>
      <c r="AC137" t="b">
        <v>1</v>
      </c>
      <c r="AD137" t="str">
        <f t="shared" si="2"/>
        <v>DOWN</v>
      </c>
    </row>
    <row r="138" spans="1:30" x14ac:dyDescent="0.2">
      <c r="A138" t="s">
        <v>50</v>
      </c>
      <c r="B138" t="s">
        <v>51</v>
      </c>
      <c r="C138" t="s">
        <v>31</v>
      </c>
      <c r="D138" s="1">
        <v>9.6210733264451999E-9</v>
      </c>
      <c r="E138" s="1">
        <v>1.08228496686369E-5</v>
      </c>
      <c r="F138">
        <v>32.916349389763397</v>
      </c>
      <c r="G138">
        <v>2.2731224718590601</v>
      </c>
      <c r="H138">
        <v>1</v>
      </c>
      <c r="I138">
        <v>6.2024827527681898</v>
      </c>
      <c r="J138">
        <v>0.32473178169415201</v>
      </c>
      <c r="K138">
        <v>1.30279031987288E-3</v>
      </c>
      <c r="L138">
        <v>0.323428991374279</v>
      </c>
      <c r="M138">
        <v>1.33632638358058E-2</v>
      </c>
      <c r="N138">
        <v>0.323428991374279</v>
      </c>
      <c r="O138" t="s">
        <v>51</v>
      </c>
      <c r="P138" t="s">
        <v>31</v>
      </c>
      <c r="Q138">
        <v>42.420650451079602</v>
      </c>
      <c r="R138">
        <v>44.337103245590697</v>
      </c>
      <c r="S138">
        <v>42.622905413857801</v>
      </c>
      <c r="T138">
        <v>36.883608407769003</v>
      </c>
      <c r="U138">
        <v>14.364751948190399</v>
      </c>
      <c r="V138">
        <v>13.7171049284161</v>
      </c>
      <c r="W138">
        <v>13.6803387356636</v>
      </c>
      <c r="X138">
        <v>14.942872516891599</v>
      </c>
      <c r="Y138">
        <v>14.176267032290401</v>
      </c>
      <c r="Z138">
        <v>41.566066879574301</v>
      </c>
      <c r="AA138">
        <v>-1.5452541296386999</v>
      </c>
      <c r="AB138" t="b">
        <v>1</v>
      </c>
      <c r="AC138" t="b">
        <v>1</v>
      </c>
      <c r="AD138" t="str">
        <f t="shared" si="2"/>
        <v>DOWN</v>
      </c>
    </row>
    <row r="139" spans="1:30" x14ac:dyDescent="0.2">
      <c r="A139" t="s">
        <v>52</v>
      </c>
      <c r="B139" t="s">
        <v>53</v>
      </c>
      <c r="C139" t="s">
        <v>31</v>
      </c>
      <c r="D139" s="1">
        <v>9.8030552773694398E-9</v>
      </c>
      <c r="E139" s="1">
        <v>1.08228496686369E-5</v>
      </c>
      <c r="F139">
        <v>32.879921264108702</v>
      </c>
      <c r="G139">
        <v>3.2596302271444402</v>
      </c>
      <c r="H139">
        <v>1</v>
      </c>
      <c r="I139">
        <v>5.8130909490993599</v>
      </c>
      <c r="J139">
        <v>0.46566146102063499</v>
      </c>
      <c r="K139">
        <v>6.5916898068102796E-3</v>
      </c>
      <c r="L139">
        <v>0.45906977121382497</v>
      </c>
      <c r="M139">
        <v>1.45640635699276E-2</v>
      </c>
      <c r="N139">
        <v>0.45906977121382497</v>
      </c>
      <c r="O139" t="s">
        <v>53</v>
      </c>
      <c r="P139" t="s">
        <v>31</v>
      </c>
      <c r="Q139">
        <v>51.601526896306702</v>
      </c>
      <c r="R139">
        <v>49.825026995407796</v>
      </c>
      <c r="S139">
        <v>48.647656148201598</v>
      </c>
      <c r="T139">
        <v>47.114910350868897</v>
      </c>
      <c r="U139">
        <v>14.517353098186801</v>
      </c>
      <c r="V139">
        <v>12.1049679547781</v>
      </c>
      <c r="W139">
        <v>13.6024850942632</v>
      </c>
      <c r="X139">
        <v>14.542976793020401</v>
      </c>
      <c r="Y139">
        <v>13.691945735062101</v>
      </c>
      <c r="Z139">
        <v>49.297280097696202</v>
      </c>
      <c r="AA139">
        <v>-1.8406056034239699</v>
      </c>
      <c r="AB139" t="b">
        <v>1</v>
      </c>
      <c r="AC139" t="b">
        <v>1</v>
      </c>
      <c r="AD139" t="str">
        <f t="shared" si="2"/>
        <v>DOWN</v>
      </c>
    </row>
    <row r="140" spans="1:30" x14ac:dyDescent="0.2">
      <c r="A140" t="s">
        <v>54</v>
      </c>
      <c r="B140" t="s">
        <v>55</v>
      </c>
      <c r="C140" t="s">
        <v>31</v>
      </c>
      <c r="D140" s="1">
        <v>1.0536736740229099E-8</v>
      </c>
      <c r="E140" s="1">
        <v>1.08228496686369E-5</v>
      </c>
      <c r="F140">
        <v>32.739621888671202</v>
      </c>
      <c r="G140">
        <v>2.6477748075431302</v>
      </c>
      <c r="H140">
        <v>1</v>
      </c>
      <c r="I140">
        <v>5.34476605984631</v>
      </c>
      <c r="J140">
        <v>0.37825354393473298</v>
      </c>
      <c r="K140">
        <v>3.2882018819818401E-3</v>
      </c>
      <c r="L140">
        <v>0.37496534205275101</v>
      </c>
      <c r="M140">
        <v>1.6495685788170199E-2</v>
      </c>
      <c r="N140">
        <v>0.37496534205275101</v>
      </c>
      <c r="O140" t="s">
        <v>55</v>
      </c>
      <c r="P140" t="s">
        <v>31</v>
      </c>
      <c r="Q140">
        <v>47.326103108728702</v>
      </c>
      <c r="R140">
        <v>47.732209522179197</v>
      </c>
      <c r="S140">
        <v>51.321758787085898</v>
      </c>
      <c r="T140">
        <v>46.245632170967298</v>
      </c>
      <c r="U140">
        <v>14.6503516872822</v>
      </c>
      <c r="V140">
        <v>16.355094297710401</v>
      </c>
      <c r="W140">
        <v>14.392682193225401</v>
      </c>
      <c r="X140">
        <v>13.686074178250101</v>
      </c>
      <c r="Y140">
        <v>14.771050589116999</v>
      </c>
      <c r="Z140">
        <v>48.156425897240297</v>
      </c>
      <c r="AA140">
        <v>-1.69821449409828</v>
      </c>
      <c r="AB140" t="b">
        <v>1</v>
      </c>
      <c r="AC140" t="b">
        <v>1</v>
      </c>
      <c r="AD140" t="str">
        <f t="shared" si="2"/>
        <v>DOWN</v>
      </c>
    </row>
    <row r="141" spans="1:30" x14ac:dyDescent="0.2">
      <c r="A141" t="s">
        <v>56</v>
      </c>
      <c r="B141" t="s">
        <v>57</v>
      </c>
      <c r="C141" t="s">
        <v>31</v>
      </c>
      <c r="D141" s="1">
        <v>1.2196773507663999E-8</v>
      </c>
      <c r="E141" s="1">
        <v>1.16331083319884E-5</v>
      </c>
      <c r="F141">
        <v>32.455270262430901</v>
      </c>
      <c r="G141">
        <v>1.297340549064</v>
      </c>
      <c r="H141">
        <v>1</v>
      </c>
      <c r="I141">
        <v>8.2216234017663794</v>
      </c>
      <c r="J141">
        <v>0.185334364152</v>
      </c>
      <c r="K141">
        <v>3.6534663885649701E-4</v>
      </c>
      <c r="L141">
        <v>0.18496901751314401</v>
      </c>
      <c r="M141">
        <v>1.14240103481223E-2</v>
      </c>
      <c r="N141">
        <v>0.18496901751314401</v>
      </c>
      <c r="O141" t="s">
        <v>57</v>
      </c>
      <c r="P141" t="s">
        <v>31</v>
      </c>
      <c r="Q141">
        <v>279.00350035434502</v>
      </c>
      <c r="R141">
        <v>278.24076634296802</v>
      </c>
      <c r="S141">
        <v>272.40709632227799</v>
      </c>
      <c r="T141">
        <v>271.49511132239098</v>
      </c>
      <c r="U141">
        <v>128.35000048176599</v>
      </c>
      <c r="V141">
        <v>115.185283821016</v>
      </c>
      <c r="W141">
        <v>127.323972420941</v>
      </c>
      <c r="X141">
        <v>118.645201643654</v>
      </c>
      <c r="Y141">
        <v>122.376114591844</v>
      </c>
      <c r="Z141">
        <v>275.286618585496</v>
      </c>
      <c r="AA141">
        <v>-1.1689580377372599</v>
      </c>
      <c r="AB141" t="b">
        <v>1</v>
      </c>
      <c r="AC141" t="b">
        <v>1</v>
      </c>
      <c r="AD141" t="str">
        <f t="shared" si="2"/>
        <v>DOWN</v>
      </c>
    </row>
    <row r="142" spans="1:30" x14ac:dyDescent="0.2">
      <c r="A142" t="s">
        <v>58</v>
      </c>
      <c r="B142" t="s">
        <v>59</v>
      </c>
      <c r="C142" t="s">
        <v>31</v>
      </c>
      <c r="D142" s="1">
        <v>1.4892542645666199E-8</v>
      </c>
      <c r="E142" s="1">
        <v>1.2984342634556699E-5</v>
      </c>
      <c r="F142">
        <v>32.067268259428403</v>
      </c>
      <c r="G142">
        <v>2.0673337333001802</v>
      </c>
      <c r="H142">
        <v>1</v>
      </c>
      <c r="I142">
        <v>5.3375767605597604</v>
      </c>
      <c r="J142">
        <v>0.29533339047145402</v>
      </c>
      <c r="K142">
        <v>1.26416961926657E-3</v>
      </c>
      <c r="L142">
        <v>0.29406922085218701</v>
      </c>
      <c r="M142">
        <v>1.6529989013521599E-2</v>
      </c>
      <c r="N142">
        <v>0.29406922085218701</v>
      </c>
      <c r="O142" t="s">
        <v>59</v>
      </c>
      <c r="P142" t="s">
        <v>31</v>
      </c>
      <c r="Q142">
        <v>47.676500175373498</v>
      </c>
      <c r="R142">
        <v>51.719783583777598</v>
      </c>
      <c r="S142">
        <v>51.635905322719303</v>
      </c>
      <c r="T142">
        <v>47.3237785084576</v>
      </c>
      <c r="U142">
        <v>18.933782441057499</v>
      </c>
      <c r="V142">
        <v>19.1951671739481</v>
      </c>
      <c r="W142">
        <v>17.308160778226299</v>
      </c>
      <c r="X142">
        <v>15.9303597191773</v>
      </c>
      <c r="Y142">
        <v>17.841867528102298</v>
      </c>
      <c r="Z142">
        <v>49.588991897581998</v>
      </c>
      <c r="AA142">
        <v>-1.4695962075232201</v>
      </c>
      <c r="AB142" t="b">
        <v>1</v>
      </c>
      <c r="AC142" t="b">
        <v>1</v>
      </c>
      <c r="AD142" t="str">
        <f t="shared" si="2"/>
        <v>DOWN</v>
      </c>
    </row>
    <row r="143" spans="1:30" x14ac:dyDescent="0.2">
      <c r="A143" t="s">
        <v>62</v>
      </c>
      <c r="B143" t="s">
        <v>63</v>
      </c>
      <c r="C143" t="s">
        <v>31</v>
      </c>
      <c r="D143" s="1">
        <v>1.6530654144197099E-8</v>
      </c>
      <c r="E143" s="1">
        <v>1.2984342634556699E-5</v>
      </c>
      <c r="F143">
        <v>31.8645522343284</v>
      </c>
      <c r="G143">
        <v>2.0247678080600702</v>
      </c>
      <c r="H143">
        <v>1</v>
      </c>
      <c r="I143">
        <v>5.9890247008302104</v>
      </c>
      <c r="J143">
        <v>0.28925254400858103</v>
      </c>
      <c r="K143">
        <v>4.2421457387613604E-3</v>
      </c>
      <c r="L143">
        <v>0.28501039826982</v>
      </c>
      <c r="M143">
        <v>1.3974579799441601E-2</v>
      </c>
      <c r="N143">
        <v>0.28501039826982</v>
      </c>
      <c r="O143" t="s">
        <v>63</v>
      </c>
      <c r="P143" t="s">
        <v>31</v>
      </c>
      <c r="Q143">
        <v>35.202485395700101</v>
      </c>
      <c r="R143">
        <v>35.684838239770102</v>
      </c>
      <c r="S143">
        <v>35.250107585469003</v>
      </c>
      <c r="T143">
        <v>36.823141316418102</v>
      </c>
      <c r="U143">
        <v>12.243930678740201</v>
      </c>
      <c r="V143">
        <v>12.4294873090161</v>
      </c>
      <c r="W143">
        <v>13.293232501130801</v>
      </c>
      <c r="X143">
        <v>13.8086965099551</v>
      </c>
      <c r="Y143">
        <v>12.943836749710499</v>
      </c>
      <c r="Z143">
        <v>35.740143134339299</v>
      </c>
      <c r="AA143">
        <v>-1.4582081088349199</v>
      </c>
      <c r="AB143" t="b">
        <v>1</v>
      </c>
      <c r="AC143" t="b">
        <v>1</v>
      </c>
      <c r="AD143" t="str">
        <f t="shared" si="2"/>
        <v>DOWN</v>
      </c>
    </row>
    <row r="144" spans="1:30" x14ac:dyDescent="0.2">
      <c r="A144" t="s">
        <v>64</v>
      </c>
      <c r="B144" t="s">
        <v>65</v>
      </c>
      <c r="C144" t="s">
        <v>31</v>
      </c>
      <c r="D144" s="1">
        <v>1.80718253929408E-8</v>
      </c>
      <c r="E144" s="1">
        <v>1.31807895833422E-5</v>
      </c>
      <c r="F144">
        <v>31.691426268854698</v>
      </c>
      <c r="G144">
        <v>2.0380407225516102</v>
      </c>
      <c r="H144">
        <v>1</v>
      </c>
      <c r="I144">
        <v>6.0499447334797898</v>
      </c>
      <c r="J144">
        <v>0.29114867465022998</v>
      </c>
      <c r="K144">
        <v>2.6491729886549201E-3</v>
      </c>
      <c r="L144">
        <v>0.28849950166157501</v>
      </c>
      <c r="M144">
        <v>1.37866082352739E-2</v>
      </c>
      <c r="N144">
        <v>0.28849950166157501</v>
      </c>
      <c r="O144" t="s">
        <v>65</v>
      </c>
      <c r="P144" t="s">
        <v>31</v>
      </c>
      <c r="Q144">
        <v>12.1095864573327</v>
      </c>
      <c r="R144">
        <v>13.645269601274199</v>
      </c>
      <c r="S144">
        <v>13.1928733124915</v>
      </c>
      <c r="T144">
        <v>13.455816839819899</v>
      </c>
      <c r="U144">
        <v>4.5953869059671897</v>
      </c>
      <c r="V144">
        <v>5.1367462788507297</v>
      </c>
      <c r="W144">
        <v>4.9312197010985699</v>
      </c>
      <c r="X144">
        <v>4.3478697825898402</v>
      </c>
      <c r="Y144">
        <v>4.7528056671265801</v>
      </c>
      <c r="Z144">
        <v>13.1008865527296</v>
      </c>
      <c r="AA144">
        <v>-1.4437438292068601</v>
      </c>
      <c r="AB144" t="b">
        <v>1</v>
      </c>
      <c r="AC144" t="b">
        <v>1</v>
      </c>
      <c r="AD144" t="str">
        <f t="shared" si="2"/>
        <v>DOWN</v>
      </c>
    </row>
    <row r="145" spans="1:30" x14ac:dyDescent="0.2">
      <c r="A145" t="s">
        <v>66</v>
      </c>
      <c r="B145" t="s">
        <v>67</v>
      </c>
      <c r="C145" t="s">
        <v>31</v>
      </c>
      <c r="D145" s="1">
        <v>1.8754961587920499E-8</v>
      </c>
      <c r="E145" s="1">
        <v>1.31807895833422E-5</v>
      </c>
      <c r="F145">
        <v>31.619368913004401</v>
      </c>
      <c r="G145">
        <v>4.0760383585112798</v>
      </c>
      <c r="H145">
        <v>1</v>
      </c>
      <c r="I145">
        <v>4.4025613626884796</v>
      </c>
      <c r="J145">
        <v>0.58229119407304097</v>
      </c>
      <c r="K145">
        <v>1.0484196050364099E-2</v>
      </c>
      <c r="L145">
        <v>0.57180699802267598</v>
      </c>
      <c r="M145">
        <v>2.26006848062776E-2</v>
      </c>
      <c r="N145">
        <v>0.57180699802267598</v>
      </c>
      <c r="O145" t="s">
        <v>67</v>
      </c>
      <c r="P145" t="s">
        <v>31</v>
      </c>
      <c r="Q145">
        <v>7.1875687753661603</v>
      </c>
      <c r="R145">
        <v>8.7300057915400409</v>
      </c>
      <c r="S145">
        <v>8.4791406846262607</v>
      </c>
      <c r="T145">
        <v>7.5367858066843896</v>
      </c>
      <c r="U145">
        <v>1.73861403900778</v>
      </c>
      <c r="V145">
        <v>1.89512535492169</v>
      </c>
      <c r="W145">
        <v>1.9066334925011299</v>
      </c>
      <c r="X145">
        <v>1.85744803522719</v>
      </c>
      <c r="Y145">
        <v>1.84945523041445</v>
      </c>
      <c r="Z145">
        <v>7.9833752645542102</v>
      </c>
      <c r="AA145">
        <v>-2.0518868018677998</v>
      </c>
      <c r="AB145" t="b">
        <v>1</v>
      </c>
      <c r="AC145" t="b">
        <v>1</v>
      </c>
      <c r="AD145" t="str">
        <f t="shared" si="2"/>
        <v>DOWN</v>
      </c>
    </row>
    <row r="146" spans="1:30" x14ac:dyDescent="0.2">
      <c r="A146" t="s">
        <v>68</v>
      </c>
      <c r="B146" t="s">
        <v>69</v>
      </c>
      <c r="C146" t="s">
        <v>31</v>
      </c>
      <c r="D146" s="1">
        <v>2.0246257725396098E-8</v>
      </c>
      <c r="E146" s="1">
        <v>1.35174139703607E-5</v>
      </c>
      <c r="F146">
        <v>31.470795619344202</v>
      </c>
      <c r="G146">
        <v>1.2485242125732801</v>
      </c>
      <c r="H146">
        <v>1</v>
      </c>
      <c r="I146">
        <v>7.5862362881438896</v>
      </c>
      <c r="J146">
        <v>0.17836060179618299</v>
      </c>
      <c r="K146">
        <v>4.1778914709725902E-4</v>
      </c>
      <c r="L146">
        <v>0.17794281264908601</v>
      </c>
      <c r="M146">
        <v>1.15949956421064E-2</v>
      </c>
      <c r="N146">
        <v>0.17794281264908601</v>
      </c>
      <c r="O146" t="s">
        <v>69</v>
      </c>
      <c r="P146" t="s">
        <v>31</v>
      </c>
      <c r="Q146">
        <v>80.1077746447274</v>
      </c>
      <c r="R146">
        <v>82.706937189804606</v>
      </c>
      <c r="S146">
        <v>88.017518877924601</v>
      </c>
      <c r="T146">
        <v>85.528415610077005</v>
      </c>
      <c r="U146">
        <v>37.888737255192801</v>
      </c>
      <c r="V146">
        <v>37.335562520276497</v>
      </c>
      <c r="W146">
        <v>35.346528202144398</v>
      </c>
      <c r="X146">
        <v>40.914527233978902</v>
      </c>
      <c r="Y146">
        <v>37.871338802898201</v>
      </c>
      <c r="Z146">
        <v>84.090161580633406</v>
      </c>
      <c r="AA146">
        <v>-1.14874078378068</v>
      </c>
      <c r="AB146" t="b">
        <v>1</v>
      </c>
      <c r="AC146" t="b">
        <v>1</v>
      </c>
      <c r="AD146" t="str">
        <f t="shared" si="2"/>
        <v>DOWN</v>
      </c>
    </row>
    <row r="147" spans="1:30" x14ac:dyDescent="0.2">
      <c r="A147" t="s">
        <v>70</v>
      </c>
      <c r="B147" t="s">
        <v>71</v>
      </c>
      <c r="C147" t="s">
        <v>31</v>
      </c>
      <c r="D147" s="1">
        <v>2.83078651749604E-8</v>
      </c>
      <c r="E147" s="1">
        <v>1.79997582705356E-5</v>
      </c>
      <c r="F147">
        <v>30.8201807079482</v>
      </c>
      <c r="G147">
        <v>4.2227004032820297</v>
      </c>
      <c r="H147">
        <v>1</v>
      </c>
      <c r="I147">
        <v>9.0289010587168708</v>
      </c>
      <c r="J147">
        <v>0.60324291475457603</v>
      </c>
      <c r="K147" s="1">
        <v>9.2508533728142902E-5</v>
      </c>
      <c r="L147">
        <v>0.60315040622084803</v>
      </c>
      <c r="M147">
        <v>1.1623179960471399E-2</v>
      </c>
      <c r="N147">
        <v>0.60315040622084803</v>
      </c>
      <c r="O147" t="s">
        <v>71</v>
      </c>
      <c r="P147" t="s">
        <v>31</v>
      </c>
      <c r="Q147">
        <v>1877.5371161449</v>
      </c>
      <c r="R147">
        <v>2414.5721616835199</v>
      </c>
      <c r="S147">
        <v>2451.2221344049199</v>
      </c>
      <c r="T147">
        <v>1881.1000113459199</v>
      </c>
      <c r="U147">
        <v>500.996148180418</v>
      </c>
      <c r="V147">
        <v>483.670958232065</v>
      </c>
      <c r="W147">
        <v>504.66789361867097</v>
      </c>
      <c r="X147">
        <v>512.87147936497797</v>
      </c>
      <c r="Y147">
        <v>500.55161984903299</v>
      </c>
      <c r="Z147">
        <v>2156.1078558948102</v>
      </c>
      <c r="AA147">
        <v>-2.10661730554297</v>
      </c>
      <c r="AB147" t="b">
        <v>1</v>
      </c>
      <c r="AC147" t="b">
        <v>1</v>
      </c>
      <c r="AD147" t="str">
        <f t="shared" si="2"/>
        <v>DOWN</v>
      </c>
    </row>
    <row r="148" spans="1:30" x14ac:dyDescent="0.2">
      <c r="A148" t="s">
        <v>72</v>
      </c>
      <c r="B148" t="s">
        <v>73</v>
      </c>
      <c r="C148" t="s">
        <v>31</v>
      </c>
      <c r="D148" s="1">
        <v>2.9741635355931201E-8</v>
      </c>
      <c r="E148" s="1">
        <v>1.8051820768534101E-5</v>
      </c>
      <c r="F148">
        <v>30.724304206183401</v>
      </c>
      <c r="G148">
        <v>1.0664198018750199</v>
      </c>
      <c r="H148">
        <v>1</v>
      </c>
      <c r="I148">
        <v>7.5424323880302397</v>
      </c>
      <c r="J148">
        <v>0.15234568598214601</v>
      </c>
      <c r="K148">
        <v>2.9383730100635599E-4</v>
      </c>
      <c r="L148">
        <v>0.152051848681139</v>
      </c>
      <c r="M148">
        <v>1.16178464233932E-2</v>
      </c>
      <c r="N148">
        <v>0.152051848681139</v>
      </c>
      <c r="O148" t="s">
        <v>73</v>
      </c>
      <c r="P148" t="s">
        <v>31</v>
      </c>
      <c r="Q148">
        <v>209.61382491549699</v>
      </c>
      <c r="R148">
        <v>217.96543255146801</v>
      </c>
      <c r="S148">
        <v>212.953531181133</v>
      </c>
      <c r="T148">
        <v>217.243881277372</v>
      </c>
      <c r="U148">
        <v>98.444725817252106</v>
      </c>
      <c r="V148">
        <v>104.71977597679999</v>
      </c>
      <c r="W148">
        <v>111.069949170713</v>
      </c>
      <c r="X148">
        <v>97.036408248255597</v>
      </c>
      <c r="Y148">
        <v>102.817714803255</v>
      </c>
      <c r="Z148">
        <v>214.444167481368</v>
      </c>
      <c r="AA148">
        <v>-1.0597833522701501</v>
      </c>
      <c r="AB148" t="b">
        <v>1</v>
      </c>
      <c r="AC148" t="b">
        <v>1</v>
      </c>
      <c r="AD148" t="str">
        <f t="shared" si="2"/>
        <v>DOWN</v>
      </c>
    </row>
    <row r="149" spans="1:30" x14ac:dyDescent="0.2">
      <c r="A149" t="s">
        <v>78</v>
      </c>
      <c r="B149" t="s">
        <v>79</v>
      </c>
      <c r="C149" t="s">
        <v>31</v>
      </c>
      <c r="D149" s="1">
        <v>3.4349575288357101E-8</v>
      </c>
      <c r="E149" s="1">
        <v>1.83467951530173E-5</v>
      </c>
      <c r="F149">
        <v>30.444840171466598</v>
      </c>
      <c r="G149">
        <v>1.16013499166019</v>
      </c>
      <c r="H149">
        <v>1</v>
      </c>
      <c r="I149">
        <v>6.0531718591728101</v>
      </c>
      <c r="J149">
        <v>0.165733570237171</v>
      </c>
      <c r="K149">
        <v>8.6979298691499502E-4</v>
      </c>
      <c r="L149">
        <v>0.164863777250256</v>
      </c>
      <c r="M149">
        <v>1.37769260824734E-2</v>
      </c>
      <c r="N149">
        <v>0.164863777250256</v>
      </c>
      <c r="O149" t="s">
        <v>79</v>
      </c>
      <c r="P149" t="s">
        <v>31</v>
      </c>
      <c r="Q149">
        <v>97.183057967882107</v>
      </c>
      <c r="R149">
        <v>100.070064084582</v>
      </c>
      <c r="S149">
        <v>99.8595437269081</v>
      </c>
      <c r="T149">
        <v>96.257598110624699</v>
      </c>
      <c r="U149">
        <v>44.151235177949502</v>
      </c>
      <c r="V149">
        <v>46.980662665514998</v>
      </c>
      <c r="W149">
        <v>44.7195168592499</v>
      </c>
      <c r="X149">
        <v>45.587375454531902</v>
      </c>
      <c r="Y149">
        <v>45.359697539311597</v>
      </c>
      <c r="Z149">
        <v>98.342565972499301</v>
      </c>
      <c r="AA149">
        <v>-1.1146941777266699</v>
      </c>
      <c r="AB149" t="b">
        <v>1</v>
      </c>
      <c r="AC149" t="b">
        <v>1</v>
      </c>
      <c r="AD149" t="str">
        <f t="shared" si="2"/>
        <v>DOWN</v>
      </c>
    </row>
    <row r="150" spans="1:30" x14ac:dyDescent="0.2">
      <c r="A150" t="s">
        <v>80</v>
      </c>
      <c r="B150" t="s">
        <v>81</v>
      </c>
      <c r="C150" t="s">
        <v>31</v>
      </c>
      <c r="D150" s="1">
        <v>4.0107744812041998E-8</v>
      </c>
      <c r="E150" s="1">
        <v>1.9846710913426901E-5</v>
      </c>
      <c r="F150">
        <v>30.144236079202201</v>
      </c>
      <c r="G150">
        <v>3.4676914750317098</v>
      </c>
      <c r="H150">
        <v>1</v>
      </c>
      <c r="I150">
        <v>4.6991909297399204</v>
      </c>
      <c r="J150">
        <v>0.49538449643310201</v>
      </c>
      <c r="K150">
        <v>7.1202775142512999E-3</v>
      </c>
      <c r="L150">
        <v>0.48826421891885002</v>
      </c>
      <c r="M150">
        <v>2.01097299478246E-2</v>
      </c>
      <c r="N150">
        <v>0.48826421891885002</v>
      </c>
      <c r="O150" t="s">
        <v>81</v>
      </c>
      <c r="P150" t="s">
        <v>31</v>
      </c>
      <c r="Q150">
        <v>46.909883047336997</v>
      </c>
      <c r="R150">
        <v>36.663939159235802</v>
      </c>
      <c r="S150">
        <v>39.091284957327801</v>
      </c>
      <c r="T150">
        <v>43.1936796790866</v>
      </c>
      <c r="U150">
        <v>9.4792235032551098</v>
      </c>
      <c r="V150">
        <v>10.1883527887175</v>
      </c>
      <c r="W150">
        <v>13.321444401795301</v>
      </c>
      <c r="X150">
        <v>10.885804480368201</v>
      </c>
      <c r="Y150">
        <v>10.968706293534</v>
      </c>
      <c r="Z150">
        <v>41.4646967107468</v>
      </c>
      <c r="AA150">
        <v>-1.9088720742344101</v>
      </c>
      <c r="AB150" t="b">
        <v>1</v>
      </c>
      <c r="AC150" t="b">
        <v>1</v>
      </c>
      <c r="AD150" t="str">
        <f t="shared" si="2"/>
        <v>DOWN</v>
      </c>
    </row>
    <row r="151" spans="1:30" x14ac:dyDescent="0.2">
      <c r="A151" t="s">
        <v>88</v>
      </c>
      <c r="B151" t="s">
        <v>89</v>
      </c>
      <c r="C151" t="s">
        <v>31</v>
      </c>
      <c r="D151" s="1">
        <v>6.6894704078755498E-8</v>
      </c>
      <c r="E151" s="1">
        <v>2.7783160852892199E-5</v>
      </c>
      <c r="F151">
        <v>29.152634984137102</v>
      </c>
      <c r="G151">
        <v>3.28564867007564</v>
      </c>
      <c r="H151">
        <v>1</v>
      </c>
      <c r="I151">
        <v>5.1502204113975703</v>
      </c>
      <c r="J151">
        <v>0.46937838143937799</v>
      </c>
      <c r="K151">
        <v>1.1715339826095E-2</v>
      </c>
      <c r="L151">
        <v>0.45766304161328297</v>
      </c>
      <c r="M151">
        <v>1.73949352038828E-2</v>
      </c>
      <c r="N151">
        <v>0.45766304161328297</v>
      </c>
      <c r="O151" t="s">
        <v>89</v>
      </c>
      <c r="P151" t="s">
        <v>31</v>
      </c>
      <c r="Q151">
        <v>22.891703593993</v>
      </c>
      <c r="R151">
        <v>23.207542732188699</v>
      </c>
      <c r="S151">
        <v>19.496500105409702</v>
      </c>
      <c r="T151">
        <v>18.124667551412699</v>
      </c>
      <c r="U151">
        <v>5.8360371276370104</v>
      </c>
      <c r="V151">
        <v>5.3567960463290696</v>
      </c>
      <c r="W151">
        <v>5.9902410075689598</v>
      </c>
      <c r="X151">
        <v>5.8399604971491001</v>
      </c>
      <c r="Y151">
        <v>5.7557586696710397</v>
      </c>
      <c r="Z151">
        <v>20.930103495750998</v>
      </c>
      <c r="AA151">
        <v>-1.8445279471218099</v>
      </c>
      <c r="AB151" t="b">
        <v>1</v>
      </c>
      <c r="AC151" t="b">
        <v>1</v>
      </c>
      <c r="AD151" t="str">
        <f t="shared" si="2"/>
        <v>DOWN</v>
      </c>
    </row>
    <row r="152" spans="1:30" x14ac:dyDescent="0.2">
      <c r="A152" t="s">
        <v>92</v>
      </c>
      <c r="B152" t="s">
        <v>93</v>
      </c>
      <c r="C152" t="s">
        <v>31</v>
      </c>
      <c r="D152" s="1">
        <v>7.3172561918928798E-8</v>
      </c>
      <c r="E152" s="1">
        <v>2.7916377694384501E-5</v>
      </c>
      <c r="F152">
        <v>28.978857976102599</v>
      </c>
      <c r="G152">
        <v>1.6887395880135101</v>
      </c>
      <c r="H152">
        <v>1</v>
      </c>
      <c r="I152">
        <v>5.9670058191719404</v>
      </c>
      <c r="J152">
        <v>0.241248512573359</v>
      </c>
      <c r="K152">
        <v>2.6363183182542601E-3</v>
      </c>
      <c r="L152">
        <v>0.23861219425510399</v>
      </c>
      <c r="M152">
        <v>1.4044814068055401E-2</v>
      </c>
      <c r="N152">
        <v>0.23861219425510399</v>
      </c>
      <c r="O152" t="s">
        <v>93</v>
      </c>
      <c r="P152" t="s">
        <v>31</v>
      </c>
      <c r="Q152">
        <v>26.670737171868399</v>
      </c>
      <c r="R152">
        <v>29.742311144356901</v>
      </c>
      <c r="S152">
        <v>25.876556939536499</v>
      </c>
      <c r="T152">
        <v>23.672802104049602</v>
      </c>
      <c r="U152">
        <v>10.9451289987549</v>
      </c>
      <c r="V152">
        <v>10.694148781943399</v>
      </c>
      <c r="W152">
        <v>9.8856040211637204</v>
      </c>
      <c r="X152">
        <v>10.5013030288768</v>
      </c>
      <c r="Y152">
        <v>10.5065462076847</v>
      </c>
      <c r="Z152">
        <v>26.490601839952902</v>
      </c>
      <c r="AA152">
        <v>-1.32596148059443</v>
      </c>
      <c r="AB152" t="b">
        <v>1</v>
      </c>
      <c r="AC152" t="b">
        <v>1</v>
      </c>
      <c r="AD152" t="str">
        <f t="shared" si="2"/>
        <v>DOWN</v>
      </c>
    </row>
    <row r="153" spans="1:30" x14ac:dyDescent="0.2">
      <c r="A153" t="s">
        <v>94</v>
      </c>
      <c r="B153" t="s">
        <v>95</v>
      </c>
      <c r="C153" t="s">
        <v>31</v>
      </c>
      <c r="D153" s="1">
        <v>9.3209947748123499E-8</v>
      </c>
      <c r="E153" s="1">
        <v>3.39833373167812E-5</v>
      </c>
      <c r="F153">
        <v>28.510121529376001</v>
      </c>
      <c r="G153">
        <v>9.3418419644372008</v>
      </c>
      <c r="H153">
        <v>1</v>
      </c>
      <c r="I153">
        <v>4.2744331413475196</v>
      </c>
      <c r="J153">
        <v>1.33454885206246</v>
      </c>
      <c r="K153">
        <v>2.1211201724215499E-2</v>
      </c>
      <c r="L153">
        <v>1.3133376503382399</v>
      </c>
      <c r="M153">
        <v>2.3996762409007E-2</v>
      </c>
      <c r="N153">
        <v>1.3133376503382399</v>
      </c>
      <c r="O153" t="s">
        <v>95</v>
      </c>
      <c r="P153" t="s">
        <v>31</v>
      </c>
      <c r="Q153">
        <v>10.164195166815899</v>
      </c>
      <c r="R153">
        <v>10.067947171787599</v>
      </c>
      <c r="S153">
        <v>7.7218313832760197</v>
      </c>
      <c r="T153">
        <v>8.9673328157454293</v>
      </c>
      <c r="U153">
        <v>1.24358854307253</v>
      </c>
      <c r="V153">
        <v>0.781586534366564</v>
      </c>
      <c r="W153">
        <v>1.3809525385119299</v>
      </c>
      <c r="X153">
        <v>0.93516575037338501</v>
      </c>
      <c r="Y153">
        <v>1.0853233415811001</v>
      </c>
      <c r="Z153">
        <v>9.2303266344062394</v>
      </c>
      <c r="AA153">
        <v>-2.9766469253552801</v>
      </c>
      <c r="AB153" t="b">
        <v>1</v>
      </c>
      <c r="AC153" t="b">
        <v>1</v>
      </c>
      <c r="AD153" t="str">
        <f t="shared" si="2"/>
        <v>DOWN</v>
      </c>
    </row>
    <row r="154" spans="1:30" x14ac:dyDescent="0.2">
      <c r="A154" t="s">
        <v>96</v>
      </c>
      <c r="B154" t="s">
        <v>97</v>
      </c>
      <c r="C154" t="s">
        <v>31</v>
      </c>
      <c r="D154" s="1">
        <v>9.4164867873953802E-8</v>
      </c>
      <c r="E154" s="1">
        <v>3.39833373167812E-5</v>
      </c>
      <c r="F154">
        <v>28.490386807309999</v>
      </c>
      <c r="G154">
        <v>5.2679828892854097</v>
      </c>
      <c r="H154">
        <v>1</v>
      </c>
      <c r="I154">
        <v>4.3219915675220602</v>
      </c>
      <c r="J154">
        <v>0.75256898418363005</v>
      </c>
      <c r="K154">
        <v>2.0089272984965299E-2</v>
      </c>
      <c r="L154">
        <v>0.73247971119866395</v>
      </c>
      <c r="M154">
        <v>2.3446638541047601E-2</v>
      </c>
      <c r="N154">
        <v>0.73247971119866395</v>
      </c>
      <c r="O154" t="s">
        <v>97</v>
      </c>
      <c r="P154" t="s">
        <v>31</v>
      </c>
      <c r="Q154">
        <v>15.392080351602599</v>
      </c>
      <c r="R154">
        <v>18.489649008404999</v>
      </c>
      <c r="S154">
        <v>13.2429830895225</v>
      </c>
      <c r="T154">
        <v>14.2334741442666</v>
      </c>
      <c r="U154">
        <v>3.2743534582375702</v>
      </c>
      <c r="V154">
        <v>2.6871486079836102</v>
      </c>
      <c r="W154">
        <v>2.7465123407816998</v>
      </c>
      <c r="X154">
        <v>3.2524436575993101</v>
      </c>
      <c r="Y154">
        <v>2.99011451615055</v>
      </c>
      <c r="Z154">
        <v>15.3395466484492</v>
      </c>
      <c r="AA154">
        <v>-2.3208981824799002</v>
      </c>
      <c r="AB154" t="b">
        <v>1</v>
      </c>
      <c r="AC154" t="b">
        <v>1</v>
      </c>
      <c r="AD154" t="str">
        <f t="shared" si="2"/>
        <v>DOWN</v>
      </c>
    </row>
    <row r="155" spans="1:30" x14ac:dyDescent="0.2">
      <c r="A155" t="s">
        <v>100</v>
      </c>
      <c r="B155" t="s">
        <v>101</v>
      </c>
      <c r="C155" t="s">
        <v>31</v>
      </c>
      <c r="D155" s="1">
        <v>1.01688709053154E-7</v>
      </c>
      <c r="E155" s="1">
        <v>3.4816649538122202E-5</v>
      </c>
      <c r="F155">
        <v>28.341569149092301</v>
      </c>
      <c r="G155">
        <v>4.0671932645047404</v>
      </c>
      <c r="H155">
        <v>1</v>
      </c>
      <c r="I155">
        <v>4.1843007569369304</v>
      </c>
      <c r="J155">
        <v>0.58102760921496299</v>
      </c>
      <c r="K155">
        <v>1.4291945911579101E-2</v>
      </c>
      <c r="L155">
        <v>0.56673566330338399</v>
      </c>
      <c r="M155">
        <v>2.5149307927966699E-2</v>
      </c>
      <c r="N155">
        <v>0.56673566330338399</v>
      </c>
      <c r="O155" t="s">
        <v>101</v>
      </c>
      <c r="P155" t="s">
        <v>31</v>
      </c>
      <c r="Q155">
        <v>12.494303016820901</v>
      </c>
      <c r="R155">
        <v>16.114824279693099</v>
      </c>
      <c r="S155">
        <v>12.382412614371001</v>
      </c>
      <c r="T155">
        <v>14.0224508075547</v>
      </c>
      <c r="U155">
        <v>3.1757222471653499</v>
      </c>
      <c r="V155">
        <v>3.6047149443843698</v>
      </c>
      <c r="W155">
        <v>3.0982028441584299</v>
      </c>
      <c r="X155">
        <v>3.2249474440346702</v>
      </c>
      <c r="Y155">
        <v>3.2758968699356998</v>
      </c>
      <c r="Z155">
        <v>13.7534976796099</v>
      </c>
      <c r="AA155">
        <v>-2.0369075315168601</v>
      </c>
      <c r="AB155" t="b">
        <v>1</v>
      </c>
      <c r="AC155" t="b">
        <v>1</v>
      </c>
      <c r="AD155" t="str">
        <f t="shared" si="2"/>
        <v>DOWN</v>
      </c>
    </row>
    <row r="156" spans="1:30" x14ac:dyDescent="0.2">
      <c r="A156" t="s">
        <v>102</v>
      </c>
      <c r="B156" t="s">
        <v>103</v>
      </c>
      <c r="C156" t="s">
        <v>31</v>
      </c>
      <c r="D156" s="1">
        <v>1.07852480963301E-7</v>
      </c>
      <c r="E156" s="1">
        <v>3.6003854457573802E-5</v>
      </c>
      <c r="F156">
        <v>28.227655933160701</v>
      </c>
      <c r="G156">
        <v>2.3824223206705399</v>
      </c>
      <c r="H156">
        <v>1</v>
      </c>
      <c r="I156">
        <v>5.1951897595951104</v>
      </c>
      <c r="J156">
        <v>0.34034604581007799</v>
      </c>
      <c r="K156">
        <v>1.0781982690714099E-2</v>
      </c>
      <c r="L156">
        <v>0.32956406311936298</v>
      </c>
      <c r="M156">
        <v>1.71896989044426E-2</v>
      </c>
      <c r="N156">
        <v>0.32956406311936298</v>
      </c>
      <c r="O156" t="s">
        <v>103</v>
      </c>
      <c r="P156" t="s">
        <v>31</v>
      </c>
      <c r="Q156">
        <v>9.7527109537281405</v>
      </c>
      <c r="R156">
        <v>8.9878715403533391</v>
      </c>
      <c r="S156">
        <v>10.558067986056599</v>
      </c>
      <c r="T156">
        <v>9.4333514244873804</v>
      </c>
      <c r="U156">
        <v>3.2765438445379802</v>
      </c>
      <c r="V156">
        <v>3.5930018470588401</v>
      </c>
      <c r="W156">
        <v>3.1488426808711099</v>
      </c>
      <c r="X156">
        <v>2.9146263654594202</v>
      </c>
      <c r="Y156">
        <v>3.23325368448184</v>
      </c>
      <c r="Z156">
        <v>9.6830004761563604</v>
      </c>
      <c r="AA156">
        <v>-1.55334589097269</v>
      </c>
      <c r="AB156" t="b">
        <v>1</v>
      </c>
      <c r="AC156" t="b">
        <v>1</v>
      </c>
      <c r="AD156" t="str">
        <f t="shared" si="2"/>
        <v>DOWN</v>
      </c>
    </row>
    <row r="157" spans="1:30" x14ac:dyDescent="0.2">
      <c r="A157" t="s">
        <v>104</v>
      </c>
      <c r="B157" t="s">
        <v>105</v>
      </c>
      <c r="C157" t="s">
        <v>31</v>
      </c>
      <c r="D157" s="1">
        <v>1.16644055493202E-7</v>
      </c>
      <c r="E157" s="1">
        <v>3.71499126391548E-5</v>
      </c>
      <c r="F157">
        <v>28.075989778757499</v>
      </c>
      <c r="G157">
        <v>2.0424681417891</v>
      </c>
      <c r="H157">
        <v>1</v>
      </c>
      <c r="I157">
        <v>5.7536277063681096</v>
      </c>
      <c r="J157">
        <v>0.29178116311273</v>
      </c>
      <c r="K157">
        <v>3.8366149481019302E-3</v>
      </c>
      <c r="L157">
        <v>0.287944548164627</v>
      </c>
      <c r="M157">
        <v>1.4775953478956799E-2</v>
      </c>
      <c r="N157">
        <v>0.287944548164627</v>
      </c>
      <c r="O157" t="s">
        <v>105</v>
      </c>
      <c r="P157" t="s">
        <v>31</v>
      </c>
      <c r="Q157">
        <v>6.0102372199847602</v>
      </c>
      <c r="R157">
        <v>4.9833782255683703</v>
      </c>
      <c r="S157">
        <v>5.29397062726499</v>
      </c>
      <c r="T157">
        <v>6.1465687610956001</v>
      </c>
      <c r="U157">
        <v>1.8053045915211301</v>
      </c>
      <c r="V157">
        <v>2.1814878316731399</v>
      </c>
      <c r="W157">
        <v>2.1992115110954402</v>
      </c>
      <c r="X157">
        <v>1.96873916672115</v>
      </c>
      <c r="Y157">
        <v>2.0386857752527101</v>
      </c>
      <c r="Z157">
        <v>5.6085387084784299</v>
      </c>
      <c r="AA157">
        <v>-1.4163969555479099</v>
      </c>
      <c r="AB157" t="b">
        <v>1</v>
      </c>
      <c r="AC157" t="b">
        <v>1</v>
      </c>
      <c r="AD157" t="str">
        <f t="shared" si="2"/>
        <v>DOWN</v>
      </c>
    </row>
    <row r="158" spans="1:30" x14ac:dyDescent="0.2">
      <c r="A158" t="s">
        <v>110</v>
      </c>
      <c r="B158" t="s">
        <v>111</v>
      </c>
      <c r="C158" t="s">
        <v>31</v>
      </c>
      <c r="D158" s="1">
        <v>1.3837205743207999E-7</v>
      </c>
      <c r="E158" s="1">
        <v>4.10596018420125E-5</v>
      </c>
      <c r="F158">
        <v>27.745466878329498</v>
      </c>
      <c r="G158">
        <v>4.9607161135303004</v>
      </c>
      <c r="H158">
        <v>1</v>
      </c>
      <c r="I158">
        <v>4.4234547857942603</v>
      </c>
      <c r="J158">
        <v>0.70867373050432803</v>
      </c>
      <c r="K158">
        <v>1.68690528932934E-2</v>
      </c>
      <c r="L158">
        <v>0.69180467761103503</v>
      </c>
      <c r="M158">
        <v>2.2396737723767001E-2</v>
      </c>
      <c r="N158">
        <v>0.69180467761103503</v>
      </c>
      <c r="O158" t="s">
        <v>111</v>
      </c>
      <c r="P158" t="s">
        <v>31</v>
      </c>
      <c r="Q158">
        <v>2.9188917283486</v>
      </c>
      <c r="R158">
        <v>3.09415359618803</v>
      </c>
      <c r="S158">
        <v>4.0819920497647404</v>
      </c>
      <c r="T158">
        <v>2.6077616514297901</v>
      </c>
      <c r="U158">
        <v>0.62086081323734899</v>
      </c>
      <c r="V158">
        <v>0.75343156906568798</v>
      </c>
      <c r="W158">
        <v>0.64918430722511899</v>
      </c>
      <c r="X158">
        <v>0.58230314876838996</v>
      </c>
      <c r="Y158">
        <v>0.65144495957413595</v>
      </c>
      <c r="Z158">
        <v>3.17569975643279</v>
      </c>
      <c r="AA158">
        <v>-2.12406378741262</v>
      </c>
      <c r="AB158" t="b">
        <v>1</v>
      </c>
      <c r="AC158" t="b">
        <v>1</v>
      </c>
      <c r="AD158" t="str">
        <f t="shared" si="2"/>
        <v>DOWN</v>
      </c>
    </row>
    <row r="159" spans="1:30" x14ac:dyDescent="0.2">
      <c r="A159" t="s">
        <v>114</v>
      </c>
      <c r="B159" t="s">
        <v>115</v>
      </c>
      <c r="C159" t="s">
        <v>31</v>
      </c>
      <c r="D159" s="1">
        <v>1.5552056159174299E-7</v>
      </c>
      <c r="E159" s="1">
        <v>4.4184384232649999E-5</v>
      </c>
      <c r="F159">
        <v>27.519475303052999</v>
      </c>
      <c r="G159">
        <v>1.6177055627750501</v>
      </c>
      <c r="H159">
        <v>1</v>
      </c>
      <c r="I159">
        <v>5.3736119066648804</v>
      </c>
      <c r="J159">
        <v>0.23110079468215</v>
      </c>
      <c r="K159">
        <v>5.2830700568531497E-3</v>
      </c>
      <c r="L159">
        <v>0.22581772462529601</v>
      </c>
      <c r="M159">
        <v>1.63594301278383E-2</v>
      </c>
      <c r="N159">
        <v>0.22581772462529601</v>
      </c>
      <c r="O159" t="s">
        <v>115</v>
      </c>
      <c r="P159" t="s">
        <v>31</v>
      </c>
      <c r="Q159">
        <v>67.261423120210793</v>
      </c>
      <c r="R159">
        <v>67.849450996181105</v>
      </c>
      <c r="S159">
        <v>73.301226120628499</v>
      </c>
      <c r="T159">
        <v>67.282650400062394</v>
      </c>
      <c r="U159">
        <v>27.009974559249201</v>
      </c>
      <c r="V159">
        <v>30.458821802768099</v>
      </c>
      <c r="W159">
        <v>30.891630871713598</v>
      </c>
      <c r="X159">
        <v>26.862662882956101</v>
      </c>
      <c r="Y159">
        <v>28.805772529171801</v>
      </c>
      <c r="Z159">
        <v>68.923687659270698</v>
      </c>
      <c r="AA159">
        <v>-1.25573392323912</v>
      </c>
      <c r="AB159" t="b">
        <v>1</v>
      </c>
      <c r="AC159" t="b">
        <v>1</v>
      </c>
      <c r="AD159" t="str">
        <f t="shared" si="2"/>
        <v>DOWN</v>
      </c>
    </row>
    <row r="160" spans="1:30" x14ac:dyDescent="0.2">
      <c r="A160" t="s">
        <v>116</v>
      </c>
      <c r="B160" t="s">
        <v>117</v>
      </c>
      <c r="C160" t="s">
        <v>31</v>
      </c>
      <c r="D160" s="1">
        <v>1.6894559837792501E-7</v>
      </c>
      <c r="E160" s="1">
        <v>4.63593780587465E-5</v>
      </c>
      <c r="F160">
        <v>27.359349749847102</v>
      </c>
      <c r="G160">
        <v>2.6233551781787701</v>
      </c>
      <c r="H160">
        <v>1</v>
      </c>
      <c r="I160">
        <v>3.8249986838371601</v>
      </c>
      <c r="J160">
        <v>0.37476502545411</v>
      </c>
      <c r="K160">
        <v>6.5561159420733503E-3</v>
      </c>
      <c r="L160">
        <v>0.368208909512037</v>
      </c>
      <c r="M160">
        <v>3.0965613126185901E-2</v>
      </c>
      <c r="N160">
        <v>0.368208909512037</v>
      </c>
      <c r="O160" t="s">
        <v>117</v>
      </c>
      <c r="P160" t="s">
        <v>31</v>
      </c>
      <c r="Q160">
        <v>6.2427369665174304</v>
      </c>
      <c r="R160">
        <v>6.8141868344416396</v>
      </c>
      <c r="S160">
        <v>7.0542661909079598</v>
      </c>
      <c r="T160">
        <v>6.94826552580545</v>
      </c>
      <c r="U160">
        <v>2.0179658756892498</v>
      </c>
      <c r="V160">
        <v>1.95134382797987</v>
      </c>
      <c r="W160">
        <v>2.11759990348581</v>
      </c>
      <c r="X160">
        <v>2.3652987065943401</v>
      </c>
      <c r="Y160">
        <v>2.1130520784373199</v>
      </c>
      <c r="Z160">
        <v>6.7648638794181197</v>
      </c>
      <c r="AA160">
        <v>-1.6331937124232201</v>
      </c>
      <c r="AB160" t="b">
        <v>1</v>
      </c>
      <c r="AC160" t="b">
        <v>1</v>
      </c>
      <c r="AD160" t="str">
        <f t="shared" si="2"/>
        <v>DOWN</v>
      </c>
    </row>
    <row r="161" spans="1:30" x14ac:dyDescent="0.2">
      <c r="A161" t="s">
        <v>118</v>
      </c>
      <c r="B161" t="s">
        <v>119</v>
      </c>
      <c r="C161" t="s">
        <v>31</v>
      </c>
      <c r="D161" s="1">
        <v>1.78584512366103E-7</v>
      </c>
      <c r="E161" s="1">
        <v>4.63593780587465E-5</v>
      </c>
      <c r="F161">
        <v>27.252062671904302</v>
      </c>
      <c r="G161">
        <v>0.96133382756976704</v>
      </c>
      <c r="H161">
        <v>1</v>
      </c>
      <c r="I161">
        <v>5.4952298319817503</v>
      </c>
      <c r="J161">
        <v>0.13733340393853799</v>
      </c>
      <c r="K161">
        <v>1.38410961607702E-3</v>
      </c>
      <c r="L161">
        <v>0.135949294322461</v>
      </c>
      <c r="M161">
        <v>1.5809511304020099E-2</v>
      </c>
      <c r="N161">
        <v>0.135949294322461</v>
      </c>
      <c r="O161" t="s">
        <v>119</v>
      </c>
      <c r="P161" t="s">
        <v>31</v>
      </c>
      <c r="Q161">
        <v>75.327570654895894</v>
      </c>
      <c r="R161">
        <v>73.792136416676101</v>
      </c>
      <c r="S161">
        <v>75.2965414279887</v>
      </c>
      <c r="T161">
        <v>81.790913788782106</v>
      </c>
      <c r="U161">
        <v>36.376037088139</v>
      </c>
      <c r="V161">
        <v>40.508408994730999</v>
      </c>
      <c r="W161">
        <v>37.890105185886</v>
      </c>
      <c r="X161">
        <v>34.408771933682701</v>
      </c>
      <c r="Y161">
        <v>37.2958308006097</v>
      </c>
      <c r="Z161">
        <v>76.551790572085693</v>
      </c>
      <c r="AA161">
        <v>-1.0354420579833301</v>
      </c>
      <c r="AB161" t="b">
        <v>1</v>
      </c>
      <c r="AC161" t="b">
        <v>1</v>
      </c>
      <c r="AD161" t="str">
        <f t="shared" si="2"/>
        <v>DOWN</v>
      </c>
    </row>
    <row r="162" spans="1:30" x14ac:dyDescent="0.2">
      <c r="A162" t="s">
        <v>120</v>
      </c>
      <c r="B162" t="s">
        <v>121</v>
      </c>
      <c r="C162" t="s">
        <v>31</v>
      </c>
      <c r="D162" s="1">
        <v>1.8070040380097101E-7</v>
      </c>
      <c r="E162" s="1">
        <v>4.63593780587465E-5</v>
      </c>
      <c r="F162">
        <v>27.2292892989304</v>
      </c>
      <c r="G162">
        <v>1.60951996279924</v>
      </c>
      <c r="H162">
        <v>1</v>
      </c>
      <c r="I162">
        <v>6.2069724022110799</v>
      </c>
      <c r="J162">
        <v>0.229931423257035</v>
      </c>
      <c r="K162">
        <v>1.9769149976553799E-3</v>
      </c>
      <c r="L162">
        <v>0.22795450825937899</v>
      </c>
      <c r="M162">
        <v>1.3351952614173501E-2</v>
      </c>
      <c r="N162">
        <v>0.22795450825937899</v>
      </c>
      <c r="O162" t="s">
        <v>121</v>
      </c>
      <c r="P162" t="s">
        <v>31</v>
      </c>
      <c r="Q162">
        <v>22.978470225399999</v>
      </c>
      <c r="R162">
        <v>25.066426107845501</v>
      </c>
      <c r="S162">
        <v>23.573728337481398</v>
      </c>
      <c r="T162">
        <v>21.634883783638202</v>
      </c>
      <c r="U162">
        <v>9.8118399208854292</v>
      </c>
      <c r="V162">
        <v>8.9471064844392796</v>
      </c>
      <c r="W162">
        <v>8.5590349636243808</v>
      </c>
      <c r="X162">
        <v>10.8728263955642</v>
      </c>
      <c r="Y162">
        <v>9.5477019411283095</v>
      </c>
      <c r="Z162">
        <v>23.313377113591301</v>
      </c>
      <c r="AA162">
        <v>-1.2790757998198501</v>
      </c>
      <c r="AB162" t="b">
        <v>1</v>
      </c>
      <c r="AC162" t="b">
        <v>1</v>
      </c>
      <c r="AD162" t="str">
        <f t="shared" si="2"/>
        <v>DOWN</v>
      </c>
    </row>
    <row r="163" spans="1:30" x14ac:dyDescent="0.2">
      <c r="A163" t="s">
        <v>124</v>
      </c>
      <c r="B163" t="s">
        <v>125</v>
      </c>
      <c r="C163" t="s">
        <v>31</v>
      </c>
      <c r="D163" s="1">
        <v>1.8773678981941799E-7</v>
      </c>
      <c r="E163" s="1">
        <v>4.63593780587465E-5</v>
      </c>
      <c r="F163">
        <v>27.155433814639899</v>
      </c>
      <c r="G163">
        <v>1.44937025278783</v>
      </c>
      <c r="H163">
        <v>1</v>
      </c>
      <c r="I163">
        <v>6.4447959026404096</v>
      </c>
      <c r="J163">
        <v>0.20705289325540399</v>
      </c>
      <c r="K163">
        <v>3.6387147214066301E-3</v>
      </c>
      <c r="L163">
        <v>0.20341417853399699</v>
      </c>
      <c r="M163">
        <v>1.28321030234616E-2</v>
      </c>
      <c r="N163">
        <v>0.20341417853399699</v>
      </c>
      <c r="O163" t="s">
        <v>125</v>
      </c>
      <c r="P163" t="s">
        <v>31</v>
      </c>
      <c r="Q163">
        <v>46.938584116273503</v>
      </c>
      <c r="R163">
        <v>40.309848843236701</v>
      </c>
      <c r="S163">
        <v>44.104077344668902</v>
      </c>
      <c r="T163">
        <v>52.729369516922603</v>
      </c>
      <c r="U163">
        <v>20.776580319899399</v>
      </c>
      <c r="V163">
        <v>18.645627522730202</v>
      </c>
      <c r="W163">
        <v>18.917477085701801</v>
      </c>
      <c r="X163">
        <v>20.154019267558802</v>
      </c>
      <c r="Y163">
        <v>19.6234260489726</v>
      </c>
      <c r="Z163">
        <v>46.020469955275402</v>
      </c>
      <c r="AA163">
        <v>-1.2254970375560099</v>
      </c>
      <c r="AB163" t="b">
        <v>1</v>
      </c>
      <c r="AC163" t="b">
        <v>1</v>
      </c>
      <c r="AD163" t="str">
        <f t="shared" si="2"/>
        <v>DOWN</v>
      </c>
    </row>
    <row r="164" spans="1:30" x14ac:dyDescent="0.2">
      <c r="A164" t="s">
        <v>128</v>
      </c>
      <c r="B164" t="s">
        <v>129</v>
      </c>
      <c r="C164" t="s">
        <v>31</v>
      </c>
      <c r="D164" s="1">
        <v>1.9796217623639399E-7</v>
      </c>
      <c r="E164" s="1">
        <v>4.6375244548852098E-5</v>
      </c>
      <c r="F164">
        <v>27.052908189981899</v>
      </c>
      <c r="G164">
        <v>1.68268266531946</v>
      </c>
      <c r="H164">
        <v>1</v>
      </c>
      <c r="I164">
        <v>5.3748278181487397</v>
      </c>
      <c r="J164">
        <v>0.24038323790277899</v>
      </c>
      <c r="K164">
        <v>4.7247021641669603E-3</v>
      </c>
      <c r="L164">
        <v>0.23565853573861201</v>
      </c>
      <c r="M164">
        <v>1.6353735333966599E-2</v>
      </c>
      <c r="N164">
        <v>0.23565853573861201</v>
      </c>
      <c r="O164" t="s">
        <v>129</v>
      </c>
      <c r="P164" t="s">
        <v>31</v>
      </c>
      <c r="Q164">
        <v>7.1736734862892604</v>
      </c>
      <c r="R164">
        <v>8.0781391919307293</v>
      </c>
      <c r="S164">
        <v>8.1370776976208692</v>
      </c>
      <c r="T164">
        <v>7.3434230968259699</v>
      </c>
      <c r="U164">
        <v>3.4236491912237801</v>
      </c>
      <c r="V164">
        <v>2.87611469580346</v>
      </c>
      <c r="W164">
        <v>2.75576463579453</v>
      </c>
      <c r="X164">
        <v>3.1930197522208501</v>
      </c>
      <c r="Y164">
        <v>3.0621370687606602</v>
      </c>
      <c r="Z164">
        <v>7.6830783681667096</v>
      </c>
      <c r="AA164">
        <v>-1.29944097838422</v>
      </c>
      <c r="AB164" t="b">
        <v>1</v>
      </c>
      <c r="AC164" t="b">
        <v>1</v>
      </c>
      <c r="AD164" t="str">
        <f t="shared" si="2"/>
        <v>DOWN</v>
      </c>
    </row>
    <row r="165" spans="1:30" x14ac:dyDescent="0.2">
      <c r="A165" t="s">
        <v>130</v>
      </c>
      <c r="B165" t="s">
        <v>131</v>
      </c>
      <c r="C165" t="s">
        <v>31</v>
      </c>
      <c r="D165" s="1">
        <v>2.06766442483579E-7</v>
      </c>
      <c r="E165" s="1">
        <v>4.7110215099367498E-5</v>
      </c>
      <c r="F165">
        <v>26.968797742604401</v>
      </c>
      <c r="G165">
        <v>1.88308314878904</v>
      </c>
      <c r="H165">
        <v>1</v>
      </c>
      <c r="I165">
        <v>4.9360005766855997</v>
      </c>
      <c r="J165">
        <v>0.26901187839843499</v>
      </c>
      <c r="K165">
        <v>8.4016984186596894E-3</v>
      </c>
      <c r="L165">
        <v>0.26061017997977498</v>
      </c>
      <c r="M165">
        <v>1.8481739880654401E-2</v>
      </c>
      <c r="N165">
        <v>0.26061017997977498</v>
      </c>
      <c r="O165" t="s">
        <v>131</v>
      </c>
      <c r="P165" t="s">
        <v>31</v>
      </c>
      <c r="Q165">
        <v>44.132824907405698</v>
      </c>
      <c r="R165">
        <v>36.857016299264998</v>
      </c>
      <c r="S165">
        <v>37.005450233695299</v>
      </c>
      <c r="T165">
        <v>42.850796877670199</v>
      </c>
      <c r="U165">
        <v>16.315005418790101</v>
      </c>
      <c r="V165">
        <v>15.3356297500907</v>
      </c>
      <c r="W165">
        <v>14.971696522728401</v>
      </c>
      <c r="X165">
        <v>14.255224510876801</v>
      </c>
      <c r="Y165">
        <v>15.219389050621499</v>
      </c>
      <c r="Z165">
        <v>40.211522079509102</v>
      </c>
      <c r="AA165">
        <v>-1.3958334948031701</v>
      </c>
      <c r="AB165" t="b">
        <v>1</v>
      </c>
      <c r="AC165" t="b">
        <v>1</v>
      </c>
      <c r="AD165" t="str">
        <f t="shared" si="2"/>
        <v>DOWN</v>
      </c>
    </row>
    <row r="166" spans="1:30" x14ac:dyDescent="0.2">
      <c r="A166" t="s">
        <v>136</v>
      </c>
      <c r="B166" t="s">
        <v>137</v>
      </c>
      <c r="C166" t="s">
        <v>31</v>
      </c>
      <c r="D166" s="1">
        <v>2.5995163536276298E-7</v>
      </c>
      <c r="E166" s="1">
        <v>5.0340173371281702E-5</v>
      </c>
      <c r="F166">
        <v>26.526470477815199</v>
      </c>
      <c r="G166">
        <v>2.3349244350407901</v>
      </c>
      <c r="H166">
        <v>1</v>
      </c>
      <c r="I166">
        <v>5.5428844502462802</v>
      </c>
      <c r="J166">
        <v>0.33356063357725702</v>
      </c>
      <c r="K166">
        <v>4.9045988543568097E-3</v>
      </c>
      <c r="L166">
        <v>0.3286560347229</v>
      </c>
      <c r="M166">
        <v>1.5604986553548901E-2</v>
      </c>
      <c r="N166">
        <v>0.3286560347229</v>
      </c>
      <c r="O166" t="s">
        <v>137</v>
      </c>
      <c r="P166" t="s">
        <v>31</v>
      </c>
      <c r="Q166">
        <v>18.064950824662201</v>
      </c>
      <c r="R166">
        <v>19.375215035355101</v>
      </c>
      <c r="S166">
        <v>18.419791110164201</v>
      </c>
      <c r="T166">
        <v>20.562030110098199</v>
      </c>
      <c r="U166">
        <v>5.7627427447295601</v>
      </c>
      <c r="V166">
        <v>6.6462895633225703</v>
      </c>
      <c r="W166">
        <v>8.0142047383371295</v>
      </c>
      <c r="X166">
        <v>5.9573256059439199</v>
      </c>
      <c r="Y166">
        <v>6.5951406630832903</v>
      </c>
      <c r="Z166">
        <v>19.105496770069902</v>
      </c>
      <c r="AA166">
        <v>-1.52033300954257</v>
      </c>
      <c r="AB166" t="b">
        <v>1</v>
      </c>
      <c r="AC166" t="b">
        <v>1</v>
      </c>
      <c r="AD166" t="str">
        <f t="shared" si="2"/>
        <v>DOWN</v>
      </c>
    </row>
    <row r="167" spans="1:30" x14ac:dyDescent="0.2">
      <c r="A167" t="s">
        <v>138</v>
      </c>
      <c r="B167" t="s">
        <v>139</v>
      </c>
      <c r="C167" t="s">
        <v>31</v>
      </c>
      <c r="D167" s="1">
        <v>2.6585426209950998E-7</v>
      </c>
      <c r="E167" s="1">
        <v>5.0340173371281702E-5</v>
      </c>
      <c r="F167">
        <v>26.483096544476499</v>
      </c>
      <c r="G167">
        <v>1.42929566766354</v>
      </c>
      <c r="H167">
        <v>1</v>
      </c>
      <c r="I167">
        <v>6.9000353109377102</v>
      </c>
      <c r="J167">
        <v>0.204185095380506</v>
      </c>
      <c r="K167">
        <v>1.2766807145824801E-3</v>
      </c>
      <c r="L167">
        <v>0.20290841466592299</v>
      </c>
      <c r="M167">
        <v>1.2130296665034899E-2</v>
      </c>
      <c r="N167">
        <v>0.20290841466592299</v>
      </c>
      <c r="O167" t="s">
        <v>139</v>
      </c>
      <c r="P167" t="s">
        <v>31</v>
      </c>
      <c r="Q167">
        <v>28.996947270586901</v>
      </c>
      <c r="R167">
        <v>32.661653192081097</v>
      </c>
      <c r="S167">
        <v>32.126798778458898</v>
      </c>
      <c r="T167">
        <v>28.866067690354701</v>
      </c>
      <c r="U167">
        <v>11.3875763010989</v>
      </c>
      <c r="V167">
        <v>13.488303466409601</v>
      </c>
      <c r="W167">
        <v>14.649407374917899</v>
      </c>
      <c r="X167">
        <v>13.359663811107801</v>
      </c>
      <c r="Y167">
        <v>13.2212377383835</v>
      </c>
      <c r="Z167">
        <v>30.662866732870398</v>
      </c>
      <c r="AA167">
        <v>-1.2074618153952399</v>
      </c>
      <c r="AB167" t="b">
        <v>1</v>
      </c>
      <c r="AC167" t="b">
        <v>1</v>
      </c>
      <c r="AD167" t="str">
        <f t="shared" si="2"/>
        <v>DOWN</v>
      </c>
    </row>
    <row r="168" spans="1:30" x14ac:dyDescent="0.2">
      <c r="A168" t="s">
        <v>140</v>
      </c>
      <c r="B168" t="s">
        <v>141</v>
      </c>
      <c r="C168" t="s">
        <v>31</v>
      </c>
      <c r="D168" s="1">
        <v>2.7291924092066201E-7</v>
      </c>
      <c r="E168" s="1">
        <v>5.0340173371281702E-5</v>
      </c>
      <c r="F168">
        <v>26.432433013082999</v>
      </c>
      <c r="G168">
        <v>1.1878104693973599</v>
      </c>
      <c r="H168">
        <v>1</v>
      </c>
      <c r="I168">
        <v>5.5221091205471904</v>
      </c>
      <c r="J168">
        <v>0.16968720991390801</v>
      </c>
      <c r="K168">
        <v>3.4729688290653401E-3</v>
      </c>
      <c r="L168">
        <v>0.16621424108484301</v>
      </c>
      <c r="M168">
        <v>1.5693385646924601E-2</v>
      </c>
      <c r="N168">
        <v>0.16621424108484301</v>
      </c>
      <c r="O168" t="s">
        <v>141</v>
      </c>
      <c r="P168" t="s">
        <v>31</v>
      </c>
      <c r="Q168">
        <v>58.322560279818603</v>
      </c>
      <c r="R168">
        <v>68.581187475946507</v>
      </c>
      <c r="S168">
        <v>64.762641845434402</v>
      </c>
      <c r="T168">
        <v>63.522096574404998</v>
      </c>
      <c r="U168">
        <v>28.888436787053301</v>
      </c>
      <c r="V168">
        <v>28.9959282391549</v>
      </c>
      <c r="W168">
        <v>29.59725693299</v>
      </c>
      <c r="X168">
        <v>29.542379553383402</v>
      </c>
      <c r="Y168">
        <v>29.256000378145401</v>
      </c>
      <c r="Z168">
        <v>63.797121543901099</v>
      </c>
      <c r="AA168">
        <v>-1.1220955207738901</v>
      </c>
      <c r="AB168" t="b">
        <v>1</v>
      </c>
      <c r="AC168" t="b">
        <v>1</v>
      </c>
      <c r="AD168" t="str">
        <f t="shared" si="2"/>
        <v>DOWN</v>
      </c>
    </row>
    <row r="169" spans="1:30" x14ac:dyDescent="0.2">
      <c r="A169" t="s">
        <v>142</v>
      </c>
      <c r="B169" t="s">
        <v>143</v>
      </c>
      <c r="C169" t="s">
        <v>31</v>
      </c>
      <c r="D169" s="1">
        <v>2.7543798541291398E-7</v>
      </c>
      <c r="E169" s="1">
        <v>5.0340173371281702E-5</v>
      </c>
      <c r="F169">
        <v>26.414688198704699</v>
      </c>
      <c r="G169">
        <v>1.4966331758239799</v>
      </c>
      <c r="H169">
        <v>1</v>
      </c>
      <c r="I169">
        <v>6.5821573270987104</v>
      </c>
      <c r="J169">
        <v>0.21380473940342501</v>
      </c>
      <c r="K169">
        <v>5.4116462867884602E-3</v>
      </c>
      <c r="L169">
        <v>0.20839309311663701</v>
      </c>
      <c r="M169">
        <v>1.25808266800418E-2</v>
      </c>
      <c r="N169">
        <v>0.20839309311663701</v>
      </c>
      <c r="O169" t="s">
        <v>143</v>
      </c>
      <c r="P169" t="s">
        <v>31</v>
      </c>
      <c r="Q169">
        <v>96.144337494812305</v>
      </c>
      <c r="R169">
        <v>110.54781868096801</v>
      </c>
      <c r="S169">
        <v>104.682440267931</v>
      </c>
      <c r="T169">
        <v>100.447905735982</v>
      </c>
      <c r="U169">
        <v>37.4120445582667</v>
      </c>
      <c r="V169">
        <v>44.3099284554715</v>
      </c>
      <c r="W169">
        <v>44.811090207566203</v>
      </c>
      <c r="X169">
        <v>47.0775634635744</v>
      </c>
      <c r="Y169">
        <v>43.402656671219702</v>
      </c>
      <c r="Z169">
        <v>102.955625544924</v>
      </c>
      <c r="AA169">
        <v>-1.2442478471299201</v>
      </c>
      <c r="AB169" t="b">
        <v>1</v>
      </c>
      <c r="AC169" t="b">
        <v>1</v>
      </c>
      <c r="AD169" t="str">
        <f t="shared" si="2"/>
        <v>DOWN</v>
      </c>
    </row>
    <row r="170" spans="1:30" x14ac:dyDescent="0.2">
      <c r="A170" t="s">
        <v>144</v>
      </c>
      <c r="B170" t="s">
        <v>145</v>
      </c>
      <c r="C170" t="s">
        <v>31</v>
      </c>
      <c r="D170" s="1">
        <v>2.7686951013418202E-7</v>
      </c>
      <c r="E170" s="1">
        <v>5.0340173371281702E-5</v>
      </c>
      <c r="F170">
        <v>26.4046753095624</v>
      </c>
      <c r="G170">
        <v>1.7406609375935</v>
      </c>
      <c r="H170">
        <v>1</v>
      </c>
      <c r="I170">
        <v>6.9025334575713204</v>
      </c>
      <c r="J170">
        <v>0.24866584822764301</v>
      </c>
      <c r="K170">
        <v>1.0014604508514001E-3</v>
      </c>
      <c r="L170">
        <v>0.24766438777679201</v>
      </c>
      <c r="M170">
        <v>1.2127488386281599E-2</v>
      </c>
      <c r="N170">
        <v>0.24766438777679201</v>
      </c>
      <c r="O170" t="s">
        <v>145</v>
      </c>
      <c r="P170" t="s">
        <v>31</v>
      </c>
      <c r="Q170">
        <v>171.06861013219901</v>
      </c>
      <c r="R170">
        <v>194.90037791058501</v>
      </c>
      <c r="S170">
        <v>177.65247004300099</v>
      </c>
      <c r="T170">
        <v>156.79080917123301</v>
      </c>
      <c r="U170">
        <v>76.610119359520993</v>
      </c>
      <c r="V170">
        <v>63.209247449004302</v>
      </c>
      <c r="W170">
        <v>65.998071123006895</v>
      </c>
      <c r="X170">
        <v>70.665485420248203</v>
      </c>
      <c r="Y170">
        <v>69.120730837945104</v>
      </c>
      <c r="Z170">
        <v>175.10306681425399</v>
      </c>
      <c r="AA170">
        <v>-1.3397519498016699</v>
      </c>
      <c r="AB170" t="b">
        <v>1</v>
      </c>
      <c r="AC170" t="b">
        <v>1</v>
      </c>
      <c r="AD170" t="str">
        <f t="shared" si="2"/>
        <v>DOWN</v>
      </c>
    </row>
    <row r="171" spans="1:30" x14ac:dyDescent="0.2">
      <c r="A171" t="s">
        <v>146</v>
      </c>
      <c r="B171" t="s">
        <v>147</v>
      </c>
      <c r="C171" t="s">
        <v>31</v>
      </c>
      <c r="D171" s="1">
        <v>2.7897647191453902E-7</v>
      </c>
      <c r="E171" s="1">
        <v>5.0340173371281702E-5</v>
      </c>
      <c r="F171">
        <v>26.390032033232998</v>
      </c>
      <c r="G171">
        <v>1.4157140221647999</v>
      </c>
      <c r="H171">
        <v>1</v>
      </c>
      <c r="I171">
        <v>10.7147880246131</v>
      </c>
      <c r="J171">
        <v>0.20224486030925701</v>
      </c>
      <c r="K171">
        <v>2.4687421265836001E-4</v>
      </c>
      <c r="L171">
        <v>0.201997986096598</v>
      </c>
      <c r="M171">
        <v>1.3582180166041199E-2</v>
      </c>
      <c r="N171">
        <v>0.201997986096598</v>
      </c>
      <c r="O171" t="s">
        <v>147</v>
      </c>
      <c r="P171" t="s">
        <v>31</v>
      </c>
      <c r="Q171">
        <v>1159.46934822771</v>
      </c>
      <c r="R171">
        <v>1341.6991207726801</v>
      </c>
      <c r="S171">
        <v>1423.9342224203699</v>
      </c>
      <c r="T171">
        <v>1237.07992827371</v>
      </c>
      <c r="U171">
        <v>515.75034550421697</v>
      </c>
      <c r="V171">
        <v>563.29631356156199</v>
      </c>
      <c r="W171">
        <v>525.79918025931602</v>
      </c>
      <c r="X171">
        <v>624.72484279673802</v>
      </c>
      <c r="Y171">
        <v>557.39267053045796</v>
      </c>
      <c r="Z171">
        <v>1290.5456549236201</v>
      </c>
      <c r="AA171">
        <v>-1.21106822210664</v>
      </c>
      <c r="AB171" t="b">
        <v>1</v>
      </c>
      <c r="AC171" t="b">
        <v>1</v>
      </c>
      <c r="AD171" t="str">
        <f t="shared" si="2"/>
        <v>DOWN</v>
      </c>
    </row>
    <row r="172" spans="1:30" x14ac:dyDescent="0.2">
      <c r="A172" t="s">
        <v>148</v>
      </c>
      <c r="B172" t="s">
        <v>149</v>
      </c>
      <c r="C172" t="s">
        <v>31</v>
      </c>
      <c r="D172" s="1">
        <v>2.8728988800347198E-7</v>
      </c>
      <c r="E172" s="1">
        <v>5.08386361278794E-5</v>
      </c>
      <c r="F172">
        <v>26.333316108498298</v>
      </c>
      <c r="G172">
        <v>1.29006854331323</v>
      </c>
      <c r="H172">
        <v>1</v>
      </c>
      <c r="I172">
        <v>6.6036852007054003</v>
      </c>
      <c r="J172">
        <v>0.18429550618760401</v>
      </c>
      <c r="K172">
        <v>1.49927781445371E-3</v>
      </c>
      <c r="L172">
        <v>0.18279622837314999</v>
      </c>
      <c r="M172">
        <v>1.25445234535511E-2</v>
      </c>
      <c r="N172">
        <v>0.18279622837314999</v>
      </c>
      <c r="O172" t="s">
        <v>149</v>
      </c>
      <c r="P172" t="s">
        <v>31</v>
      </c>
      <c r="Q172">
        <v>17.326198467641401</v>
      </c>
      <c r="R172">
        <v>16.221566373336401</v>
      </c>
      <c r="S172">
        <v>16.312221729829801</v>
      </c>
      <c r="T172">
        <v>17.034338957303401</v>
      </c>
      <c r="U172">
        <v>7.36188639998025</v>
      </c>
      <c r="V172">
        <v>7.05665070071566</v>
      </c>
      <c r="W172">
        <v>8.8665740325327693</v>
      </c>
      <c r="X172">
        <v>6.8905252040175702</v>
      </c>
      <c r="Y172">
        <v>7.5439090843115597</v>
      </c>
      <c r="Z172">
        <v>16.7235813820277</v>
      </c>
      <c r="AA172">
        <v>-1.1381023330253399</v>
      </c>
      <c r="AB172" t="b">
        <v>1</v>
      </c>
      <c r="AC172" t="b">
        <v>1</v>
      </c>
      <c r="AD172" t="str">
        <f t="shared" si="2"/>
        <v>DOWN</v>
      </c>
    </row>
    <row r="173" spans="1:30" x14ac:dyDescent="0.2">
      <c r="A173" t="s">
        <v>152</v>
      </c>
      <c r="B173" t="s">
        <v>153</v>
      </c>
      <c r="C173" t="s">
        <v>31</v>
      </c>
      <c r="D173" s="1">
        <v>2.9696799355759699E-7</v>
      </c>
      <c r="E173" s="1">
        <v>5.08386361278794E-5</v>
      </c>
      <c r="F173">
        <v>26.2693266505891</v>
      </c>
      <c r="G173">
        <v>1.9342232620193001</v>
      </c>
      <c r="H173">
        <v>1</v>
      </c>
      <c r="I173">
        <v>5.6666735949482296</v>
      </c>
      <c r="J173">
        <v>0.27631760885989998</v>
      </c>
      <c r="K173">
        <v>1.6363498192577099E-3</v>
      </c>
      <c r="L173">
        <v>0.274681259040642</v>
      </c>
      <c r="M173">
        <v>1.5102985707240999E-2</v>
      </c>
      <c r="N173">
        <v>0.274681259040642</v>
      </c>
      <c r="O173" t="s">
        <v>153</v>
      </c>
      <c r="P173" t="s">
        <v>31</v>
      </c>
      <c r="Q173">
        <v>81.428490569982799</v>
      </c>
      <c r="R173">
        <v>96.214956671893603</v>
      </c>
      <c r="S173">
        <v>96.307033345361603</v>
      </c>
      <c r="T173">
        <v>85.287900752509998</v>
      </c>
      <c r="U173">
        <v>32.042328183771403</v>
      </c>
      <c r="V173">
        <v>32.157067527664402</v>
      </c>
      <c r="W173">
        <v>33.913756369783101</v>
      </c>
      <c r="X173">
        <v>37.787327152112397</v>
      </c>
      <c r="Y173">
        <v>33.975119808332799</v>
      </c>
      <c r="Z173">
        <v>89.809595334937001</v>
      </c>
      <c r="AA173">
        <v>-1.3997563617419899</v>
      </c>
      <c r="AB173" t="b">
        <v>1</v>
      </c>
      <c r="AC173" t="b">
        <v>1</v>
      </c>
      <c r="AD173" t="str">
        <f t="shared" si="2"/>
        <v>DOWN</v>
      </c>
    </row>
    <row r="174" spans="1:30" x14ac:dyDescent="0.2">
      <c r="A174" t="s">
        <v>154</v>
      </c>
      <c r="B174" t="s">
        <v>155</v>
      </c>
      <c r="C174" t="s">
        <v>31</v>
      </c>
      <c r="D174" s="1">
        <v>3.1764269047191302E-7</v>
      </c>
      <c r="E174" s="1">
        <v>5.1740430205690403E-5</v>
      </c>
      <c r="F174">
        <v>26.139359399276302</v>
      </c>
      <c r="G174">
        <v>2.4573549109560999</v>
      </c>
      <c r="H174">
        <v>1</v>
      </c>
      <c r="I174">
        <v>5.8061441676574601</v>
      </c>
      <c r="J174">
        <v>0.351050701565157</v>
      </c>
      <c r="K174">
        <v>9.9793876976639892E-4</v>
      </c>
      <c r="L174">
        <v>0.35005276279538999</v>
      </c>
      <c r="M174">
        <v>1.45884773161122E-2</v>
      </c>
      <c r="N174">
        <v>0.35005276279538999</v>
      </c>
      <c r="O174" t="s">
        <v>155</v>
      </c>
      <c r="P174" t="s">
        <v>31</v>
      </c>
      <c r="Q174">
        <v>115.35085041995001</v>
      </c>
      <c r="R174">
        <v>129.89287805094699</v>
      </c>
      <c r="S174">
        <v>129.62677703986799</v>
      </c>
      <c r="T174">
        <v>109.511375590505</v>
      </c>
      <c r="U174">
        <v>42.260749321997999</v>
      </c>
      <c r="V174">
        <v>40.3290254054128</v>
      </c>
      <c r="W174">
        <v>39.753419113211201</v>
      </c>
      <c r="X174">
        <v>42.454357966717701</v>
      </c>
      <c r="Y174">
        <v>41.1993879518349</v>
      </c>
      <c r="Z174">
        <v>121.095470275317</v>
      </c>
      <c r="AA174">
        <v>-1.5531434720863599</v>
      </c>
      <c r="AB174" t="b">
        <v>1</v>
      </c>
      <c r="AC174" t="b">
        <v>1</v>
      </c>
      <c r="AD174" t="str">
        <f t="shared" si="2"/>
        <v>DOWN</v>
      </c>
    </row>
    <row r="175" spans="1:30" x14ac:dyDescent="0.2">
      <c r="A175" t="s">
        <v>156</v>
      </c>
      <c r="B175" t="s">
        <v>157</v>
      </c>
      <c r="C175" t="s">
        <v>31</v>
      </c>
      <c r="D175" s="1">
        <v>3.1842470357387999E-7</v>
      </c>
      <c r="E175" s="1">
        <v>5.1740430205690403E-5</v>
      </c>
      <c r="F175">
        <v>26.134611452159</v>
      </c>
      <c r="G175">
        <v>1.04964937442415</v>
      </c>
      <c r="H175">
        <v>1</v>
      </c>
      <c r="I175">
        <v>4.8498759963085503</v>
      </c>
      <c r="J175">
        <v>0.14994991063202201</v>
      </c>
      <c r="K175">
        <v>2.2968087348001001E-3</v>
      </c>
      <c r="L175">
        <v>0.147653101897222</v>
      </c>
      <c r="M175">
        <v>1.9027262001833901E-2</v>
      </c>
      <c r="N175">
        <v>0.147653101897222</v>
      </c>
      <c r="O175" t="s">
        <v>157</v>
      </c>
      <c r="P175" t="s">
        <v>31</v>
      </c>
      <c r="Q175">
        <v>29.1802133368647</v>
      </c>
      <c r="R175">
        <v>28.865036350941601</v>
      </c>
      <c r="S175">
        <v>31.375645381933499</v>
      </c>
      <c r="T175">
        <v>28.962886669684998</v>
      </c>
      <c r="U175">
        <v>13.750107036982</v>
      </c>
      <c r="V175">
        <v>14.323770888361</v>
      </c>
      <c r="W175">
        <v>14.307521062509</v>
      </c>
      <c r="X175">
        <v>14.413351933655401</v>
      </c>
      <c r="Y175">
        <v>14.1986877303769</v>
      </c>
      <c r="Z175">
        <v>29.595945434856201</v>
      </c>
      <c r="AA175">
        <v>-1.0543832157053801</v>
      </c>
      <c r="AB175" t="b">
        <v>1</v>
      </c>
      <c r="AC175" t="b">
        <v>1</v>
      </c>
      <c r="AD175" t="str">
        <f t="shared" si="2"/>
        <v>DOWN</v>
      </c>
    </row>
    <row r="176" spans="1:30" x14ac:dyDescent="0.2">
      <c r="A176" t="s">
        <v>158</v>
      </c>
      <c r="B176" t="s">
        <v>159</v>
      </c>
      <c r="C176" t="s">
        <v>31</v>
      </c>
      <c r="D176" s="1">
        <v>3.23193340338824E-7</v>
      </c>
      <c r="E176" s="1">
        <v>5.1740430205690403E-5</v>
      </c>
      <c r="F176">
        <v>26.1059095026732</v>
      </c>
      <c r="G176">
        <v>2.1778304877795902</v>
      </c>
      <c r="H176">
        <v>1</v>
      </c>
      <c r="I176">
        <v>5.5623058801804302</v>
      </c>
      <c r="J176">
        <v>0.31111864111137</v>
      </c>
      <c r="K176">
        <v>7.2176256818270697E-3</v>
      </c>
      <c r="L176">
        <v>0.30390101542954201</v>
      </c>
      <c r="M176">
        <v>1.552342121654E-2</v>
      </c>
      <c r="N176">
        <v>0.30390101542954201</v>
      </c>
      <c r="O176" t="s">
        <v>159</v>
      </c>
      <c r="P176" t="s">
        <v>31</v>
      </c>
      <c r="Q176">
        <v>17.2751339574992</v>
      </c>
      <c r="R176">
        <v>14.2172200128282</v>
      </c>
      <c r="S176">
        <v>20.330111159155599</v>
      </c>
      <c r="T176">
        <v>17.779764574968301</v>
      </c>
      <c r="U176">
        <v>6.6011192777665002</v>
      </c>
      <c r="V176">
        <v>6.2897038819309303</v>
      </c>
      <c r="W176">
        <v>5.3996157658897097</v>
      </c>
      <c r="X176">
        <v>6.2673317060587896</v>
      </c>
      <c r="Y176">
        <v>6.1394426579114798</v>
      </c>
      <c r="Z176">
        <v>17.400557426112801</v>
      </c>
      <c r="AA176">
        <v>-1.48791180505109</v>
      </c>
      <c r="AB176" t="b">
        <v>1</v>
      </c>
      <c r="AC176" t="b">
        <v>1</v>
      </c>
      <c r="AD176" t="str">
        <f t="shared" si="2"/>
        <v>DOWN</v>
      </c>
    </row>
    <row r="177" spans="1:30" x14ac:dyDescent="0.2">
      <c r="A177" t="s">
        <v>160</v>
      </c>
      <c r="B177" t="s">
        <v>161</v>
      </c>
      <c r="C177" t="s">
        <v>31</v>
      </c>
      <c r="D177" s="1">
        <v>3.33875723538491E-7</v>
      </c>
      <c r="E177" s="1">
        <v>5.2449912193052599E-5</v>
      </c>
      <c r="F177">
        <v>26.0431244355856</v>
      </c>
      <c r="G177">
        <v>2.5887498156492299</v>
      </c>
      <c r="H177">
        <v>1</v>
      </c>
      <c r="I177">
        <v>6.4273483410069003</v>
      </c>
      <c r="J177">
        <v>0.369821402235605</v>
      </c>
      <c r="K177">
        <v>8.43699125170865E-3</v>
      </c>
      <c r="L177">
        <v>0.36138441098389501</v>
      </c>
      <c r="M177">
        <v>1.2866444931294E-2</v>
      </c>
      <c r="N177">
        <v>0.36138441098389501</v>
      </c>
      <c r="O177" t="s">
        <v>161</v>
      </c>
      <c r="P177" t="s">
        <v>31</v>
      </c>
      <c r="Q177">
        <v>19.810443582992001</v>
      </c>
      <c r="R177">
        <v>26.914696696415</v>
      </c>
      <c r="S177">
        <v>22.903915472926599</v>
      </c>
      <c r="T177">
        <v>22.3658739568587</v>
      </c>
      <c r="U177">
        <v>8.4900420181089107</v>
      </c>
      <c r="V177">
        <v>6.6734079979127303</v>
      </c>
      <c r="W177">
        <v>6.9858507681545197</v>
      </c>
      <c r="X177">
        <v>7.7707280180947196</v>
      </c>
      <c r="Y177">
        <v>7.4800072005677203</v>
      </c>
      <c r="Z177">
        <v>22.998732427298101</v>
      </c>
      <c r="AA177">
        <v>-1.60754256007805</v>
      </c>
      <c r="AB177" t="b">
        <v>1</v>
      </c>
      <c r="AC177" t="b">
        <v>1</v>
      </c>
      <c r="AD177" t="str">
        <f t="shared" si="2"/>
        <v>DOWN</v>
      </c>
    </row>
    <row r="178" spans="1:30" x14ac:dyDescent="0.2">
      <c r="A178" t="s">
        <v>170</v>
      </c>
      <c r="B178" t="s">
        <v>171</v>
      </c>
      <c r="C178" t="s">
        <v>31</v>
      </c>
      <c r="D178" s="1">
        <v>4.1640183844410403E-7</v>
      </c>
      <c r="E178" s="1">
        <v>6.03944197052823E-5</v>
      </c>
      <c r="F178">
        <v>25.616783455472699</v>
      </c>
      <c r="G178">
        <v>1.3069579817530701</v>
      </c>
      <c r="H178">
        <v>1</v>
      </c>
      <c r="I178">
        <v>5.7103708808868898</v>
      </c>
      <c r="J178">
        <v>0.186708283107581</v>
      </c>
      <c r="K178">
        <v>6.7592153473730199E-3</v>
      </c>
      <c r="L178">
        <v>0.179949067760208</v>
      </c>
      <c r="M178">
        <v>1.4935981877004401E-2</v>
      </c>
      <c r="N178">
        <v>0.179949067760208</v>
      </c>
      <c r="O178" t="s">
        <v>171</v>
      </c>
      <c r="P178" t="s">
        <v>31</v>
      </c>
      <c r="Q178">
        <v>14.746047372422</v>
      </c>
      <c r="R178">
        <v>15.7747787523965</v>
      </c>
      <c r="S178">
        <v>13.4664824855851</v>
      </c>
      <c r="T178">
        <v>14.914675414704099</v>
      </c>
      <c r="U178">
        <v>6.0052180262688397</v>
      </c>
      <c r="V178">
        <v>6.9824243624714901</v>
      </c>
      <c r="W178">
        <v>6.8641140303885804</v>
      </c>
      <c r="X178">
        <v>6.42088443003572</v>
      </c>
      <c r="Y178">
        <v>6.5681602122911604</v>
      </c>
      <c r="Z178">
        <v>14.7254960062769</v>
      </c>
      <c r="AA178">
        <v>-1.1527197001107199</v>
      </c>
      <c r="AB178" t="b">
        <v>1</v>
      </c>
      <c r="AC178" t="b">
        <v>1</v>
      </c>
      <c r="AD178" t="str">
        <f t="shared" si="2"/>
        <v>DOWN</v>
      </c>
    </row>
    <row r="179" spans="1:30" x14ac:dyDescent="0.2">
      <c r="A179" t="s">
        <v>172</v>
      </c>
      <c r="B179" t="s">
        <v>173</v>
      </c>
      <c r="C179" t="s">
        <v>31</v>
      </c>
      <c r="D179" s="1">
        <v>4.2063064723966601E-7</v>
      </c>
      <c r="E179" s="1">
        <v>6.03944197052823E-5</v>
      </c>
      <c r="F179">
        <v>25.597285786958398</v>
      </c>
      <c r="G179">
        <v>1.6820842702719701</v>
      </c>
      <c r="H179">
        <v>1</v>
      </c>
      <c r="I179">
        <v>3.8894259773029698</v>
      </c>
      <c r="J179">
        <v>0.240297752895997</v>
      </c>
      <c r="K179">
        <v>2.9159767654230902E-3</v>
      </c>
      <c r="L179">
        <v>0.23738177613057301</v>
      </c>
      <c r="M179">
        <v>2.9776186914069799E-2</v>
      </c>
      <c r="N179">
        <v>0.23738177613057301</v>
      </c>
      <c r="O179" t="s">
        <v>173</v>
      </c>
      <c r="P179" t="s">
        <v>31</v>
      </c>
      <c r="Q179">
        <v>24.815370901407299</v>
      </c>
      <c r="R179">
        <v>22.886405685548201</v>
      </c>
      <c r="S179">
        <v>25.803107468335401</v>
      </c>
      <c r="T179">
        <v>24.9913066551307</v>
      </c>
      <c r="U179">
        <v>9.4978945472150809</v>
      </c>
      <c r="V179">
        <v>9.4115441710694103</v>
      </c>
      <c r="W179">
        <v>11.060793148419201</v>
      </c>
      <c r="X179">
        <v>8.7754916486319807</v>
      </c>
      <c r="Y179">
        <v>9.6864308788339102</v>
      </c>
      <c r="Z179">
        <v>24.6240476776054</v>
      </c>
      <c r="AA179">
        <v>-1.3370602437052399</v>
      </c>
      <c r="AB179" t="b">
        <v>1</v>
      </c>
      <c r="AC179" t="b">
        <v>1</v>
      </c>
      <c r="AD179" t="str">
        <f t="shared" si="2"/>
        <v>DOWN</v>
      </c>
    </row>
    <row r="180" spans="1:30" x14ac:dyDescent="0.2">
      <c r="A180" t="s">
        <v>176</v>
      </c>
      <c r="B180" t="s">
        <v>177</v>
      </c>
      <c r="C180" t="s">
        <v>31</v>
      </c>
      <c r="D180" s="1">
        <v>4.6988679841432401E-7</v>
      </c>
      <c r="E180" s="1">
        <v>6.53583168669424E-5</v>
      </c>
      <c r="F180">
        <v>25.3836376719143</v>
      </c>
      <c r="G180">
        <v>1.62448116810326</v>
      </c>
      <c r="H180">
        <v>1</v>
      </c>
      <c r="I180">
        <v>6.4638952194314996</v>
      </c>
      <c r="J180">
        <v>0.23206873830046601</v>
      </c>
      <c r="K180">
        <v>3.3680256621028901E-3</v>
      </c>
      <c r="L180">
        <v>0.228700712638362</v>
      </c>
      <c r="M180">
        <v>1.27951358208251E-2</v>
      </c>
      <c r="N180">
        <v>0.228700712638362</v>
      </c>
      <c r="O180" t="s">
        <v>177</v>
      </c>
      <c r="P180" t="s">
        <v>31</v>
      </c>
      <c r="Q180">
        <v>28.071301765478601</v>
      </c>
      <c r="R180">
        <v>23.582128584654502</v>
      </c>
      <c r="S180">
        <v>25.672766754121898</v>
      </c>
      <c r="T180">
        <v>27.313799296640699</v>
      </c>
      <c r="U180">
        <v>9.1353361389404402</v>
      </c>
      <c r="V180">
        <v>10.1592644098415</v>
      </c>
      <c r="W180">
        <v>11.433813049121801</v>
      </c>
      <c r="X180">
        <v>12.2342819125625</v>
      </c>
      <c r="Y180">
        <v>10.740673877616601</v>
      </c>
      <c r="Z180">
        <v>26.159999100223899</v>
      </c>
      <c r="AA180">
        <v>-1.2764124265566901</v>
      </c>
      <c r="AB180" t="b">
        <v>1</v>
      </c>
      <c r="AC180" t="b">
        <v>1</v>
      </c>
      <c r="AD180" t="str">
        <f t="shared" si="2"/>
        <v>DOWN</v>
      </c>
    </row>
    <row r="181" spans="1:30" x14ac:dyDescent="0.2">
      <c r="A181" t="s">
        <v>182</v>
      </c>
      <c r="B181" t="s">
        <v>183</v>
      </c>
      <c r="C181" t="s">
        <v>31</v>
      </c>
      <c r="D181" s="1">
        <v>5.6119984320139996E-7</v>
      </c>
      <c r="E181" s="1">
        <v>7.2754383556002797E-5</v>
      </c>
      <c r="F181">
        <v>25.041141675800699</v>
      </c>
      <c r="G181">
        <v>1.3448404342451299</v>
      </c>
      <c r="H181">
        <v>1</v>
      </c>
      <c r="I181">
        <v>6.4936494985309201</v>
      </c>
      <c r="J181">
        <v>0.192120062035019</v>
      </c>
      <c r="K181">
        <v>1.6181565140289101E-3</v>
      </c>
      <c r="L181">
        <v>0.19050190552099</v>
      </c>
      <c r="M181">
        <v>1.2738849845292E-2</v>
      </c>
      <c r="N181">
        <v>0.19050190552099</v>
      </c>
      <c r="O181" t="s">
        <v>183</v>
      </c>
      <c r="P181" t="s">
        <v>31</v>
      </c>
      <c r="Q181">
        <v>93.726165149918799</v>
      </c>
      <c r="R181">
        <v>113.097453191726</v>
      </c>
      <c r="S181">
        <v>92.018990259569705</v>
      </c>
      <c r="T181">
        <v>88.945796161360704</v>
      </c>
      <c r="U181">
        <v>43.113231631265101</v>
      </c>
      <c r="V181">
        <v>45.387741074104298</v>
      </c>
      <c r="W181">
        <v>40.441507092836297</v>
      </c>
      <c r="X181">
        <v>41.941841618031603</v>
      </c>
      <c r="Y181">
        <v>42.721080354059303</v>
      </c>
      <c r="Z181">
        <v>96.947101190643906</v>
      </c>
      <c r="AA181">
        <v>-1.1803639254526099</v>
      </c>
      <c r="AB181" t="b">
        <v>1</v>
      </c>
      <c r="AC181" t="b">
        <v>1</v>
      </c>
      <c r="AD181" t="str">
        <f t="shared" si="2"/>
        <v>DOWN</v>
      </c>
    </row>
    <row r="182" spans="1:30" x14ac:dyDescent="0.2">
      <c r="A182" t="s">
        <v>184</v>
      </c>
      <c r="B182" t="s">
        <v>185</v>
      </c>
      <c r="C182" t="s">
        <v>31</v>
      </c>
      <c r="D182" s="1">
        <v>6.2828907405205499E-7</v>
      </c>
      <c r="E182" s="1">
        <v>7.6968293631349499E-5</v>
      </c>
      <c r="F182">
        <v>24.8234363895202</v>
      </c>
      <c r="G182">
        <v>1.16276242585636</v>
      </c>
      <c r="H182">
        <v>1</v>
      </c>
      <c r="I182">
        <v>7.0591086547541604</v>
      </c>
      <c r="J182">
        <v>0.16610891797947999</v>
      </c>
      <c r="K182">
        <v>3.0742409208950202E-3</v>
      </c>
      <c r="L182">
        <v>0.16303467705858499</v>
      </c>
      <c r="M182">
        <v>1.19702034362923E-2</v>
      </c>
      <c r="N182">
        <v>0.16303467705858499</v>
      </c>
      <c r="O182" t="s">
        <v>185</v>
      </c>
      <c r="P182" t="s">
        <v>31</v>
      </c>
      <c r="Q182">
        <v>55.234109965916602</v>
      </c>
      <c r="R182">
        <v>62.619179978166997</v>
      </c>
      <c r="S182">
        <v>52.825014472479602</v>
      </c>
      <c r="T182">
        <v>49.335114600777999</v>
      </c>
      <c r="U182">
        <v>25.934919650916001</v>
      </c>
      <c r="V182">
        <v>28.286190250992199</v>
      </c>
      <c r="W182">
        <v>24.821066801278</v>
      </c>
      <c r="X182">
        <v>23.847254517979401</v>
      </c>
      <c r="Y182">
        <v>25.722357805291399</v>
      </c>
      <c r="Z182">
        <v>55.003354754335298</v>
      </c>
      <c r="AA182">
        <v>-1.0935194171371501</v>
      </c>
      <c r="AB182" t="b">
        <v>1</v>
      </c>
      <c r="AC182" t="b">
        <v>1</v>
      </c>
      <c r="AD182" t="str">
        <f t="shared" si="2"/>
        <v>DOWN</v>
      </c>
    </row>
    <row r="183" spans="1:30" x14ac:dyDescent="0.2">
      <c r="A183" t="s">
        <v>186</v>
      </c>
      <c r="B183" t="s">
        <v>187</v>
      </c>
      <c r="C183" t="s">
        <v>31</v>
      </c>
      <c r="D183" s="1">
        <v>6.8367177042072497E-7</v>
      </c>
      <c r="E183" s="1">
        <v>8.25491664204378E-5</v>
      </c>
      <c r="F183">
        <v>24.660614062314</v>
      </c>
      <c r="G183">
        <v>1.2762544619938101</v>
      </c>
      <c r="H183">
        <v>1</v>
      </c>
      <c r="I183">
        <v>5.7117072775937503</v>
      </c>
      <c r="J183">
        <v>0.18232206599911599</v>
      </c>
      <c r="K183">
        <v>2.1751367808658501E-3</v>
      </c>
      <c r="L183">
        <v>0.18014692921825001</v>
      </c>
      <c r="M183">
        <v>1.49309589125677E-2</v>
      </c>
      <c r="N183">
        <v>0.18014692921825001</v>
      </c>
      <c r="O183" t="s">
        <v>187</v>
      </c>
      <c r="P183" t="s">
        <v>31</v>
      </c>
      <c r="Q183">
        <v>13.5245174099712</v>
      </c>
      <c r="R183">
        <v>13.800609892342701</v>
      </c>
      <c r="S183">
        <v>13.687453002082</v>
      </c>
      <c r="T183">
        <v>12.0461777567468</v>
      </c>
      <c r="U183">
        <v>5.5649769643600902</v>
      </c>
      <c r="V183">
        <v>5.9039894248139602</v>
      </c>
      <c r="W183">
        <v>5.55722342973898</v>
      </c>
      <c r="X183">
        <v>7.0853768094181602</v>
      </c>
      <c r="Y183">
        <v>6.0278916570828001</v>
      </c>
      <c r="Z183">
        <v>13.264689515285699</v>
      </c>
      <c r="AA183">
        <v>-1.12496362635358</v>
      </c>
      <c r="AB183" t="b">
        <v>1</v>
      </c>
      <c r="AC183" t="b">
        <v>1</v>
      </c>
      <c r="AD183" t="str">
        <f t="shared" si="2"/>
        <v>DOWN</v>
      </c>
    </row>
    <row r="184" spans="1:30" x14ac:dyDescent="0.2">
      <c r="A184" t="s">
        <v>190</v>
      </c>
      <c r="B184" t="s">
        <v>191</v>
      </c>
      <c r="C184" t="s">
        <v>31</v>
      </c>
      <c r="D184" s="1">
        <v>7.1432065384336195E-7</v>
      </c>
      <c r="E184" s="1">
        <v>8.5163604381878702E-5</v>
      </c>
      <c r="F184">
        <v>24.5761041205586</v>
      </c>
      <c r="G184">
        <v>1.36218833063947</v>
      </c>
      <c r="H184">
        <v>1</v>
      </c>
      <c r="I184">
        <v>6.4126461658067599</v>
      </c>
      <c r="J184">
        <v>0.19459833294849499</v>
      </c>
      <c r="K184">
        <v>7.4088151782051605E-4</v>
      </c>
      <c r="L184">
        <v>0.19385745143067501</v>
      </c>
      <c r="M184">
        <v>1.2895806709952801E-2</v>
      </c>
      <c r="N184">
        <v>0.19385745143067501</v>
      </c>
      <c r="O184" t="s">
        <v>191</v>
      </c>
      <c r="P184" t="s">
        <v>31</v>
      </c>
      <c r="Q184">
        <v>88.6339001982345</v>
      </c>
      <c r="R184">
        <v>74.5658969869842</v>
      </c>
      <c r="S184">
        <v>78.226249461937499</v>
      </c>
      <c r="T184">
        <v>96.836959978802994</v>
      </c>
      <c r="U184">
        <v>37.026047146675801</v>
      </c>
      <c r="V184">
        <v>38.104798246294003</v>
      </c>
      <c r="W184">
        <v>40.670661277951503</v>
      </c>
      <c r="X184">
        <v>33.6852782184137</v>
      </c>
      <c r="Y184">
        <v>37.371696222333703</v>
      </c>
      <c r="Z184">
        <v>84.565751656489795</v>
      </c>
      <c r="AA184">
        <v>-1.1759772142983</v>
      </c>
      <c r="AB184" t="b">
        <v>1</v>
      </c>
      <c r="AC184" t="b">
        <v>1</v>
      </c>
      <c r="AD184" t="str">
        <f t="shared" si="2"/>
        <v>DOWN</v>
      </c>
    </row>
    <row r="185" spans="1:30" x14ac:dyDescent="0.2">
      <c r="A185" t="s">
        <v>192</v>
      </c>
      <c r="B185" t="s">
        <v>193</v>
      </c>
      <c r="C185" t="s">
        <v>31</v>
      </c>
      <c r="D185" s="1">
        <v>8.0577999120357402E-7</v>
      </c>
      <c r="E185" s="1">
        <v>9.1962224124284803E-5</v>
      </c>
      <c r="F185">
        <v>24.3439839856273</v>
      </c>
      <c r="G185">
        <v>2.70382695863269</v>
      </c>
      <c r="H185">
        <v>1</v>
      </c>
      <c r="I185">
        <v>5.1810569307312004</v>
      </c>
      <c r="J185">
        <v>0.386260994090384</v>
      </c>
      <c r="K185">
        <v>1.0580124533206999E-2</v>
      </c>
      <c r="L185">
        <v>0.375680869557177</v>
      </c>
      <c r="M185">
        <v>1.7253985860901499E-2</v>
      </c>
      <c r="N185">
        <v>0.375680869557177</v>
      </c>
      <c r="O185" t="s">
        <v>193</v>
      </c>
      <c r="P185" t="s">
        <v>31</v>
      </c>
      <c r="Q185">
        <v>17.453663189179299</v>
      </c>
      <c r="R185">
        <v>20.771895030805801</v>
      </c>
      <c r="S185">
        <v>21.6307605148445</v>
      </c>
      <c r="T185">
        <v>19.533679278852699</v>
      </c>
      <c r="U185">
        <v>5.9567133074117598</v>
      </c>
      <c r="V185">
        <v>5.5015982906623497</v>
      </c>
      <c r="W185">
        <v>5.82323804887295</v>
      </c>
      <c r="X185">
        <v>8.0201728300176605</v>
      </c>
      <c r="Y185">
        <v>6.32543061924118</v>
      </c>
      <c r="Z185">
        <v>19.8474995034206</v>
      </c>
      <c r="AA185">
        <v>-1.6343428612166699</v>
      </c>
      <c r="AB185" t="b">
        <v>1</v>
      </c>
      <c r="AC185" t="b">
        <v>1</v>
      </c>
      <c r="AD185" t="str">
        <f t="shared" si="2"/>
        <v>DOWN</v>
      </c>
    </row>
    <row r="186" spans="1:30" x14ac:dyDescent="0.2">
      <c r="A186" t="s">
        <v>194</v>
      </c>
      <c r="B186" t="s">
        <v>195</v>
      </c>
      <c r="C186" t="s">
        <v>31</v>
      </c>
      <c r="D186" s="1">
        <v>8.4995475880110302E-7</v>
      </c>
      <c r="E186" s="1">
        <v>9.5373494909841404E-5</v>
      </c>
      <c r="F186">
        <v>24.241178557212699</v>
      </c>
      <c r="G186">
        <v>2.0369576028287901</v>
      </c>
      <c r="H186">
        <v>1</v>
      </c>
      <c r="I186">
        <v>5.4695821911230098</v>
      </c>
      <c r="J186">
        <v>0.29099394326125499</v>
      </c>
      <c r="K186">
        <v>4.5977742886583704E-3</v>
      </c>
      <c r="L186">
        <v>0.28639616897259701</v>
      </c>
      <c r="M186">
        <v>1.5922153513480398E-2</v>
      </c>
      <c r="N186">
        <v>0.28639616897259701</v>
      </c>
      <c r="O186" t="s">
        <v>195</v>
      </c>
      <c r="P186" t="s">
        <v>31</v>
      </c>
      <c r="Q186">
        <v>2.4541130558289299</v>
      </c>
      <c r="R186">
        <v>2.35345306346521</v>
      </c>
      <c r="S186">
        <v>2.68417103523374</v>
      </c>
      <c r="T186">
        <v>2.08123025310501</v>
      </c>
      <c r="U186">
        <v>0.98861561229756501</v>
      </c>
      <c r="V186">
        <v>0.737855584137593</v>
      </c>
      <c r="W186">
        <v>0.83060582501961899</v>
      </c>
      <c r="X186">
        <v>0.97675584307184105</v>
      </c>
      <c r="Y186">
        <v>0.88345821613165498</v>
      </c>
      <c r="Z186">
        <v>2.3932418519082201</v>
      </c>
      <c r="AA186">
        <v>-1.34208717174142</v>
      </c>
      <c r="AB186" t="b">
        <v>1</v>
      </c>
      <c r="AC186" t="b">
        <v>1</v>
      </c>
      <c r="AD186" t="str">
        <f t="shared" si="2"/>
        <v>DOWN</v>
      </c>
    </row>
    <row r="187" spans="1:30" x14ac:dyDescent="0.2">
      <c r="A187" t="s">
        <v>198</v>
      </c>
      <c r="B187" t="s">
        <v>199</v>
      </c>
      <c r="C187" t="s">
        <v>31</v>
      </c>
      <c r="D187" s="1">
        <v>8.8200239074670801E-7</v>
      </c>
      <c r="E187" s="1">
        <v>9.6985653685393298E-5</v>
      </c>
      <c r="F187">
        <v>24.169895902872302</v>
      </c>
      <c r="G187">
        <v>1.5164354302063501</v>
      </c>
      <c r="H187">
        <v>1</v>
      </c>
      <c r="I187">
        <v>7.8622702827222399</v>
      </c>
      <c r="J187">
        <v>0.21663363288662199</v>
      </c>
      <c r="K187">
        <v>3.1481641012561201E-4</v>
      </c>
      <c r="L187">
        <v>0.21631881647649601</v>
      </c>
      <c r="M187">
        <v>1.1484295076752801E-2</v>
      </c>
      <c r="N187">
        <v>0.21631881647649601</v>
      </c>
      <c r="O187" t="s">
        <v>199</v>
      </c>
      <c r="P187" t="s">
        <v>31</v>
      </c>
      <c r="Q187">
        <v>360.48861622008599</v>
      </c>
      <c r="R187">
        <v>296.713858278315</v>
      </c>
      <c r="S187">
        <v>410.19576902382101</v>
      </c>
      <c r="T187">
        <v>401.58613017694802</v>
      </c>
      <c r="U187">
        <v>137.21559462541299</v>
      </c>
      <c r="V187">
        <v>159.77945316350801</v>
      </c>
      <c r="W187">
        <v>155.94446893349999</v>
      </c>
      <c r="X187">
        <v>164.58399879869901</v>
      </c>
      <c r="Y187">
        <v>154.38087888027999</v>
      </c>
      <c r="Z187">
        <v>367.24609342479198</v>
      </c>
      <c r="AA187">
        <v>-1.2497116549571701</v>
      </c>
      <c r="AB187" t="b">
        <v>1</v>
      </c>
      <c r="AC187" t="b">
        <v>1</v>
      </c>
      <c r="AD187" t="str">
        <f t="shared" si="2"/>
        <v>DOWN</v>
      </c>
    </row>
    <row r="188" spans="1:30" x14ac:dyDescent="0.2">
      <c r="A188" t="s">
        <v>204</v>
      </c>
      <c r="B188" t="s">
        <v>205</v>
      </c>
      <c r="C188" t="s">
        <v>31</v>
      </c>
      <c r="D188" s="1">
        <v>1.00663280808803E-6</v>
      </c>
      <c r="E188">
        <v>1.03396676049226E-4</v>
      </c>
      <c r="F188">
        <v>23.915399916834701</v>
      </c>
      <c r="G188">
        <v>2.3306971715311899</v>
      </c>
      <c r="H188">
        <v>1</v>
      </c>
      <c r="I188">
        <v>4.7697204805875497</v>
      </c>
      <c r="J188">
        <v>0.33295673879017101</v>
      </c>
      <c r="K188">
        <v>3.6076132500379599E-3</v>
      </c>
      <c r="L188">
        <v>0.32934912554013301</v>
      </c>
      <c r="M188">
        <v>1.9596991545091601E-2</v>
      </c>
      <c r="N188">
        <v>0.32934912554013301</v>
      </c>
      <c r="O188" t="s">
        <v>205</v>
      </c>
      <c r="P188" t="s">
        <v>31</v>
      </c>
      <c r="Q188">
        <v>33.409780842104901</v>
      </c>
      <c r="R188">
        <v>37.506342297794703</v>
      </c>
      <c r="S188">
        <v>37.402016368863499</v>
      </c>
      <c r="T188">
        <v>31.2510823236188</v>
      </c>
      <c r="U188">
        <v>12.5036124859324</v>
      </c>
      <c r="V188">
        <v>12.832520611835401</v>
      </c>
      <c r="W188">
        <v>9.5671589819092606</v>
      </c>
      <c r="X188">
        <v>13.119368226432201</v>
      </c>
      <c r="Y188">
        <v>12.005665076527301</v>
      </c>
      <c r="Z188">
        <v>34.8923054580955</v>
      </c>
      <c r="AA188">
        <v>-1.53135537712019</v>
      </c>
      <c r="AB188" t="b">
        <v>1</v>
      </c>
      <c r="AC188" t="b">
        <v>1</v>
      </c>
      <c r="AD188" t="str">
        <f t="shared" si="2"/>
        <v>DOWN</v>
      </c>
    </row>
    <row r="189" spans="1:30" x14ac:dyDescent="0.2">
      <c r="A189" t="s">
        <v>206</v>
      </c>
      <c r="B189" t="s">
        <v>207</v>
      </c>
      <c r="C189" t="s">
        <v>31</v>
      </c>
      <c r="D189" s="1">
        <v>1.01513896568554E-6</v>
      </c>
      <c r="E189">
        <v>1.0347443212823699E-4</v>
      </c>
      <c r="F189">
        <v>23.899200788524801</v>
      </c>
      <c r="G189">
        <v>1.5586104460661301</v>
      </c>
      <c r="H189">
        <v>1</v>
      </c>
      <c r="I189">
        <v>4.9074499342188798</v>
      </c>
      <c r="J189">
        <v>0.222658635152304</v>
      </c>
      <c r="K189">
        <v>5.7569359282457402E-3</v>
      </c>
      <c r="L189">
        <v>0.216901699224059</v>
      </c>
      <c r="M189">
        <v>1.8652923917474799E-2</v>
      </c>
      <c r="N189">
        <v>0.216901699224059</v>
      </c>
      <c r="O189" t="s">
        <v>207</v>
      </c>
      <c r="P189" t="s">
        <v>31</v>
      </c>
      <c r="Q189">
        <v>17.762745559354801</v>
      </c>
      <c r="R189">
        <v>16.604816875820301</v>
      </c>
      <c r="S189">
        <v>17.071326683780701</v>
      </c>
      <c r="T189">
        <v>19.527851228456001</v>
      </c>
      <c r="U189">
        <v>7.6296049912745199</v>
      </c>
      <c r="V189">
        <v>7.21759986558249</v>
      </c>
      <c r="W189">
        <v>8.4104037034215295</v>
      </c>
      <c r="X189">
        <v>5.9745399819351501</v>
      </c>
      <c r="Y189">
        <v>7.3080371355534197</v>
      </c>
      <c r="Z189">
        <v>17.741685086853</v>
      </c>
      <c r="AA189">
        <v>-1.2680886435868499</v>
      </c>
      <c r="AB189" t="b">
        <v>1</v>
      </c>
      <c r="AC189" t="b">
        <v>1</v>
      </c>
      <c r="AD189" t="str">
        <f t="shared" si="2"/>
        <v>DOWN</v>
      </c>
    </row>
    <row r="190" spans="1:30" x14ac:dyDescent="0.2">
      <c r="A190" t="s">
        <v>208</v>
      </c>
      <c r="B190" t="s">
        <v>209</v>
      </c>
      <c r="C190" t="s">
        <v>31</v>
      </c>
      <c r="D190" s="1">
        <v>1.05784741005256E-6</v>
      </c>
      <c r="E190">
        <v>1.05962820251192E-4</v>
      </c>
      <c r="F190">
        <v>23.819871041134402</v>
      </c>
      <c r="G190">
        <v>0.99949071845856796</v>
      </c>
      <c r="H190">
        <v>1</v>
      </c>
      <c r="I190">
        <v>5.4573309863714599</v>
      </c>
      <c r="J190">
        <v>0.14278438835122401</v>
      </c>
      <c r="K190">
        <v>3.3874533313888299E-3</v>
      </c>
      <c r="L190">
        <v>0.13939693501983499</v>
      </c>
      <c r="M190">
        <v>1.5976590756713E-2</v>
      </c>
      <c r="N190">
        <v>0.13939693501983499</v>
      </c>
      <c r="O190" t="s">
        <v>209</v>
      </c>
      <c r="P190" t="s">
        <v>31</v>
      </c>
      <c r="Q190">
        <v>28.2871713165347</v>
      </c>
      <c r="R190">
        <v>23.5870758834788</v>
      </c>
      <c r="S190">
        <v>28.260374999395101</v>
      </c>
      <c r="T190">
        <v>28.738869509062699</v>
      </c>
      <c r="U190">
        <v>13.1131890287337</v>
      </c>
      <c r="V190">
        <v>12.7515272732021</v>
      </c>
      <c r="W190">
        <v>14.8647356306533</v>
      </c>
      <c r="X190">
        <v>12.9752330166933</v>
      </c>
      <c r="Y190">
        <v>13.426171237320601</v>
      </c>
      <c r="Z190">
        <v>27.218372927117802</v>
      </c>
      <c r="AA190">
        <v>-1.01411803668617</v>
      </c>
      <c r="AB190" t="b">
        <v>1</v>
      </c>
      <c r="AC190" t="b">
        <v>1</v>
      </c>
      <c r="AD190" t="str">
        <f t="shared" si="2"/>
        <v>DOWN</v>
      </c>
    </row>
    <row r="191" spans="1:30" x14ac:dyDescent="0.2">
      <c r="A191" t="s">
        <v>210</v>
      </c>
      <c r="B191" t="s">
        <v>211</v>
      </c>
      <c r="C191" t="s">
        <v>31</v>
      </c>
      <c r="D191" s="1">
        <v>1.0712933972823299E-6</v>
      </c>
      <c r="E191">
        <v>1.05962820251192E-4</v>
      </c>
      <c r="F191">
        <v>23.795559179020898</v>
      </c>
      <c r="G191">
        <v>1.37774809349607</v>
      </c>
      <c r="H191">
        <v>1</v>
      </c>
      <c r="I191">
        <v>7.8085207902844198</v>
      </c>
      <c r="J191">
        <v>0.19682115621372601</v>
      </c>
      <c r="K191">
        <v>7.95387264072286E-4</v>
      </c>
      <c r="L191">
        <v>0.19602576894965301</v>
      </c>
      <c r="M191">
        <v>1.1501397656746201E-2</v>
      </c>
      <c r="N191">
        <v>0.19602576894965301</v>
      </c>
      <c r="O191" t="s">
        <v>211</v>
      </c>
      <c r="P191" t="s">
        <v>31</v>
      </c>
      <c r="Q191">
        <v>186.46840104697301</v>
      </c>
      <c r="R191">
        <v>210.76579381169199</v>
      </c>
      <c r="S191">
        <v>217.33814151851701</v>
      </c>
      <c r="T191">
        <v>186.215753677002</v>
      </c>
      <c r="U191">
        <v>84.196022845438094</v>
      </c>
      <c r="V191">
        <v>86.322194595140203</v>
      </c>
      <c r="W191">
        <v>78.4229712301142</v>
      </c>
      <c r="X191">
        <v>104.426924583833</v>
      </c>
      <c r="Y191">
        <v>88.342028313631303</v>
      </c>
      <c r="Z191">
        <v>200.19702251354599</v>
      </c>
      <c r="AA191">
        <v>-1.1793369579795301</v>
      </c>
      <c r="AB191" t="b">
        <v>1</v>
      </c>
      <c r="AC191" t="b">
        <v>1</v>
      </c>
      <c r="AD191" t="str">
        <f t="shared" si="2"/>
        <v>DOWN</v>
      </c>
    </row>
    <row r="192" spans="1:30" x14ac:dyDescent="0.2">
      <c r="A192" t="s">
        <v>212</v>
      </c>
      <c r="B192" t="s">
        <v>213</v>
      </c>
      <c r="C192" t="s">
        <v>31</v>
      </c>
      <c r="D192" s="1">
        <v>1.10908197627952E-6</v>
      </c>
      <c r="E192">
        <v>1.0809906298730301E-4</v>
      </c>
      <c r="F192">
        <v>23.728837393709401</v>
      </c>
      <c r="G192">
        <v>1.30910460801043</v>
      </c>
      <c r="H192">
        <v>1</v>
      </c>
      <c r="I192">
        <v>6.5009628313501997</v>
      </c>
      <c r="J192">
        <v>0.18701494400149099</v>
      </c>
      <c r="K192">
        <v>7.6678663665018703E-3</v>
      </c>
      <c r="L192">
        <v>0.179347077634989</v>
      </c>
      <c r="M192">
        <v>1.2725258630914499E-2</v>
      </c>
      <c r="N192">
        <v>0.179347077634989</v>
      </c>
      <c r="O192" t="s">
        <v>213</v>
      </c>
      <c r="P192" t="s">
        <v>31</v>
      </c>
      <c r="Q192">
        <v>46.783393414075199</v>
      </c>
      <c r="R192">
        <v>46.805782660795202</v>
      </c>
      <c r="S192">
        <v>49.418605499883803</v>
      </c>
      <c r="T192">
        <v>43.231138365254303</v>
      </c>
      <c r="U192">
        <v>19.544620920667501</v>
      </c>
      <c r="V192">
        <v>24.5565437304668</v>
      </c>
      <c r="W192">
        <v>18.245071341479601</v>
      </c>
      <c r="X192">
        <v>21.304466197554401</v>
      </c>
      <c r="Y192">
        <v>20.912675547542101</v>
      </c>
      <c r="Z192">
        <v>46.5597299850021</v>
      </c>
      <c r="AA192">
        <v>-1.1509180863088899</v>
      </c>
      <c r="AB192" t="b">
        <v>1</v>
      </c>
      <c r="AC192" t="b">
        <v>1</v>
      </c>
      <c r="AD192" t="str">
        <f t="shared" si="2"/>
        <v>DOWN</v>
      </c>
    </row>
    <row r="193" spans="1:30" x14ac:dyDescent="0.2">
      <c r="A193" t="s">
        <v>218</v>
      </c>
      <c r="B193" t="s">
        <v>219</v>
      </c>
      <c r="C193" t="s">
        <v>31</v>
      </c>
      <c r="D193" s="1">
        <v>1.2536569376139099E-6</v>
      </c>
      <c r="E193">
        <v>1.1465808964355199E-4</v>
      </c>
      <c r="F193">
        <v>23.493051912592399</v>
      </c>
      <c r="G193">
        <v>3.28455076124495</v>
      </c>
      <c r="H193">
        <v>1</v>
      </c>
      <c r="I193">
        <v>4.6031471888417004</v>
      </c>
      <c r="J193">
        <v>0.46922153732070798</v>
      </c>
      <c r="K193">
        <v>1.3477365824355001E-2</v>
      </c>
      <c r="L193">
        <v>0.45574417149635199</v>
      </c>
      <c r="M193">
        <v>2.0840591141874101E-2</v>
      </c>
      <c r="N193">
        <v>0.45574417149635199</v>
      </c>
      <c r="O193" t="s">
        <v>219</v>
      </c>
      <c r="P193" t="s">
        <v>31</v>
      </c>
      <c r="Q193">
        <v>12.8949824551056</v>
      </c>
      <c r="R193">
        <v>18.210710709215899</v>
      </c>
      <c r="S193">
        <v>12.082017987790501</v>
      </c>
      <c r="T193">
        <v>12.893720202484401</v>
      </c>
      <c r="U193">
        <v>4.4478764123883998</v>
      </c>
      <c r="V193">
        <v>4.2962973527655599</v>
      </c>
      <c r="W193">
        <v>3.4719163784034701</v>
      </c>
      <c r="X193">
        <v>3.5147279244600398</v>
      </c>
      <c r="Y193">
        <v>3.9327045170043702</v>
      </c>
      <c r="Z193">
        <v>14.020357838649099</v>
      </c>
      <c r="AA193">
        <v>-1.8079570438517001</v>
      </c>
      <c r="AB193" t="b">
        <v>1</v>
      </c>
      <c r="AC193" t="b">
        <v>1</v>
      </c>
      <c r="AD193" t="str">
        <f t="shared" si="2"/>
        <v>DOWN</v>
      </c>
    </row>
    <row r="194" spans="1:30" x14ac:dyDescent="0.2">
      <c r="A194" t="s">
        <v>222</v>
      </c>
      <c r="B194" t="s">
        <v>223</v>
      </c>
      <c r="C194" t="s">
        <v>31</v>
      </c>
      <c r="D194" s="1">
        <v>1.3142630969243E-6</v>
      </c>
      <c r="E194">
        <v>1.18576723873177E-4</v>
      </c>
      <c r="F194">
        <v>23.4022268401072</v>
      </c>
      <c r="G194">
        <v>3.09638158971413</v>
      </c>
      <c r="H194">
        <v>1</v>
      </c>
      <c r="I194">
        <v>3.9952110008378101</v>
      </c>
      <c r="J194">
        <v>0.44234022710201898</v>
      </c>
      <c r="K194">
        <v>2.0491410220259E-2</v>
      </c>
      <c r="L194">
        <v>0.42184881688175901</v>
      </c>
      <c r="M194">
        <v>2.7963607524218101E-2</v>
      </c>
      <c r="N194">
        <v>0.42184881688175901</v>
      </c>
      <c r="O194" t="s">
        <v>223</v>
      </c>
      <c r="P194" t="s">
        <v>31</v>
      </c>
      <c r="Q194">
        <v>1.04092396547362</v>
      </c>
      <c r="R194">
        <v>0.82376508079909505</v>
      </c>
      <c r="S194">
        <v>1.2016107377123699</v>
      </c>
      <c r="T194">
        <v>1.06931915160613</v>
      </c>
      <c r="U194">
        <v>0.25552170530650198</v>
      </c>
      <c r="V194">
        <v>0.36365218728151799</v>
      </c>
      <c r="W194">
        <v>0.29521383215511499</v>
      </c>
      <c r="X194">
        <v>0.28204586513738</v>
      </c>
      <c r="Y194">
        <v>0.29910839747012902</v>
      </c>
      <c r="Z194">
        <v>1.0339047338978</v>
      </c>
      <c r="AA194">
        <v>-1.50644689653909</v>
      </c>
      <c r="AB194" t="b">
        <v>1</v>
      </c>
      <c r="AC194" t="b">
        <v>1</v>
      </c>
      <c r="AD194" t="str">
        <f t="shared" si="2"/>
        <v>DOWN</v>
      </c>
    </row>
    <row r="195" spans="1:30" x14ac:dyDescent="0.2">
      <c r="A195" t="s">
        <v>226</v>
      </c>
      <c r="B195" t="s">
        <v>227</v>
      </c>
      <c r="C195" t="s">
        <v>31</v>
      </c>
      <c r="D195" s="1">
        <v>1.4194772703657999E-6</v>
      </c>
      <c r="E195">
        <v>1.24608774371908E-4</v>
      </c>
      <c r="F195">
        <v>23.2540971417849</v>
      </c>
      <c r="G195">
        <v>1.1374533868993399</v>
      </c>
      <c r="H195">
        <v>1</v>
      </c>
      <c r="I195">
        <v>7.3857987698934702</v>
      </c>
      <c r="J195">
        <v>0.16249334098561999</v>
      </c>
      <c r="K195">
        <v>2.1104883756281698E-3</v>
      </c>
      <c r="L195">
        <v>0.16038285260999199</v>
      </c>
      <c r="M195">
        <v>1.1711674729766501E-2</v>
      </c>
      <c r="N195">
        <v>0.16038285260999199</v>
      </c>
      <c r="O195" t="s">
        <v>227</v>
      </c>
      <c r="P195" t="s">
        <v>31</v>
      </c>
      <c r="Q195">
        <v>135.751134295002</v>
      </c>
      <c r="R195">
        <v>144.50543435001299</v>
      </c>
      <c r="S195">
        <v>138.98083673027099</v>
      </c>
      <c r="T195">
        <v>122.716031249932</v>
      </c>
      <c r="U195">
        <v>65.080266070220304</v>
      </c>
      <c r="V195">
        <v>65.626410708730702</v>
      </c>
      <c r="W195">
        <v>55.141069033659299</v>
      </c>
      <c r="X195">
        <v>72.236729959358598</v>
      </c>
      <c r="Y195">
        <v>64.521118942992203</v>
      </c>
      <c r="Z195">
        <v>135.488359156304</v>
      </c>
      <c r="AA195">
        <v>-1.0691556853887501</v>
      </c>
      <c r="AB195" t="b">
        <v>1</v>
      </c>
      <c r="AC195" t="b">
        <v>1</v>
      </c>
      <c r="AD195" t="str">
        <f t="shared" ref="AD195:AD258" si="3">IF(AA195&gt;0,"UP","DOWN")</f>
        <v>DOWN</v>
      </c>
    </row>
    <row r="196" spans="1:30" x14ac:dyDescent="0.2">
      <c r="A196" t="s">
        <v>228</v>
      </c>
      <c r="B196" t="s">
        <v>229</v>
      </c>
      <c r="C196" t="s">
        <v>31</v>
      </c>
      <c r="D196" s="1">
        <v>1.43031302451762E-6</v>
      </c>
      <c r="E196">
        <v>1.24608774371908E-4</v>
      </c>
      <c r="F196">
        <v>23.2394718486382</v>
      </c>
      <c r="G196">
        <v>4.23598774159891</v>
      </c>
      <c r="H196">
        <v>1</v>
      </c>
      <c r="I196">
        <v>4.2771851376345298</v>
      </c>
      <c r="J196">
        <v>0.60514110594270099</v>
      </c>
      <c r="K196">
        <v>6.41914036375788E-3</v>
      </c>
      <c r="L196">
        <v>0.59872196557894297</v>
      </c>
      <c r="M196">
        <v>2.39637861795736E-2</v>
      </c>
      <c r="N196">
        <v>0.59872196557894297</v>
      </c>
      <c r="O196" t="s">
        <v>229</v>
      </c>
      <c r="P196" t="s">
        <v>31</v>
      </c>
      <c r="Q196">
        <v>24.718817761506699</v>
      </c>
      <c r="R196">
        <v>30.506470143657701</v>
      </c>
      <c r="S196">
        <v>36.407093964999298</v>
      </c>
      <c r="T196">
        <v>24.500695590887201</v>
      </c>
      <c r="U196">
        <v>6.30692423644944</v>
      </c>
      <c r="V196">
        <v>6.9370181134867401</v>
      </c>
      <c r="W196">
        <v>7.11695109018748</v>
      </c>
      <c r="X196">
        <v>8.4344649614966904</v>
      </c>
      <c r="Y196">
        <v>7.1988396004050896</v>
      </c>
      <c r="Z196">
        <v>29.033269365262701</v>
      </c>
      <c r="AA196">
        <v>-1.9969285895414099</v>
      </c>
      <c r="AB196" t="b">
        <v>1</v>
      </c>
      <c r="AC196" t="b">
        <v>1</v>
      </c>
      <c r="AD196" t="str">
        <f t="shared" si="3"/>
        <v>DOWN</v>
      </c>
    </row>
    <row r="197" spans="1:30" x14ac:dyDescent="0.2">
      <c r="A197" t="s">
        <v>232</v>
      </c>
      <c r="B197" t="s">
        <v>233</v>
      </c>
      <c r="C197" t="s">
        <v>31</v>
      </c>
      <c r="D197" s="1">
        <v>1.5287052198193001E-6</v>
      </c>
      <c r="E197">
        <v>1.2838239497010699E-4</v>
      </c>
      <c r="F197">
        <v>23.111539188078702</v>
      </c>
      <c r="G197">
        <v>9.7044488620786904</v>
      </c>
      <c r="H197">
        <v>1</v>
      </c>
      <c r="I197">
        <v>3.3777018232984699</v>
      </c>
      <c r="J197">
        <v>1.38634983743981</v>
      </c>
      <c r="K197">
        <v>6.8041491659205297E-2</v>
      </c>
      <c r="L197">
        <v>1.31830834578061</v>
      </c>
      <c r="M197">
        <v>4.1027975867567297E-2</v>
      </c>
      <c r="N197">
        <v>1.31830834578061</v>
      </c>
      <c r="O197" t="s">
        <v>233</v>
      </c>
      <c r="P197" t="s">
        <v>31</v>
      </c>
      <c r="Q197">
        <v>9.5846746644099508</v>
      </c>
      <c r="R197">
        <v>5.3141636681704902</v>
      </c>
      <c r="S197">
        <v>8.5013920411541708</v>
      </c>
      <c r="T197">
        <v>9.6434944078067701</v>
      </c>
      <c r="U197">
        <v>1.06544845811174</v>
      </c>
      <c r="V197">
        <v>0.99108156573528206</v>
      </c>
      <c r="W197">
        <v>0.54379023517717096</v>
      </c>
      <c r="X197">
        <v>1.03958205299321</v>
      </c>
      <c r="Y197">
        <v>0.90997557800435003</v>
      </c>
      <c r="Z197">
        <v>8.2609311953853393</v>
      </c>
      <c r="AA197">
        <v>-3.04934322293107</v>
      </c>
      <c r="AB197" t="b">
        <v>1</v>
      </c>
      <c r="AC197" t="b">
        <v>1</v>
      </c>
      <c r="AD197" t="str">
        <f t="shared" si="3"/>
        <v>DOWN</v>
      </c>
    </row>
    <row r="198" spans="1:30" x14ac:dyDescent="0.2">
      <c r="A198" t="s">
        <v>236</v>
      </c>
      <c r="B198" t="s">
        <v>237</v>
      </c>
      <c r="C198" t="s">
        <v>31</v>
      </c>
      <c r="D198" s="1">
        <v>1.72159082767361E-6</v>
      </c>
      <c r="E198">
        <v>1.3848435133690201E-4</v>
      </c>
      <c r="F198">
        <v>22.8830978468173</v>
      </c>
      <c r="G198">
        <v>1.17938105931055</v>
      </c>
      <c r="H198">
        <v>1</v>
      </c>
      <c r="I198">
        <v>5.5172163322515502</v>
      </c>
      <c r="J198">
        <v>0.16848300847293601</v>
      </c>
      <c r="K198">
        <v>4.9804403460089203E-3</v>
      </c>
      <c r="L198">
        <v>0.16350256812692701</v>
      </c>
      <c r="M198">
        <v>1.5714376670378501E-2</v>
      </c>
      <c r="N198">
        <v>0.16350256812692701</v>
      </c>
      <c r="O198" t="s">
        <v>237</v>
      </c>
      <c r="P198" t="s">
        <v>31</v>
      </c>
      <c r="Q198">
        <v>10.2864065132405</v>
      </c>
      <c r="R198">
        <v>10.2812230503752</v>
      </c>
      <c r="S198">
        <v>11.409765314803</v>
      </c>
      <c r="T198">
        <v>9.4304265877665099</v>
      </c>
      <c r="U198">
        <v>4.0961529593619597</v>
      </c>
      <c r="V198">
        <v>4.9091278615170397</v>
      </c>
      <c r="W198">
        <v>4.9919934580868803</v>
      </c>
      <c r="X198">
        <v>5.4118416807414302</v>
      </c>
      <c r="Y198">
        <v>4.8522789899268304</v>
      </c>
      <c r="Z198">
        <v>10.351955366546299</v>
      </c>
      <c r="AA198">
        <v>-1.0776083718406</v>
      </c>
      <c r="AB198" t="b">
        <v>1</v>
      </c>
      <c r="AC198" t="b">
        <v>1</v>
      </c>
      <c r="AD198" t="str">
        <f t="shared" si="3"/>
        <v>DOWN</v>
      </c>
    </row>
    <row r="199" spans="1:30" x14ac:dyDescent="0.2">
      <c r="A199" t="s">
        <v>240</v>
      </c>
      <c r="B199" t="s">
        <v>241</v>
      </c>
      <c r="C199" t="s">
        <v>31</v>
      </c>
      <c r="D199" s="1">
        <v>1.77787458954555E-6</v>
      </c>
      <c r="E199">
        <v>1.3913058051595199E-4</v>
      </c>
      <c r="F199">
        <v>22.821266838502201</v>
      </c>
      <c r="G199">
        <v>1.36937254961549</v>
      </c>
      <c r="H199">
        <v>1</v>
      </c>
      <c r="I199">
        <v>7.4556204624828997</v>
      </c>
      <c r="J199">
        <v>0.19562464994507001</v>
      </c>
      <c r="K199">
        <v>6.4045884130322695E-4</v>
      </c>
      <c r="L199">
        <v>0.194984191103767</v>
      </c>
      <c r="M199">
        <v>1.16674933980115E-2</v>
      </c>
      <c r="N199">
        <v>0.194984191103767</v>
      </c>
      <c r="O199" t="s">
        <v>241</v>
      </c>
      <c r="P199" t="s">
        <v>31</v>
      </c>
      <c r="Q199">
        <v>251.49018800571301</v>
      </c>
      <c r="R199">
        <v>308.36399206832101</v>
      </c>
      <c r="S199">
        <v>279.93584341881501</v>
      </c>
      <c r="T199">
        <v>255.99984058399801</v>
      </c>
      <c r="U199">
        <v>126.57471687995</v>
      </c>
      <c r="V199">
        <v>111.11851713742701</v>
      </c>
      <c r="W199">
        <v>111.43681998591801</v>
      </c>
      <c r="X199">
        <v>136.67654711364401</v>
      </c>
      <c r="Y199">
        <v>121.451650279235</v>
      </c>
      <c r="Z199">
        <v>273.94746601921202</v>
      </c>
      <c r="AA199">
        <v>-1.1728563142202999</v>
      </c>
      <c r="AB199" t="b">
        <v>1</v>
      </c>
      <c r="AC199" t="b">
        <v>1</v>
      </c>
      <c r="AD199" t="str">
        <f t="shared" si="3"/>
        <v>DOWN</v>
      </c>
    </row>
    <row r="200" spans="1:30" x14ac:dyDescent="0.2">
      <c r="A200" t="s">
        <v>244</v>
      </c>
      <c r="B200" t="s">
        <v>245</v>
      </c>
      <c r="C200" t="s">
        <v>31</v>
      </c>
      <c r="D200" s="1">
        <v>1.8801903074748701E-6</v>
      </c>
      <c r="E200">
        <v>1.4184283150119799E-4</v>
      </c>
      <c r="F200">
        <v>22.713736034958199</v>
      </c>
      <c r="G200">
        <v>2.2197377439262702</v>
      </c>
      <c r="H200">
        <v>1</v>
      </c>
      <c r="I200">
        <v>4.2675203076417301</v>
      </c>
      <c r="J200">
        <v>0.31710539198946702</v>
      </c>
      <c r="K200">
        <v>1.54569228388422E-2</v>
      </c>
      <c r="L200">
        <v>0.30164846915062399</v>
      </c>
      <c r="M200">
        <v>2.4080244408016201E-2</v>
      </c>
      <c r="N200">
        <v>0.30164846915062399</v>
      </c>
      <c r="O200" t="s">
        <v>245</v>
      </c>
      <c r="P200" t="s">
        <v>31</v>
      </c>
      <c r="Q200">
        <v>14.1573505959842</v>
      </c>
      <c r="R200">
        <v>15.580254994780701</v>
      </c>
      <c r="S200">
        <v>12.602119557239</v>
      </c>
      <c r="T200">
        <v>11.7153848892372</v>
      </c>
      <c r="U200">
        <v>4.3252055319537703</v>
      </c>
      <c r="V200">
        <v>5.3331937838634103</v>
      </c>
      <c r="W200">
        <v>4.34241976738645</v>
      </c>
      <c r="X200">
        <v>5.1806656621980203</v>
      </c>
      <c r="Y200">
        <v>4.79537118635041</v>
      </c>
      <c r="Z200">
        <v>13.5137775093103</v>
      </c>
      <c r="AA200">
        <v>-1.475577277078</v>
      </c>
      <c r="AB200" t="b">
        <v>1</v>
      </c>
      <c r="AC200" t="b">
        <v>1</v>
      </c>
      <c r="AD200" t="str">
        <f t="shared" si="3"/>
        <v>DOWN</v>
      </c>
    </row>
    <row r="201" spans="1:30" x14ac:dyDescent="0.2">
      <c r="A201" t="s">
        <v>246</v>
      </c>
      <c r="B201" t="s">
        <v>247</v>
      </c>
      <c r="C201" t="s">
        <v>31</v>
      </c>
      <c r="D201" s="1">
        <v>1.9085198817264498E-6</v>
      </c>
      <c r="E201">
        <v>1.4237131832789499E-4</v>
      </c>
      <c r="F201">
        <v>22.684999272890401</v>
      </c>
      <c r="G201">
        <v>1.0048065727673701</v>
      </c>
      <c r="H201">
        <v>1</v>
      </c>
      <c r="I201">
        <v>5.3146715466212999</v>
      </c>
      <c r="J201">
        <v>0.143543796109625</v>
      </c>
      <c r="K201">
        <v>2.8304214785006099E-3</v>
      </c>
      <c r="L201">
        <v>0.14071337463112399</v>
      </c>
      <c r="M201">
        <v>1.66394157134679E-2</v>
      </c>
      <c r="N201">
        <v>0.14071337463112399</v>
      </c>
      <c r="O201" t="s">
        <v>247</v>
      </c>
      <c r="P201" t="s">
        <v>31</v>
      </c>
      <c r="Q201">
        <v>32.884669963466202</v>
      </c>
      <c r="R201">
        <v>38.860716113629998</v>
      </c>
      <c r="S201">
        <v>36.955051077390898</v>
      </c>
      <c r="T201">
        <v>34.252175835835402</v>
      </c>
      <c r="U201">
        <v>16.336160130779501</v>
      </c>
      <c r="V201">
        <v>19.870455542920499</v>
      </c>
      <c r="W201">
        <v>18.2157951116242</v>
      </c>
      <c r="X201">
        <v>16.250581835093801</v>
      </c>
      <c r="Y201">
        <v>17.6682481551045</v>
      </c>
      <c r="Z201">
        <v>35.738153247580598</v>
      </c>
      <c r="AA201">
        <v>-1.01219484961526</v>
      </c>
      <c r="AB201" t="b">
        <v>1</v>
      </c>
      <c r="AC201" t="b">
        <v>1</v>
      </c>
      <c r="AD201" t="str">
        <f t="shared" si="3"/>
        <v>DOWN</v>
      </c>
    </row>
    <row r="202" spans="1:30" x14ac:dyDescent="0.2">
      <c r="A202" t="s">
        <v>250</v>
      </c>
      <c r="B202" t="s">
        <v>251</v>
      </c>
      <c r="C202" t="s">
        <v>31</v>
      </c>
      <c r="D202" s="1">
        <v>1.9856150007069001E-6</v>
      </c>
      <c r="E202">
        <v>1.4568086321120399E-4</v>
      </c>
      <c r="F202">
        <v>22.608911142897099</v>
      </c>
      <c r="G202">
        <v>1.2152369720615701</v>
      </c>
      <c r="H202">
        <v>1</v>
      </c>
      <c r="I202">
        <v>5.7439469913402696</v>
      </c>
      <c r="J202">
        <v>0.17360528172308201</v>
      </c>
      <c r="K202">
        <v>2.6714061465190498E-3</v>
      </c>
      <c r="L202">
        <v>0.170933875576563</v>
      </c>
      <c r="M202">
        <v>1.4811308421223499E-2</v>
      </c>
      <c r="N202">
        <v>0.170933875576563</v>
      </c>
      <c r="O202" t="s">
        <v>251</v>
      </c>
      <c r="P202" t="s">
        <v>31</v>
      </c>
      <c r="Q202">
        <v>51.666465852951397</v>
      </c>
      <c r="R202">
        <v>54.157837373733798</v>
      </c>
      <c r="S202">
        <v>46.588926171016098</v>
      </c>
      <c r="T202">
        <v>39.9486093195789</v>
      </c>
      <c r="U202">
        <v>22.430726474901</v>
      </c>
      <c r="V202">
        <v>21.313206777844599</v>
      </c>
      <c r="W202">
        <v>22.456479430474602</v>
      </c>
      <c r="X202">
        <v>22.598676865542501</v>
      </c>
      <c r="Y202">
        <v>22.199772387190698</v>
      </c>
      <c r="Z202">
        <v>48.090459679319999</v>
      </c>
      <c r="AA202">
        <v>-1.11171857803284</v>
      </c>
      <c r="AB202" t="b">
        <v>1</v>
      </c>
      <c r="AC202" t="b">
        <v>1</v>
      </c>
      <c r="AD202" t="str">
        <f t="shared" si="3"/>
        <v>DOWN</v>
      </c>
    </row>
    <row r="203" spans="1:30" x14ac:dyDescent="0.2">
      <c r="A203" t="s">
        <v>252</v>
      </c>
      <c r="B203" t="s">
        <v>253</v>
      </c>
      <c r="C203" t="s">
        <v>31</v>
      </c>
      <c r="D203" s="1">
        <v>2.16794991107626E-6</v>
      </c>
      <c r="E203">
        <v>1.5563782345484601E-4</v>
      </c>
      <c r="F203">
        <v>22.440144862984699</v>
      </c>
      <c r="G203">
        <v>1.4762435865441199</v>
      </c>
      <c r="H203">
        <v>1</v>
      </c>
      <c r="I203">
        <v>4.4879691768430998</v>
      </c>
      <c r="J203">
        <v>0.21089194093487501</v>
      </c>
      <c r="K203">
        <v>1.19090813123536E-2</v>
      </c>
      <c r="L203">
        <v>0.19898285962252099</v>
      </c>
      <c r="M203">
        <v>2.1801066246917401E-2</v>
      </c>
      <c r="N203">
        <v>0.19898285962252099</v>
      </c>
      <c r="O203" t="s">
        <v>253</v>
      </c>
      <c r="P203" t="s">
        <v>31</v>
      </c>
      <c r="Q203">
        <v>3.2532972408988101</v>
      </c>
      <c r="R203">
        <v>3.4922374268787899</v>
      </c>
      <c r="S203">
        <v>3.22569137099384</v>
      </c>
      <c r="T203">
        <v>2.9497748064931502</v>
      </c>
      <c r="U203">
        <v>1.24802671525665</v>
      </c>
      <c r="V203">
        <v>1.3460028001706399</v>
      </c>
      <c r="W203">
        <v>1.57714352393696</v>
      </c>
      <c r="X203">
        <v>1.3199290799105501</v>
      </c>
      <c r="Y203">
        <v>1.3727755298187001</v>
      </c>
      <c r="Z203">
        <v>3.2302502113161502</v>
      </c>
      <c r="AA203">
        <v>-1.1770930136077</v>
      </c>
      <c r="AB203" t="b">
        <v>1</v>
      </c>
      <c r="AC203" t="b">
        <v>1</v>
      </c>
      <c r="AD203" t="str">
        <f t="shared" si="3"/>
        <v>DOWN</v>
      </c>
    </row>
    <row r="204" spans="1:30" x14ac:dyDescent="0.2">
      <c r="A204" t="s">
        <v>254</v>
      </c>
      <c r="B204" t="s">
        <v>255</v>
      </c>
      <c r="C204" t="s">
        <v>31</v>
      </c>
      <c r="D204" s="1">
        <v>2.2104760429354001E-6</v>
      </c>
      <c r="E204">
        <v>1.5705255056369801E-4</v>
      </c>
      <c r="F204">
        <v>22.4028339641062</v>
      </c>
      <c r="G204">
        <v>1.0699085669416</v>
      </c>
      <c r="H204">
        <v>1</v>
      </c>
      <c r="I204">
        <v>8.0597877756006504</v>
      </c>
      <c r="J204">
        <v>0.152844080991657</v>
      </c>
      <c r="K204">
        <v>1.3181752233654301E-3</v>
      </c>
      <c r="L204">
        <v>0.151525905768292</v>
      </c>
      <c r="M204">
        <v>1.1439610786980201E-2</v>
      </c>
      <c r="N204">
        <v>0.151525905768292</v>
      </c>
      <c r="O204" t="s">
        <v>255</v>
      </c>
      <c r="P204" t="s">
        <v>31</v>
      </c>
      <c r="Q204">
        <v>266.24669579627198</v>
      </c>
      <c r="R204">
        <v>304.20280372708203</v>
      </c>
      <c r="S204">
        <v>264.16114869076802</v>
      </c>
      <c r="T204">
        <v>236.465032322832</v>
      </c>
      <c r="U204">
        <v>140.16351145623599</v>
      </c>
      <c r="V204">
        <v>120.58257650583</v>
      </c>
      <c r="W204">
        <v>121.842427631117</v>
      </c>
      <c r="X204">
        <v>136.28093123623799</v>
      </c>
      <c r="Y204">
        <v>129.717361707355</v>
      </c>
      <c r="Z204">
        <v>267.76892013423799</v>
      </c>
      <c r="AA204">
        <v>-1.0450438586473301</v>
      </c>
      <c r="AB204" t="b">
        <v>1</v>
      </c>
      <c r="AC204" t="b">
        <v>1</v>
      </c>
      <c r="AD204" t="str">
        <f t="shared" si="3"/>
        <v>DOWN</v>
      </c>
    </row>
    <row r="205" spans="1:30" x14ac:dyDescent="0.2">
      <c r="A205" t="s">
        <v>260</v>
      </c>
      <c r="B205" t="s">
        <v>261</v>
      </c>
      <c r="C205" t="s">
        <v>31</v>
      </c>
      <c r="D205" s="1">
        <v>2.4397704411345598E-6</v>
      </c>
      <c r="E205">
        <v>1.68799247152693E-4</v>
      </c>
      <c r="F205">
        <v>22.213306460586601</v>
      </c>
      <c r="G205">
        <v>1.25612100995641</v>
      </c>
      <c r="H205">
        <v>1</v>
      </c>
      <c r="I205">
        <v>5.5622087778914997</v>
      </c>
      <c r="J205">
        <v>0.17944585856520201</v>
      </c>
      <c r="K205">
        <v>8.3490864349903497E-3</v>
      </c>
      <c r="L205">
        <v>0.17109677213021099</v>
      </c>
      <c r="M205">
        <v>1.5523826438650501E-2</v>
      </c>
      <c r="N205">
        <v>0.17109677213021099</v>
      </c>
      <c r="O205" t="s">
        <v>261</v>
      </c>
      <c r="P205" t="s">
        <v>31</v>
      </c>
      <c r="Q205">
        <v>7.3769215494160703</v>
      </c>
      <c r="R205">
        <v>8.1685701557967096</v>
      </c>
      <c r="S205">
        <v>9.1178067072987208</v>
      </c>
      <c r="T205">
        <v>7.9283395036269804</v>
      </c>
      <c r="U205">
        <v>3.7612386190931102</v>
      </c>
      <c r="V205">
        <v>3.2860116209164398</v>
      </c>
      <c r="W205">
        <v>4.2985503194348196</v>
      </c>
      <c r="X205">
        <v>3.57689737236849</v>
      </c>
      <c r="Y205">
        <v>3.7306744829532099</v>
      </c>
      <c r="Z205">
        <v>8.1479094790346203</v>
      </c>
      <c r="AA205">
        <v>-1.10643006329264</v>
      </c>
      <c r="AB205" t="b">
        <v>1</v>
      </c>
      <c r="AC205" t="b">
        <v>1</v>
      </c>
      <c r="AD205" t="str">
        <f t="shared" si="3"/>
        <v>DOWN</v>
      </c>
    </row>
    <row r="206" spans="1:30" x14ac:dyDescent="0.2">
      <c r="A206" t="s">
        <v>268</v>
      </c>
      <c r="B206" t="s">
        <v>269</v>
      </c>
      <c r="C206" t="s">
        <v>31</v>
      </c>
      <c r="D206" s="1">
        <v>3.1398761588887098E-6</v>
      </c>
      <c r="E206">
        <v>2.0552336445902401E-4</v>
      </c>
      <c r="F206">
        <v>21.729126720658702</v>
      </c>
      <c r="G206">
        <v>2.9054082526234599</v>
      </c>
      <c r="H206">
        <v>1</v>
      </c>
      <c r="I206">
        <v>3.9024475813383801</v>
      </c>
      <c r="J206">
        <v>0.415058321803352</v>
      </c>
      <c r="K206">
        <v>2.45478236216582E-2</v>
      </c>
      <c r="L206">
        <v>0.39051049818169298</v>
      </c>
      <c r="M206">
        <v>2.9543685608896999E-2</v>
      </c>
      <c r="N206">
        <v>0.39051049818169298</v>
      </c>
      <c r="O206" t="s">
        <v>269</v>
      </c>
      <c r="P206" t="s">
        <v>31</v>
      </c>
      <c r="Q206">
        <v>1.9489619886826699</v>
      </c>
      <c r="R206">
        <v>2.1405848653249802</v>
      </c>
      <c r="S206">
        <v>2.74355071488255</v>
      </c>
      <c r="T206">
        <v>2.1209533188048901</v>
      </c>
      <c r="U206">
        <v>0.75742304559528895</v>
      </c>
      <c r="V206">
        <v>0.52217155749258803</v>
      </c>
      <c r="W206">
        <v>0.67067777458754996</v>
      </c>
      <c r="X206">
        <v>0.75718053744731195</v>
      </c>
      <c r="Y206">
        <v>0.67686322878068494</v>
      </c>
      <c r="Z206">
        <v>2.2385127219237702</v>
      </c>
      <c r="AA206">
        <v>-1.5898587459153899</v>
      </c>
      <c r="AB206" t="b">
        <v>1</v>
      </c>
      <c r="AC206" t="b">
        <v>1</v>
      </c>
      <c r="AD206" t="str">
        <f t="shared" si="3"/>
        <v>DOWN</v>
      </c>
    </row>
    <row r="207" spans="1:30" x14ac:dyDescent="0.2">
      <c r="A207" t="s">
        <v>274</v>
      </c>
      <c r="B207" t="s">
        <v>275</v>
      </c>
      <c r="C207" t="s">
        <v>31</v>
      </c>
      <c r="D207" s="1">
        <v>3.3783172159558799E-6</v>
      </c>
      <c r="E207">
        <v>2.1673841819134601E-4</v>
      </c>
      <c r="F207">
        <v>21.588726554273101</v>
      </c>
      <c r="G207">
        <v>1.2723323090201999</v>
      </c>
      <c r="H207">
        <v>1</v>
      </c>
      <c r="I207">
        <v>4.9077461185428701</v>
      </c>
      <c r="J207">
        <v>0.181761758431457</v>
      </c>
      <c r="K207">
        <v>5.4673162769658E-3</v>
      </c>
      <c r="L207">
        <v>0.176294442154492</v>
      </c>
      <c r="M207">
        <v>1.86511024437374E-2</v>
      </c>
      <c r="N207">
        <v>0.176294442154492</v>
      </c>
      <c r="O207" t="s">
        <v>275</v>
      </c>
      <c r="P207" t="s">
        <v>31</v>
      </c>
      <c r="Q207">
        <v>10.4748315140207</v>
      </c>
      <c r="R207">
        <v>12.5993439889457</v>
      </c>
      <c r="S207">
        <v>10.745660909175299</v>
      </c>
      <c r="T207">
        <v>9.7774510514602593</v>
      </c>
      <c r="U207">
        <v>4.8113379524240498</v>
      </c>
      <c r="V207">
        <v>4.6151148580274901</v>
      </c>
      <c r="W207">
        <v>4.6788861610116799</v>
      </c>
      <c r="X207">
        <v>5.5865689429874896</v>
      </c>
      <c r="Y207">
        <v>4.92297697861268</v>
      </c>
      <c r="Z207">
        <v>10.8993218659005</v>
      </c>
      <c r="AA207">
        <v>-1.1308000129895901</v>
      </c>
      <c r="AB207" t="b">
        <v>1</v>
      </c>
      <c r="AC207" t="b">
        <v>1</v>
      </c>
      <c r="AD207" t="str">
        <f t="shared" si="3"/>
        <v>DOWN</v>
      </c>
    </row>
    <row r="208" spans="1:30" x14ac:dyDescent="0.2">
      <c r="A208" t="s">
        <v>276</v>
      </c>
      <c r="B208" t="s">
        <v>277</v>
      </c>
      <c r="C208" t="s">
        <v>31</v>
      </c>
      <c r="D208" s="1">
        <v>3.4179831892054699E-6</v>
      </c>
      <c r="E208">
        <v>2.1673841819134601E-4</v>
      </c>
      <c r="F208">
        <v>21.566338922789999</v>
      </c>
      <c r="G208">
        <v>1.0628474542519899</v>
      </c>
      <c r="H208">
        <v>1</v>
      </c>
      <c r="I208">
        <v>5.1196873021661897</v>
      </c>
      <c r="J208">
        <v>0.151835350607428</v>
      </c>
      <c r="K208">
        <v>5.0491609234852497E-3</v>
      </c>
      <c r="L208">
        <v>0.146786189683942</v>
      </c>
      <c r="M208">
        <v>1.7536237809597899E-2</v>
      </c>
      <c r="N208">
        <v>0.146786189683942</v>
      </c>
      <c r="O208" t="s">
        <v>277</v>
      </c>
      <c r="P208" t="s">
        <v>31</v>
      </c>
      <c r="Q208">
        <v>5.1720446647232103</v>
      </c>
      <c r="R208">
        <v>4.7461062220946904</v>
      </c>
      <c r="S208">
        <v>4.7994393878374098</v>
      </c>
      <c r="T208">
        <v>5.3947005726845703</v>
      </c>
      <c r="U208">
        <v>2.04407762408447</v>
      </c>
      <c r="V208">
        <v>2.8213001497319099</v>
      </c>
      <c r="W208">
        <v>2.3957228438280902</v>
      </c>
      <c r="X208">
        <v>2.5694091231363099</v>
      </c>
      <c r="Y208">
        <v>2.4576274351951901</v>
      </c>
      <c r="Z208">
        <v>5.0280727118349704</v>
      </c>
      <c r="AA208">
        <v>-1.00361059348938</v>
      </c>
      <c r="AB208" t="b">
        <v>1</v>
      </c>
      <c r="AC208" t="b">
        <v>1</v>
      </c>
      <c r="AD208" t="str">
        <f t="shared" si="3"/>
        <v>DOWN</v>
      </c>
    </row>
    <row r="209" spans="1:30" x14ac:dyDescent="0.2">
      <c r="A209" t="s">
        <v>278</v>
      </c>
      <c r="B209" t="s">
        <v>279</v>
      </c>
      <c r="C209" t="s">
        <v>31</v>
      </c>
      <c r="D209" s="1">
        <v>3.4572967179477801E-6</v>
      </c>
      <c r="E209">
        <v>2.1673841819134601E-4</v>
      </c>
      <c r="F209">
        <v>21.544405975744901</v>
      </c>
      <c r="G209">
        <v>0.995548157501153</v>
      </c>
      <c r="H209">
        <v>1</v>
      </c>
      <c r="I209">
        <v>6.3046911493120597</v>
      </c>
      <c r="J209">
        <v>0.142221165357308</v>
      </c>
      <c r="K209">
        <v>7.6437389444787901E-3</v>
      </c>
      <c r="L209">
        <v>0.13457742641282899</v>
      </c>
      <c r="M209">
        <v>1.31232581753463E-2</v>
      </c>
      <c r="N209">
        <v>0.13457742641282899</v>
      </c>
      <c r="O209" t="s">
        <v>279</v>
      </c>
      <c r="P209" t="s">
        <v>31</v>
      </c>
      <c r="Q209">
        <v>9.9680790359906002</v>
      </c>
      <c r="R209">
        <v>12.911197589635901</v>
      </c>
      <c r="S209">
        <v>12.5870556208036</v>
      </c>
      <c r="T209">
        <v>11.506325178227501</v>
      </c>
      <c r="U209">
        <v>5.6990789613858599</v>
      </c>
      <c r="V209">
        <v>5.4835800860209902</v>
      </c>
      <c r="W209">
        <v>5.75243286334163</v>
      </c>
      <c r="X209">
        <v>6.3438224767526101</v>
      </c>
      <c r="Y209">
        <v>5.8197285968752697</v>
      </c>
      <c r="Z209">
        <v>11.743164356164399</v>
      </c>
      <c r="AA209">
        <v>-1.00045166493605</v>
      </c>
      <c r="AB209" t="b">
        <v>1</v>
      </c>
      <c r="AC209" t="b">
        <v>1</v>
      </c>
      <c r="AD209" t="str">
        <f t="shared" si="3"/>
        <v>DOWN</v>
      </c>
    </row>
    <row r="210" spans="1:30" x14ac:dyDescent="0.2">
      <c r="A210" t="s">
        <v>282</v>
      </c>
      <c r="B210" t="s">
        <v>283</v>
      </c>
      <c r="C210" t="s">
        <v>31</v>
      </c>
      <c r="D210" s="1">
        <v>3.5351529013809799E-6</v>
      </c>
      <c r="E210">
        <v>2.1854118838953801E-4</v>
      </c>
      <c r="F210">
        <v>21.501699140802302</v>
      </c>
      <c r="G210">
        <v>0.96998293418097303</v>
      </c>
      <c r="H210">
        <v>1</v>
      </c>
      <c r="I210">
        <v>4.7667618312491902</v>
      </c>
      <c r="J210">
        <v>0.138568990597282</v>
      </c>
      <c r="K210">
        <v>8.0441665603294393E-3</v>
      </c>
      <c r="L210">
        <v>0.13052482403695201</v>
      </c>
      <c r="M210">
        <v>1.9618244674733599E-2</v>
      </c>
      <c r="N210">
        <v>0.13052482403695201</v>
      </c>
      <c r="O210" t="s">
        <v>283</v>
      </c>
      <c r="P210" t="s">
        <v>31</v>
      </c>
      <c r="Q210">
        <v>31.895362310325201</v>
      </c>
      <c r="R210">
        <v>34.831402770016901</v>
      </c>
      <c r="S210">
        <v>33.174083401248502</v>
      </c>
      <c r="T210">
        <v>37.597168577725299</v>
      </c>
      <c r="U210">
        <v>15.254893679008701</v>
      </c>
      <c r="V210">
        <v>17.1133796002329</v>
      </c>
      <c r="W210">
        <v>18.081586189959602</v>
      </c>
      <c r="X210">
        <v>17.469974624221301</v>
      </c>
      <c r="Y210">
        <v>16.979958523355599</v>
      </c>
      <c r="Z210">
        <v>34.374504264829</v>
      </c>
      <c r="AA210">
        <v>-1.01322533472726</v>
      </c>
      <c r="AB210" t="b">
        <v>1</v>
      </c>
      <c r="AC210" t="b">
        <v>1</v>
      </c>
      <c r="AD210" t="str">
        <f t="shared" si="3"/>
        <v>DOWN</v>
      </c>
    </row>
    <row r="211" spans="1:30" x14ac:dyDescent="0.2">
      <c r="A211" t="s">
        <v>284</v>
      </c>
      <c r="B211" t="s">
        <v>285</v>
      </c>
      <c r="C211" t="s">
        <v>31</v>
      </c>
      <c r="D211" s="1">
        <v>3.74324576196137E-6</v>
      </c>
      <c r="E211">
        <v>2.2719800299759199E-4</v>
      </c>
      <c r="F211">
        <v>21.392027003704101</v>
      </c>
      <c r="G211">
        <v>1.69555865876388</v>
      </c>
      <c r="H211">
        <v>1</v>
      </c>
      <c r="I211">
        <v>5.08234474389557</v>
      </c>
      <c r="J211">
        <v>0.242222665537697</v>
      </c>
      <c r="K211">
        <v>9.4357722083741897E-3</v>
      </c>
      <c r="L211">
        <v>0.23278689332932301</v>
      </c>
      <c r="M211">
        <v>1.7712889449751901E-2</v>
      </c>
      <c r="N211">
        <v>0.23278689332932301</v>
      </c>
      <c r="O211" t="s">
        <v>285</v>
      </c>
      <c r="P211" t="s">
        <v>31</v>
      </c>
      <c r="Q211">
        <v>49.261045851118297</v>
      </c>
      <c r="R211">
        <v>48.810335310382101</v>
      </c>
      <c r="S211">
        <v>50.1524835163993</v>
      </c>
      <c r="T211">
        <v>39.1990737479884</v>
      </c>
      <c r="U211">
        <v>22.798920603741099</v>
      </c>
      <c r="V211">
        <v>16.804521341551801</v>
      </c>
      <c r="W211">
        <v>18.1256390131019</v>
      </c>
      <c r="X211">
        <v>17.789763024857201</v>
      </c>
      <c r="Y211">
        <v>18.879710995812999</v>
      </c>
      <c r="Z211">
        <v>46.855734606471998</v>
      </c>
      <c r="AA211">
        <v>-1.30684333739272</v>
      </c>
      <c r="AB211" t="b">
        <v>1</v>
      </c>
      <c r="AC211" t="b">
        <v>1</v>
      </c>
      <c r="AD211" t="str">
        <f t="shared" si="3"/>
        <v>DOWN</v>
      </c>
    </row>
    <row r="212" spans="1:30" x14ac:dyDescent="0.2">
      <c r="A212" t="s">
        <v>286</v>
      </c>
      <c r="B212" t="s">
        <v>287</v>
      </c>
      <c r="C212" t="s">
        <v>31</v>
      </c>
      <c r="D212" s="1">
        <v>3.78617985802443E-6</v>
      </c>
      <c r="E212">
        <v>2.2773360200090199E-4</v>
      </c>
      <c r="F212">
        <v>21.370161951470401</v>
      </c>
      <c r="G212">
        <v>2.6647271103985402</v>
      </c>
      <c r="H212">
        <v>1</v>
      </c>
      <c r="I212">
        <v>5.8724585423426303</v>
      </c>
      <c r="J212">
        <v>0.38067530148550599</v>
      </c>
      <c r="K212">
        <v>3.8261616586838499E-3</v>
      </c>
      <c r="L212">
        <v>0.376849139826822</v>
      </c>
      <c r="M212">
        <v>1.43585143804265E-2</v>
      </c>
      <c r="N212">
        <v>0.376849139826822</v>
      </c>
      <c r="O212" t="s">
        <v>287</v>
      </c>
      <c r="P212" t="s">
        <v>31</v>
      </c>
      <c r="Q212">
        <v>69.143809194484106</v>
      </c>
      <c r="R212">
        <v>92.254874980547996</v>
      </c>
      <c r="S212">
        <v>66.6247694573986</v>
      </c>
      <c r="T212">
        <v>66.277840488857194</v>
      </c>
      <c r="U212">
        <v>21.145546825042501</v>
      </c>
      <c r="V212">
        <v>20.093991018415501</v>
      </c>
      <c r="W212">
        <v>24.831229707860501</v>
      </c>
      <c r="X212">
        <v>26.7222619652382</v>
      </c>
      <c r="Y212">
        <v>23.1982573791392</v>
      </c>
      <c r="Z212">
        <v>73.575323530321995</v>
      </c>
      <c r="AA212">
        <v>-1.66095943984339</v>
      </c>
      <c r="AB212" t="b">
        <v>1</v>
      </c>
      <c r="AC212" t="b">
        <v>1</v>
      </c>
      <c r="AD212" t="str">
        <f t="shared" si="3"/>
        <v>DOWN</v>
      </c>
    </row>
    <row r="213" spans="1:30" x14ac:dyDescent="0.2">
      <c r="A213" t="s">
        <v>292</v>
      </c>
      <c r="B213" t="s">
        <v>293</v>
      </c>
      <c r="C213" t="s">
        <v>31</v>
      </c>
      <c r="D213" s="1">
        <v>4.0128863398615103E-6</v>
      </c>
      <c r="E213">
        <v>2.3297422302682899E-4</v>
      </c>
      <c r="F213">
        <v>21.258682015522702</v>
      </c>
      <c r="G213">
        <v>4.8919716808114497</v>
      </c>
      <c r="H213">
        <v>1</v>
      </c>
      <c r="I213">
        <v>4.9553964971393896</v>
      </c>
      <c r="J213">
        <v>0.69885309725877898</v>
      </c>
      <c r="K213">
        <v>2.6784967475065601E-2</v>
      </c>
      <c r="L213">
        <v>0.672068129783713</v>
      </c>
      <c r="M213">
        <v>1.8370197984394002E-2</v>
      </c>
      <c r="N213">
        <v>0.672068129783713</v>
      </c>
      <c r="O213" t="s">
        <v>293</v>
      </c>
      <c r="P213" t="s">
        <v>31</v>
      </c>
      <c r="Q213">
        <v>23.2867595203031</v>
      </c>
      <c r="R213">
        <v>20.025850023072099</v>
      </c>
      <c r="S213">
        <v>19.599856927761</v>
      </c>
      <c r="T213">
        <v>22.303041549453599</v>
      </c>
      <c r="U213">
        <v>7.1143620805829002</v>
      </c>
      <c r="V213">
        <v>4.7417778848718397</v>
      </c>
      <c r="W213">
        <v>3.9991541559793502</v>
      </c>
      <c r="X213">
        <v>3.28946815132274</v>
      </c>
      <c r="Y213">
        <v>4.7861905681892098</v>
      </c>
      <c r="Z213">
        <v>21.303877005147498</v>
      </c>
      <c r="AA213">
        <v>-2.1310901068822301</v>
      </c>
      <c r="AB213" t="b">
        <v>1</v>
      </c>
      <c r="AC213" t="b">
        <v>1</v>
      </c>
      <c r="AD213" t="str">
        <f t="shared" si="3"/>
        <v>DOWN</v>
      </c>
    </row>
    <row r="214" spans="1:30" x14ac:dyDescent="0.2">
      <c r="A214" t="s">
        <v>296</v>
      </c>
      <c r="B214" t="s">
        <v>297</v>
      </c>
      <c r="C214" t="s">
        <v>31</v>
      </c>
      <c r="D214" s="1">
        <v>4.2270615551942299E-6</v>
      </c>
      <c r="E214">
        <v>2.4018703381492999E-4</v>
      </c>
      <c r="F214">
        <v>21.159024010870699</v>
      </c>
      <c r="G214">
        <v>4.9225759365213104</v>
      </c>
      <c r="H214">
        <v>1</v>
      </c>
      <c r="I214">
        <v>3.1429170876803898</v>
      </c>
      <c r="J214">
        <v>0.70322513378875895</v>
      </c>
      <c r="K214">
        <v>7.4966972169159998E-2</v>
      </c>
      <c r="L214">
        <v>0.62825816161959902</v>
      </c>
      <c r="M214">
        <v>4.7497838954052699E-2</v>
      </c>
      <c r="N214">
        <v>0.62825816161959902</v>
      </c>
      <c r="O214" t="s">
        <v>297</v>
      </c>
      <c r="P214" t="s">
        <v>31</v>
      </c>
      <c r="Q214">
        <v>1.0112638426274601</v>
      </c>
      <c r="R214">
        <v>0.91884571482844601</v>
      </c>
      <c r="S214">
        <v>1.13140962585217</v>
      </c>
      <c r="T214">
        <v>1.1462081807762901</v>
      </c>
      <c r="U214">
        <v>0.16641969141848301</v>
      </c>
      <c r="V214">
        <v>0.222658464362506</v>
      </c>
      <c r="W214">
        <v>0.21707930323341301</v>
      </c>
      <c r="X214">
        <v>0.21534453772555801</v>
      </c>
      <c r="Y214">
        <v>0.20537549918499001</v>
      </c>
      <c r="Z214">
        <v>1.0519318410210901</v>
      </c>
      <c r="AA214">
        <v>-1.91539913415476</v>
      </c>
      <c r="AB214" t="b">
        <v>1</v>
      </c>
      <c r="AC214" t="b">
        <v>1</v>
      </c>
      <c r="AD214" t="str">
        <f t="shared" si="3"/>
        <v>DOWN</v>
      </c>
    </row>
    <row r="215" spans="1:30" x14ac:dyDescent="0.2">
      <c r="A215" t="s">
        <v>298</v>
      </c>
      <c r="B215" t="s">
        <v>299</v>
      </c>
      <c r="C215" t="s">
        <v>31</v>
      </c>
      <c r="D215" s="1">
        <v>4.3570239736722396E-6</v>
      </c>
      <c r="E215">
        <v>2.4046556858745401E-4</v>
      </c>
      <c r="F215">
        <v>21.100992514591699</v>
      </c>
      <c r="G215">
        <v>2.6919972697540899</v>
      </c>
      <c r="H215">
        <v>1</v>
      </c>
      <c r="I215">
        <v>4.5171853353481399</v>
      </c>
      <c r="J215">
        <v>0.38457103853629798</v>
      </c>
      <c r="K215">
        <v>1.31810240878927E-2</v>
      </c>
      <c r="L215">
        <v>0.37139001444840603</v>
      </c>
      <c r="M215">
        <v>2.1546303391747498E-2</v>
      </c>
      <c r="N215">
        <v>0.37139001444840603</v>
      </c>
      <c r="O215" t="s">
        <v>299</v>
      </c>
      <c r="P215" t="s">
        <v>31</v>
      </c>
      <c r="Q215">
        <v>13.3640913415227</v>
      </c>
      <c r="R215">
        <v>16.5856186546517</v>
      </c>
      <c r="S215">
        <v>16.909316484868199</v>
      </c>
      <c r="T215">
        <v>12.835654998948201</v>
      </c>
      <c r="U215">
        <v>4.1052436254718598</v>
      </c>
      <c r="V215">
        <v>4.0779657414902601</v>
      </c>
      <c r="W215">
        <v>6.1310602108991397</v>
      </c>
      <c r="X215">
        <v>4.9539296069740502</v>
      </c>
      <c r="Y215">
        <v>4.8170497962088303</v>
      </c>
      <c r="Z215">
        <v>14.9236703699977</v>
      </c>
      <c r="AA215">
        <v>-1.61137244381406</v>
      </c>
      <c r="AB215" t="b">
        <v>1</v>
      </c>
      <c r="AC215" t="b">
        <v>1</v>
      </c>
      <c r="AD215" t="str">
        <f t="shared" si="3"/>
        <v>DOWN</v>
      </c>
    </row>
    <row r="216" spans="1:30" x14ac:dyDescent="0.2">
      <c r="A216" t="s">
        <v>300</v>
      </c>
      <c r="B216" t="s">
        <v>301</v>
      </c>
      <c r="C216" t="s">
        <v>31</v>
      </c>
      <c r="D216" s="1">
        <v>4.3580219874308296E-6</v>
      </c>
      <c r="E216">
        <v>2.4046556858745401E-4</v>
      </c>
      <c r="F216">
        <v>21.1005536300346</v>
      </c>
      <c r="G216">
        <v>1.4212298576525599</v>
      </c>
      <c r="H216">
        <v>1</v>
      </c>
      <c r="I216">
        <v>4.6444703569675196</v>
      </c>
      <c r="J216">
        <v>0.203032836807509</v>
      </c>
      <c r="K216">
        <v>1.05538773593462E-2</v>
      </c>
      <c r="L216">
        <v>0.19247895944816301</v>
      </c>
      <c r="M216">
        <v>2.05201618815932E-2</v>
      </c>
      <c r="N216">
        <v>0.19247895944816301</v>
      </c>
      <c r="O216" t="s">
        <v>301</v>
      </c>
      <c r="P216" t="s">
        <v>31</v>
      </c>
      <c r="Q216">
        <v>4.0104713742235996</v>
      </c>
      <c r="R216">
        <v>5.3805992572214603</v>
      </c>
      <c r="S216">
        <v>5.06494493784718</v>
      </c>
      <c r="T216">
        <v>4.3961014851875104</v>
      </c>
      <c r="U216">
        <v>2.2767754223157302</v>
      </c>
      <c r="V216">
        <v>1.9572762983179099</v>
      </c>
      <c r="W216">
        <v>1.9314419720423299</v>
      </c>
      <c r="X216">
        <v>1.9837711713770001</v>
      </c>
      <c r="Y216">
        <v>2.0373162160132399</v>
      </c>
      <c r="Z216">
        <v>4.7130292636199398</v>
      </c>
      <c r="AA216">
        <v>-1.1711448244621101</v>
      </c>
      <c r="AB216" t="b">
        <v>1</v>
      </c>
      <c r="AC216" t="b">
        <v>1</v>
      </c>
      <c r="AD216" t="str">
        <f t="shared" si="3"/>
        <v>DOWN</v>
      </c>
    </row>
    <row r="217" spans="1:30" x14ac:dyDescent="0.2">
      <c r="A217" t="s">
        <v>302</v>
      </c>
      <c r="B217" t="s">
        <v>303</v>
      </c>
      <c r="C217" t="s">
        <v>31</v>
      </c>
      <c r="D217" s="1">
        <v>4.3863995905585196E-6</v>
      </c>
      <c r="E217">
        <v>2.4063631958231899E-4</v>
      </c>
      <c r="F217">
        <v>21.088116377884401</v>
      </c>
      <c r="G217">
        <v>2.87097625979903</v>
      </c>
      <c r="H217">
        <v>1</v>
      </c>
      <c r="I217">
        <v>5.2499733536947399</v>
      </c>
      <c r="J217">
        <v>0.41013946568557602</v>
      </c>
      <c r="K217">
        <v>1.27253370001699E-2</v>
      </c>
      <c r="L217">
        <v>0.39741412868540599</v>
      </c>
      <c r="M217">
        <v>1.6940229222636601E-2</v>
      </c>
      <c r="N217">
        <v>0.39741412868540599</v>
      </c>
      <c r="O217" t="s">
        <v>303</v>
      </c>
      <c r="P217" t="s">
        <v>31</v>
      </c>
      <c r="Q217">
        <v>10.499449828344</v>
      </c>
      <c r="R217">
        <v>9.0133901456385406</v>
      </c>
      <c r="S217">
        <v>8.5708965553510605</v>
      </c>
      <c r="T217">
        <v>12.202652529805899</v>
      </c>
      <c r="U217">
        <v>2.7094668800132</v>
      </c>
      <c r="V217">
        <v>3.3932828346640398</v>
      </c>
      <c r="W217">
        <v>3.9353822675661601</v>
      </c>
      <c r="X217">
        <v>2.5615794033376398</v>
      </c>
      <c r="Y217">
        <v>3.14992784639526</v>
      </c>
      <c r="Z217">
        <v>10.0715972647849</v>
      </c>
      <c r="AA217">
        <v>-1.64606665259508</v>
      </c>
      <c r="AB217" t="b">
        <v>1</v>
      </c>
      <c r="AC217" t="b">
        <v>1</v>
      </c>
      <c r="AD217" t="str">
        <f t="shared" si="3"/>
        <v>DOWN</v>
      </c>
    </row>
    <row r="218" spans="1:30" x14ac:dyDescent="0.2">
      <c r="A218" t="s">
        <v>304</v>
      </c>
      <c r="B218" t="s">
        <v>305</v>
      </c>
      <c r="C218" t="s">
        <v>31</v>
      </c>
      <c r="D218" s="1">
        <v>4.4151799818518896E-6</v>
      </c>
      <c r="E218">
        <v>2.4063631958231899E-4</v>
      </c>
      <c r="F218">
        <v>21.075584795879902</v>
      </c>
      <c r="G218">
        <v>1.20948447239924</v>
      </c>
      <c r="H218">
        <v>1</v>
      </c>
      <c r="I218">
        <v>5.8367105707119498</v>
      </c>
      <c r="J218">
        <v>0.172783496057034</v>
      </c>
      <c r="K218">
        <v>3.2167716567021399E-3</v>
      </c>
      <c r="L218">
        <v>0.16956672440033199</v>
      </c>
      <c r="M218">
        <v>1.44815967902084E-2</v>
      </c>
      <c r="N218">
        <v>0.16956672440033199</v>
      </c>
      <c r="O218" t="s">
        <v>305</v>
      </c>
      <c r="P218" t="s">
        <v>31</v>
      </c>
      <c r="Q218">
        <v>4.4842757781244797</v>
      </c>
      <c r="R218">
        <v>3.9657482162211499</v>
      </c>
      <c r="S218">
        <v>5.4286782581054096</v>
      </c>
      <c r="T218">
        <v>4.80757836352441</v>
      </c>
      <c r="U218">
        <v>1.8282961625011001</v>
      </c>
      <c r="V218">
        <v>2.2712319688754699</v>
      </c>
      <c r="W218">
        <v>2.32423636244636</v>
      </c>
      <c r="X218">
        <v>2.2728359676421599</v>
      </c>
      <c r="Y218">
        <v>2.1741501153662699</v>
      </c>
      <c r="Z218">
        <v>4.6715701539938603</v>
      </c>
      <c r="AA218">
        <v>-1.0691365951142</v>
      </c>
      <c r="AB218" t="b">
        <v>1</v>
      </c>
      <c r="AC218" t="b">
        <v>1</v>
      </c>
      <c r="AD218" t="str">
        <f t="shared" si="3"/>
        <v>DOWN</v>
      </c>
    </row>
    <row r="219" spans="1:30" x14ac:dyDescent="0.2">
      <c r="A219" t="s">
        <v>308</v>
      </c>
      <c r="B219" t="s">
        <v>309</v>
      </c>
      <c r="C219" t="s">
        <v>31</v>
      </c>
      <c r="D219" s="1">
        <v>5.0327157866851001E-6</v>
      </c>
      <c r="E219">
        <v>2.5760750034568998E-4</v>
      </c>
      <c r="F219">
        <v>20.824795793173202</v>
      </c>
      <c r="G219">
        <v>3.6910955203730098</v>
      </c>
      <c r="H219">
        <v>1</v>
      </c>
      <c r="I219">
        <v>2.9139418666913</v>
      </c>
      <c r="J219">
        <v>0.52729936005328704</v>
      </c>
      <c r="K219">
        <v>2.64136103048077E-2</v>
      </c>
      <c r="L219">
        <v>0.50088574974847899</v>
      </c>
      <c r="M219">
        <v>5.4426744252208503E-2</v>
      </c>
      <c r="N219">
        <v>0.50088574974847899</v>
      </c>
      <c r="O219" t="s">
        <v>309</v>
      </c>
      <c r="P219" t="s">
        <v>31</v>
      </c>
      <c r="Q219">
        <v>5.66213247261165</v>
      </c>
      <c r="R219">
        <v>5.8951926633880696</v>
      </c>
      <c r="S219">
        <v>6.6458193326353303</v>
      </c>
      <c r="T219">
        <v>4.6396143344474403</v>
      </c>
      <c r="U219">
        <v>1.32524183528021</v>
      </c>
      <c r="V219">
        <v>1.1450604091680201</v>
      </c>
      <c r="W219">
        <v>1.5519021444577601</v>
      </c>
      <c r="X219">
        <v>1.8340158837710201</v>
      </c>
      <c r="Y219">
        <v>1.4640550681692499</v>
      </c>
      <c r="Z219">
        <v>5.7106897007706197</v>
      </c>
      <c r="AA219">
        <v>-1.8934181059250801</v>
      </c>
      <c r="AB219" t="b">
        <v>1</v>
      </c>
      <c r="AC219" t="b">
        <v>1</v>
      </c>
      <c r="AD219" t="str">
        <f t="shared" si="3"/>
        <v>DOWN</v>
      </c>
    </row>
    <row r="220" spans="1:30" x14ac:dyDescent="0.2">
      <c r="A220" t="s">
        <v>312</v>
      </c>
      <c r="B220" t="s">
        <v>313</v>
      </c>
      <c r="C220" t="s">
        <v>31</v>
      </c>
      <c r="D220" s="1">
        <v>5.1279670538282099E-6</v>
      </c>
      <c r="E220">
        <v>2.5937024268851499E-4</v>
      </c>
      <c r="F220">
        <v>20.788886612349</v>
      </c>
      <c r="G220">
        <v>2.1784463475376499</v>
      </c>
      <c r="H220">
        <v>1</v>
      </c>
      <c r="I220">
        <v>3.72464385807067</v>
      </c>
      <c r="J220">
        <v>0.31120662107680802</v>
      </c>
      <c r="K220">
        <v>2.5883517747299498E-2</v>
      </c>
      <c r="L220">
        <v>0.285323103329508</v>
      </c>
      <c r="M220">
        <v>3.2948622561232897E-2</v>
      </c>
      <c r="N220">
        <v>0.285323103329508</v>
      </c>
      <c r="O220" t="s">
        <v>313</v>
      </c>
      <c r="P220" t="s">
        <v>31</v>
      </c>
      <c r="Q220">
        <v>3.6062318463898499</v>
      </c>
      <c r="R220">
        <v>4.3888945787863403</v>
      </c>
      <c r="S220">
        <v>3.43416912119726</v>
      </c>
      <c r="T220">
        <v>3.3785807160735302</v>
      </c>
      <c r="U220">
        <v>1.1730795233890701</v>
      </c>
      <c r="V220">
        <v>1.34375317464384</v>
      </c>
      <c r="W220">
        <v>1.24225434909831</v>
      </c>
      <c r="X220">
        <v>1.39574088842365</v>
      </c>
      <c r="Y220">
        <v>1.28870698388872</v>
      </c>
      <c r="Z220">
        <v>3.7019690656117499</v>
      </c>
      <c r="AA220">
        <v>-1.4530045697927401</v>
      </c>
      <c r="AB220" t="b">
        <v>1</v>
      </c>
      <c r="AC220" t="b">
        <v>1</v>
      </c>
      <c r="AD220" t="str">
        <f t="shared" si="3"/>
        <v>DOWN</v>
      </c>
    </row>
    <row r="221" spans="1:30" x14ac:dyDescent="0.2">
      <c r="A221" t="s">
        <v>314</v>
      </c>
      <c r="B221" t="s">
        <v>315</v>
      </c>
      <c r="C221" t="s">
        <v>31</v>
      </c>
      <c r="D221" s="1">
        <v>5.8063314493258797E-6</v>
      </c>
      <c r="E221">
        <v>2.8090156994625302E-4</v>
      </c>
      <c r="F221">
        <v>20.551004511375101</v>
      </c>
      <c r="G221">
        <v>5.7103285155403896</v>
      </c>
      <c r="H221">
        <v>1</v>
      </c>
      <c r="I221">
        <v>3.3038404131512</v>
      </c>
      <c r="J221">
        <v>0.81576121650577005</v>
      </c>
      <c r="K221">
        <v>8.0768594516745298E-2</v>
      </c>
      <c r="L221">
        <v>0.73499262198902404</v>
      </c>
      <c r="M221">
        <v>4.29872598137803E-2</v>
      </c>
      <c r="N221">
        <v>0.73499262198902404</v>
      </c>
      <c r="O221" t="s">
        <v>315</v>
      </c>
      <c r="P221" t="s">
        <v>31</v>
      </c>
      <c r="Q221">
        <v>6.1579540653271003</v>
      </c>
      <c r="R221">
        <v>7.0588731556559301</v>
      </c>
      <c r="S221">
        <v>6.0282080273522398</v>
      </c>
      <c r="T221">
        <v>6.8442125961909097</v>
      </c>
      <c r="U221">
        <v>1.54464147445731</v>
      </c>
      <c r="V221">
        <v>0.88269765210358397</v>
      </c>
      <c r="W221">
        <v>1.57360575519223</v>
      </c>
      <c r="X221">
        <v>0.96435945940672696</v>
      </c>
      <c r="Y221">
        <v>1.2413260852899599</v>
      </c>
      <c r="Z221">
        <v>6.5223119611315399</v>
      </c>
      <c r="AA221">
        <v>-2.3036749655780899</v>
      </c>
      <c r="AB221" t="b">
        <v>1</v>
      </c>
      <c r="AC221" t="b">
        <v>1</v>
      </c>
      <c r="AD221" t="str">
        <f t="shared" si="3"/>
        <v>DOWN</v>
      </c>
    </row>
    <row r="222" spans="1:30" x14ac:dyDescent="0.2">
      <c r="A222" t="s">
        <v>316</v>
      </c>
      <c r="B222" t="s">
        <v>317</v>
      </c>
      <c r="C222" t="s">
        <v>31</v>
      </c>
      <c r="D222" s="1">
        <v>5.8481554865177598E-6</v>
      </c>
      <c r="E222">
        <v>2.8090156994625302E-4</v>
      </c>
      <c r="F222">
        <v>20.537265322707601</v>
      </c>
      <c r="G222">
        <v>1.3180018806349001</v>
      </c>
      <c r="H222">
        <v>1</v>
      </c>
      <c r="I222">
        <v>6.98175244567883</v>
      </c>
      <c r="J222">
        <v>0.18828598294784299</v>
      </c>
      <c r="K222">
        <v>6.6840710215304501E-4</v>
      </c>
      <c r="L222">
        <v>0.18761757584569</v>
      </c>
      <c r="M222">
        <v>1.2044309097179099E-2</v>
      </c>
      <c r="N222">
        <v>0.18761757584569</v>
      </c>
      <c r="O222" t="s">
        <v>317</v>
      </c>
      <c r="P222" t="s">
        <v>31</v>
      </c>
      <c r="Q222">
        <v>155.73788083971399</v>
      </c>
      <c r="R222">
        <v>179.88968976821499</v>
      </c>
      <c r="S222">
        <v>168.90537004527599</v>
      </c>
      <c r="T222">
        <v>143.35051459695799</v>
      </c>
      <c r="U222">
        <v>72.329189180677503</v>
      </c>
      <c r="V222">
        <v>73.640763979083502</v>
      </c>
      <c r="W222">
        <v>61.838559520932002</v>
      </c>
      <c r="X222">
        <v>85.752499487926698</v>
      </c>
      <c r="Y222">
        <v>73.390253042154896</v>
      </c>
      <c r="Z222">
        <v>161.97086381254101</v>
      </c>
      <c r="AA222">
        <v>-1.1409999303991201</v>
      </c>
      <c r="AB222" t="b">
        <v>1</v>
      </c>
      <c r="AC222" t="b">
        <v>1</v>
      </c>
      <c r="AD222" t="str">
        <f t="shared" si="3"/>
        <v>DOWN</v>
      </c>
    </row>
    <row r="223" spans="1:30" x14ac:dyDescent="0.2">
      <c r="A223" t="s">
        <v>318</v>
      </c>
      <c r="B223" t="s">
        <v>319</v>
      </c>
      <c r="C223" t="s">
        <v>31</v>
      </c>
      <c r="D223" s="1">
        <v>6.1193016380475103E-6</v>
      </c>
      <c r="E223">
        <v>2.91739299190944E-4</v>
      </c>
      <c r="F223">
        <v>20.450517230644198</v>
      </c>
      <c r="G223">
        <v>1.5073220023820799</v>
      </c>
      <c r="H223">
        <v>1</v>
      </c>
      <c r="I223">
        <v>4.6985597568137596</v>
      </c>
      <c r="J223">
        <v>0.215331714626012</v>
      </c>
      <c r="K223">
        <v>1.01296659994362E-2</v>
      </c>
      <c r="L223">
        <v>0.20520204862657501</v>
      </c>
      <c r="M223">
        <v>2.0114389816202501E-2</v>
      </c>
      <c r="N223">
        <v>0.20520204862657501</v>
      </c>
      <c r="O223" t="s">
        <v>319</v>
      </c>
      <c r="P223" t="s">
        <v>31</v>
      </c>
      <c r="Q223">
        <v>2.7486659742624502</v>
      </c>
      <c r="R223">
        <v>3.2929283135921699</v>
      </c>
      <c r="S223">
        <v>2.6336472031787701</v>
      </c>
      <c r="T223">
        <v>3.0553371085391698</v>
      </c>
      <c r="U223">
        <v>1.36444125188633</v>
      </c>
      <c r="V223">
        <v>1.1999653478771799</v>
      </c>
      <c r="W223">
        <v>1.4502078146086499</v>
      </c>
      <c r="X223">
        <v>1.02440225094103</v>
      </c>
      <c r="Y223">
        <v>1.2597541663283001</v>
      </c>
      <c r="Z223">
        <v>2.93264464989314</v>
      </c>
      <c r="AA223">
        <v>-1.15723061381658</v>
      </c>
      <c r="AB223" t="b">
        <v>1</v>
      </c>
      <c r="AC223" t="b">
        <v>1</v>
      </c>
      <c r="AD223" t="str">
        <f t="shared" si="3"/>
        <v>DOWN</v>
      </c>
    </row>
    <row r="224" spans="1:30" x14ac:dyDescent="0.2">
      <c r="A224" t="s">
        <v>320</v>
      </c>
      <c r="B224" t="s">
        <v>321</v>
      </c>
      <c r="C224" t="s">
        <v>31</v>
      </c>
      <c r="D224" s="1">
        <v>6.3213191464394904E-6</v>
      </c>
      <c r="E224">
        <v>2.9513487609232999E-4</v>
      </c>
      <c r="F224">
        <v>20.388357940088</v>
      </c>
      <c r="G224">
        <v>1.9364848903784599</v>
      </c>
      <c r="H224">
        <v>1</v>
      </c>
      <c r="I224">
        <v>4.6310419126995104</v>
      </c>
      <c r="J224">
        <v>0.27664069862549501</v>
      </c>
      <c r="K224">
        <v>9.3647202913764906E-3</v>
      </c>
      <c r="L224">
        <v>0.26727597833411798</v>
      </c>
      <c r="M224">
        <v>2.0623172347370499E-2</v>
      </c>
      <c r="N224">
        <v>0.26727597833411798</v>
      </c>
      <c r="O224" t="s">
        <v>321</v>
      </c>
      <c r="P224" t="s">
        <v>31</v>
      </c>
      <c r="Q224">
        <v>12.9652119863736</v>
      </c>
      <c r="R224">
        <v>13.329002878357899</v>
      </c>
      <c r="S224">
        <v>15.1663102347452</v>
      </c>
      <c r="T224">
        <v>13.587320468787199</v>
      </c>
      <c r="U224">
        <v>5.21918083862173</v>
      </c>
      <c r="V224">
        <v>4.6936039552219198</v>
      </c>
      <c r="W224">
        <v>6.82664889819557</v>
      </c>
      <c r="X224">
        <v>4.1718813054105697</v>
      </c>
      <c r="Y224">
        <v>5.22782874936245</v>
      </c>
      <c r="Z224">
        <v>13.761961392065899</v>
      </c>
      <c r="AA224">
        <v>-1.3795117892144899</v>
      </c>
      <c r="AB224" t="b">
        <v>1</v>
      </c>
      <c r="AC224" t="b">
        <v>1</v>
      </c>
      <c r="AD224" t="str">
        <f t="shared" si="3"/>
        <v>DOWN</v>
      </c>
    </row>
    <row r="225" spans="1:30" x14ac:dyDescent="0.2">
      <c r="A225" t="s">
        <v>322</v>
      </c>
      <c r="B225" t="s">
        <v>323</v>
      </c>
      <c r="C225" t="s">
        <v>31</v>
      </c>
      <c r="D225" s="1">
        <v>6.3982208792025603E-6</v>
      </c>
      <c r="E225">
        <v>2.9768447177697501E-4</v>
      </c>
      <c r="F225">
        <v>20.3652184076651</v>
      </c>
      <c r="G225">
        <v>4.0340194992855301</v>
      </c>
      <c r="H225">
        <v>1</v>
      </c>
      <c r="I225">
        <v>3.7296920515555199</v>
      </c>
      <c r="J225">
        <v>0.57628849989793296</v>
      </c>
      <c r="K225">
        <v>2.6243724088731199E-2</v>
      </c>
      <c r="L225">
        <v>0.55004477580920097</v>
      </c>
      <c r="M225">
        <v>3.2845063590684301E-2</v>
      </c>
      <c r="N225">
        <v>0.55004477580920097</v>
      </c>
      <c r="O225" t="s">
        <v>323</v>
      </c>
      <c r="P225" t="s">
        <v>31</v>
      </c>
      <c r="Q225">
        <v>3.96940289485496</v>
      </c>
      <c r="R225">
        <v>3.8509484382499299</v>
      </c>
      <c r="S225">
        <v>6.4576735511393704</v>
      </c>
      <c r="T225">
        <v>5.3235447499651203</v>
      </c>
      <c r="U225">
        <v>1.3765621433333499</v>
      </c>
      <c r="V225">
        <v>1.26422673011786</v>
      </c>
      <c r="W225">
        <v>0.862370868312757</v>
      </c>
      <c r="X225">
        <v>1.3612186133050399</v>
      </c>
      <c r="Y225">
        <v>1.2160945887672501</v>
      </c>
      <c r="Z225">
        <v>4.9003924085523396</v>
      </c>
      <c r="AA225">
        <v>-1.92577813517698</v>
      </c>
      <c r="AB225" t="b">
        <v>1</v>
      </c>
      <c r="AC225" t="b">
        <v>1</v>
      </c>
      <c r="AD225" t="str">
        <f t="shared" si="3"/>
        <v>DOWN</v>
      </c>
    </row>
    <row r="226" spans="1:30" x14ac:dyDescent="0.2">
      <c r="A226" t="s">
        <v>324</v>
      </c>
      <c r="B226" t="s">
        <v>325</v>
      </c>
      <c r="C226" t="s">
        <v>31</v>
      </c>
      <c r="D226" s="1">
        <v>6.4943541140460797E-6</v>
      </c>
      <c r="E226">
        <v>2.9985616098748401E-4</v>
      </c>
      <c r="F226">
        <v>20.336681664084001</v>
      </c>
      <c r="G226">
        <v>1.19912584315584</v>
      </c>
      <c r="H226">
        <v>1</v>
      </c>
      <c r="I226">
        <v>5.4071674938243302</v>
      </c>
      <c r="J226">
        <v>0.171303691879407</v>
      </c>
      <c r="K226">
        <v>5.39472105255389E-3</v>
      </c>
      <c r="L226">
        <v>0.16590897082685199</v>
      </c>
      <c r="M226">
        <v>1.6203721295388999E-2</v>
      </c>
      <c r="N226">
        <v>0.16590897082685199</v>
      </c>
      <c r="O226" t="s">
        <v>325</v>
      </c>
      <c r="P226" t="s">
        <v>31</v>
      </c>
      <c r="Q226">
        <v>13.213685819135099</v>
      </c>
      <c r="R226">
        <v>10.975540253477901</v>
      </c>
      <c r="S226">
        <v>11.634072677017899</v>
      </c>
      <c r="T226">
        <v>12.4842874724492</v>
      </c>
      <c r="U226">
        <v>5.9863205673558699</v>
      </c>
      <c r="V226">
        <v>4.9760008076887097</v>
      </c>
      <c r="W226">
        <v>6.79571192960874</v>
      </c>
      <c r="X226">
        <v>5.0461702659639096</v>
      </c>
      <c r="Y226">
        <v>5.70105089265431</v>
      </c>
      <c r="Z226">
        <v>12.076896555519999</v>
      </c>
      <c r="AA226">
        <v>-1.0697603087562599</v>
      </c>
      <c r="AB226" t="b">
        <v>1</v>
      </c>
      <c r="AC226" t="b">
        <v>1</v>
      </c>
      <c r="AD226" t="str">
        <f t="shared" si="3"/>
        <v>DOWN</v>
      </c>
    </row>
    <row r="227" spans="1:30" x14ac:dyDescent="0.2">
      <c r="A227" t="s">
        <v>328</v>
      </c>
      <c r="B227" t="s">
        <v>329</v>
      </c>
      <c r="C227" t="s">
        <v>31</v>
      </c>
      <c r="D227" s="1">
        <v>6.8036726614416798E-6</v>
      </c>
      <c r="E227">
        <v>3.0965284543172999E-4</v>
      </c>
      <c r="F227">
        <v>20.2476572549789</v>
      </c>
      <c r="G227">
        <v>1.4243142069800301</v>
      </c>
      <c r="H227">
        <v>1</v>
      </c>
      <c r="I227">
        <v>4.3561171841366004</v>
      </c>
      <c r="J227">
        <v>0.203473458140004</v>
      </c>
      <c r="K227">
        <v>1.3739408037507899E-2</v>
      </c>
      <c r="L227">
        <v>0.189734050102496</v>
      </c>
      <c r="M227">
        <v>2.3076064048967899E-2</v>
      </c>
      <c r="N227">
        <v>0.189734050102496</v>
      </c>
      <c r="O227" t="s">
        <v>329</v>
      </c>
      <c r="P227" t="s">
        <v>31</v>
      </c>
      <c r="Q227">
        <v>2.0616875905095999</v>
      </c>
      <c r="R227">
        <v>1.8366195751457499</v>
      </c>
      <c r="S227">
        <v>2.2058967300433698</v>
      </c>
      <c r="T227">
        <v>2.0519359439039802</v>
      </c>
      <c r="U227">
        <v>0.79218791604115602</v>
      </c>
      <c r="V227">
        <v>0.768822848021536</v>
      </c>
      <c r="W227">
        <v>0.99158434717841504</v>
      </c>
      <c r="X227">
        <v>0.99912089448901698</v>
      </c>
      <c r="Y227">
        <v>0.88792900143253095</v>
      </c>
      <c r="Z227">
        <v>2.0390349599006701</v>
      </c>
      <c r="AA227">
        <v>-1.1144807919392801</v>
      </c>
      <c r="AB227" t="b">
        <v>1</v>
      </c>
      <c r="AC227" t="b">
        <v>1</v>
      </c>
      <c r="AD227" t="str">
        <f t="shared" si="3"/>
        <v>DOWN</v>
      </c>
    </row>
    <row r="228" spans="1:30" x14ac:dyDescent="0.2">
      <c r="A228" t="s">
        <v>330</v>
      </c>
      <c r="B228" t="s">
        <v>331</v>
      </c>
      <c r="C228" t="s">
        <v>31</v>
      </c>
      <c r="D228" s="1">
        <v>7.0845944793896901E-6</v>
      </c>
      <c r="E228">
        <v>3.1745164457480001E-4</v>
      </c>
      <c r="F228">
        <v>20.170258001708799</v>
      </c>
      <c r="G228">
        <v>1.95337357956169</v>
      </c>
      <c r="H228">
        <v>1</v>
      </c>
      <c r="I228">
        <v>3.7881570614889601</v>
      </c>
      <c r="J228">
        <v>0.27905336850881302</v>
      </c>
      <c r="K228">
        <v>2.9101819501647901E-2</v>
      </c>
      <c r="L228">
        <v>0.24995154900716501</v>
      </c>
      <c r="M228">
        <v>3.1675110398517899E-2</v>
      </c>
      <c r="N228">
        <v>0.24995154900716501</v>
      </c>
      <c r="O228" t="s">
        <v>331</v>
      </c>
      <c r="P228" t="s">
        <v>31</v>
      </c>
      <c r="Q228">
        <v>1.3209488530929501</v>
      </c>
      <c r="R228">
        <v>1.2593610995093201</v>
      </c>
      <c r="S228">
        <v>1.5578671887379401</v>
      </c>
      <c r="T228">
        <v>1.22692266653459</v>
      </c>
      <c r="U228">
        <v>0.47827954492374603</v>
      </c>
      <c r="V228">
        <v>0.48033793535518599</v>
      </c>
      <c r="W228">
        <v>0.46576944181663499</v>
      </c>
      <c r="X228">
        <v>0.54247572059051896</v>
      </c>
      <c r="Y228">
        <v>0.491715660671521</v>
      </c>
      <c r="Z228">
        <v>1.3412749519686999</v>
      </c>
      <c r="AA228">
        <v>-1.2843696007823</v>
      </c>
      <c r="AB228" t="b">
        <v>1</v>
      </c>
      <c r="AC228" t="b">
        <v>1</v>
      </c>
      <c r="AD228" t="str">
        <f t="shared" si="3"/>
        <v>DOWN</v>
      </c>
    </row>
    <row r="229" spans="1:30" x14ac:dyDescent="0.2">
      <c r="A229" t="s">
        <v>332</v>
      </c>
      <c r="B229" t="s">
        <v>333</v>
      </c>
      <c r="C229" t="s">
        <v>31</v>
      </c>
      <c r="D229" s="1">
        <v>7.2963958156125402E-6</v>
      </c>
      <c r="E229">
        <v>3.2261183220488101E-4</v>
      </c>
      <c r="F229">
        <v>20.113913274843998</v>
      </c>
      <c r="G229">
        <v>1.1527702909784301</v>
      </c>
      <c r="H229">
        <v>1</v>
      </c>
      <c r="I229">
        <v>4.91856951556246</v>
      </c>
      <c r="J229">
        <v>0.16468147013977599</v>
      </c>
      <c r="K229">
        <v>2.6654753918311401E-3</v>
      </c>
      <c r="L229">
        <v>0.16201599474794501</v>
      </c>
      <c r="M229">
        <v>1.8585211816991201E-2</v>
      </c>
      <c r="N229">
        <v>0.16201599474794501</v>
      </c>
      <c r="O229" t="s">
        <v>333</v>
      </c>
      <c r="P229" t="s">
        <v>31</v>
      </c>
      <c r="Q229">
        <v>18.400111940228999</v>
      </c>
      <c r="R229">
        <v>21.630895329309801</v>
      </c>
      <c r="S229">
        <v>20.4753064593665</v>
      </c>
      <c r="T229">
        <v>15.450918223599899</v>
      </c>
      <c r="U229">
        <v>8.3998520445798803</v>
      </c>
      <c r="V229">
        <v>9.3067491557050808</v>
      </c>
      <c r="W229">
        <v>9.0665656016076603</v>
      </c>
      <c r="X229">
        <v>9.1423151816287191</v>
      </c>
      <c r="Y229">
        <v>8.9788704958803294</v>
      </c>
      <c r="Z229">
        <v>18.989307988126299</v>
      </c>
      <c r="AA229">
        <v>-1.07218007633581</v>
      </c>
      <c r="AB229" t="b">
        <v>1</v>
      </c>
      <c r="AC229" t="b">
        <v>1</v>
      </c>
      <c r="AD229" t="str">
        <f t="shared" si="3"/>
        <v>DOWN</v>
      </c>
    </row>
    <row r="230" spans="1:30" x14ac:dyDescent="0.2">
      <c r="A230" t="s">
        <v>334</v>
      </c>
      <c r="B230" t="s">
        <v>335</v>
      </c>
      <c r="C230" t="s">
        <v>31</v>
      </c>
      <c r="D230" s="1">
        <v>7.4668594770882497E-6</v>
      </c>
      <c r="E230">
        <v>3.2797689012355099E-4</v>
      </c>
      <c r="F230">
        <v>20.069745347661499</v>
      </c>
      <c r="G230">
        <v>1.1752412812163699</v>
      </c>
      <c r="H230">
        <v>1</v>
      </c>
      <c r="I230">
        <v>4.8278890432619797</v>
      </c>
      <c r="J230">
        <v>0.16789161160233901</v>
      </c>
      <c r="K230">
        <v>1.26025507795563E-2</v>
      </c>
      <c r="L230">
        <v>0.15528906082278299</v>
      </c>
      <c r="M230">
        <v>1.91816904514212E-2</v>
      </c>
      <c r="N230">
        <v>0.15528906082278299</v>
      </c>
      <c r="O230" t="s">
        <v>335</v>
      </c>
      <c r="P230" t="s">
        <v>31</v>
      </c>
      <c r="Q230">
        <v>7.9139459886913297</v>
      </c>
      <c r="R230">
        <v>9.1307332938888894</v>
      </c>
      <c r="S230">
        <v>8.7238326317349806</v>
      </c>
      <c r="T230">
        <v>9.5785013509813695</v>
      </c>
      <c r="U230">
        <v>3.4975583283526102</v>
      </c>
      <c r="V230">
        <v>4.7382909982263204</v>
      </c>
      <c r="W230">
        <v>4.1112090497110501</v>
      </c>
      <c r="X230">
        <v>4.2476674814345703</v>
      </c>
      <c r="Y230">
        <v>4.1486814644311396</v>
      </c>
      <c r="Z230">
        <v>8.8367533163241401</v>
      </c>
      <c r="AA230">
        <v>-1.07273561693659</v>
      </c>
      <c r="AB230" t="b">
        <v>1</v>
      </c>
      <c r="AC230" t="b">
        <v>1</v>
      </c>
      <c r="AD230" t="str">
        <f t="shared" si="3"/>
        <v>DOWN</v>
      </c>
    </row>
    <row r="231" spans="1:30" x14ac:dyDescent="0.2">
      <c r="A231" t="s">
        <v>338</v>
      </c>
      <c r="B231" t="s">
        <v>339</v>
      </c>
      <c r="C231" t="s">
        <v>31</v>
      </c>
      <c r="D231" s="1">
        <v>7.6339929987955896E-6</v>
      </c>
      <c r="E231">
        <v>3.2882809197715298E-4</v>
      </c>
      <c r="F231">
        <v>20.0274122653578</v>
      </c>
      <c r="G231">
        <v>2.88219383724139</v>
      </c>
      <c r="H231">
        <v>1</v>
      </c>
      <c r="I231">
        <v>5.4398739684288602</v>
      </c>
      <c r="J231">
        <v>0.41174197674877</v>
      </c>
      <c r="K231">
        <v>1.91852855177293E-2</v>
      </c>
      <c r="L231">
        <v>0.39255669123104098</v>
      </c>
      <c r="M231">
        <v>1.6054862174181599E-2</v>
      </c>
      <c r="N231">
        <v>0.39255669123104098</v>
      </c>
      <c r="O231" t="s">
        <v>339</v>
      </c>
      <c r="P231" t="s">
        <v>31</v>
      </c>
      <c r="Q231">
        <v>16.8087008305376</v>
      </c>
      <c r="R231">
        <v>20.083789151616099</v>
      </c>
      <c r="S231">
        <v>23.530453105646799</v>
      </c>
      <c r="T231">
        <v>19.686113772550801</v>
      </c>
      <c r="U231">
        <v>6.4361761283714998</v>
      </c>
      <c r="V231">
        <v>8.1100000163747197</v>
      </c>
      <c r="W231">
        <v>6.3415378454970304</v>
      </c>
      <c r="X231">
        <v>4.4902790992167398</v>
      </c>
      <c r="Y231">
        <v>6.3444982723649996</v>
      </c>
      <c r="Z231">
        <v>20.027264215087801</v>
      </c>
      <c r="AA231">
        <v>-1.64301113921354</v>
      </c>
      <c r="AB231" t="b">
        <v>1</v>
      </c>
      <c r="AC231" t="b">
        <v>1</v>
      </c>
      <c r="AD231" t="str">
        <f t="shared" si="3"/>
        <v>DOWN</v>
      </c>
    </row>
    <row r="232" spans="1:30" x14ac:dyDescent="0.2">
      <c r="A232" t="s">
        <v>340</v>
      </c>
      <c r="B232" t="s">
        <v>341</v>
      </c>
      <c r="C232" t="s">
        <v>31</v>
      </c>
      <c r="D232" s="1">
        <v>8.7920611011355798E-6</v>
      </c>
      <c r="E232">
        <v>3.5792802403494898E-4</v>
      </c>
      <c r="F232">
        <v>19.7574000674642</v>
      </c>
      <c r="G232">
        <v>2.1184727500721499</v>
      </c>
      <c r="H232">
        <v>1</v>
      </c>
      <c r="I232">
        <v>3.5600797266435</v>
      </c>
      <c r="J232">
        <v>0.302638964296021</v>
      </c>
      <c r="K232">
        <v>1.9488112239663902E-2</v>
      </c>
      <c r="L232">
        <v>0.28315085205635698</v>
      </c>
      <c r="M232">
        <v>3.6545626646898803E-2</v>
      </c>
      <c r="N232">
        <v>0.28315085205635698</v>
      </c>
      <c r="O232" t="s">
        <v>341</v>
      </c>
      <c r="P232" t="s">
        <v>31</v>
      </c>
      <c r="Q232">
        <v>5.1343189311392798</v>
      </c>
      <c r="R232">
        <v>7.1825532937996002</v>
      </c>
      <c r="S232">
        <v>6.8687640139231299</v>
      </c>
      <c r="T232">
        <v>5.3655518606066597</v>
      </c>
      <c r="U232">
        <v>2.0201089799996899</v>
      </c>
      <c r="V232">
        <v>2.2722930086616402</v>
      </c>
      <c r="W232">
        <v>2.2524890507132902</v>
      </c>
      <c r="X232">
        <v>2.4085943449866201</v>
      </c>
      <c r="Y232">
        <v>2.2383713460903101</v>
      </c>
      <c r="Z232">
        <v>6.1377970248671696</v>
      </c>
      <c r="AA232">
        <v>-1.4155325529387901</v>
      </c>
      <c r="AB232" t="b">
        <v>1</v>
      </c>
      <c r="AC232" t="b">
        <v>1</v>
      </c>
      <c r="AD232" t="str">
        <f t="shared" si="3"/>
        <v>DOWN</v>
      </c>
    </row>
    <row r="233" spans="1:30" x14ac:dyDescent="0.2">
      <c r="A233" t="s">
        <v>342</v>
      </c>
      <c r="B233" t="s">
        <v>343</v>
      </c>
      <c r="C233" t="s">
        <v>31</v>
      </c>
      <c r="D233" s="1">
        <v>9.6125932592903895E-6</v>
      </c>
      <c r="E233">
        <v>3.7752046409207201E-4</v>
      </c>
      <c r="F233">
        <v>19.586902211186601</v>
      </c>
      <c r="G233">
        <v>1.1149269132371</v>
      </c>
      <c r="H233">
        <v>1</v>
      </c>
      <c r="I233">
        <v>4.95163517846761</v>
      </c>
      <c r="J233">
        <v>0.15927527331958699</v>
      </c>
      <c r="K233">
        <v>1.25507923034544E-2</v>
      </c>
      <c r="L233">
        <v>0.146724481016132</v>
      </c>
      <c r="M233">
        <v>1.8391546367222698E-2</v>
      </c>
      <c r="N233">
        <v>0.146724481016132</v>
      </c>
      <c r="O233" t="s">
        <v>343</v>
      </c>
      <c r="P233" t="s">
        <v>31</v>
      </c>
      <c r="Q233">
        <v>8.0818911449941808</v>
      </c>
      <c r="R233">
        <v>9.5493304368544702</v>
      </c>
      <c r="S233">
        <v>10.2882433633213</v>
      </c>
      <c r="T233">
        <v>8.2692740490748893</v>
      </c>
      <c r="U233">
        <v>3.7188530342726098</v>
      </c>
      <c r="V233">
        <v>4.5498804450418699</v>
      </c>
      <c r="W233">
        <v>4.4920557139430697</v>
      </c>
      <c r="X233">
        <v>4.5333463426797103</v>
      </c>
      <c r="Y233">
        <v>4.3235338839843198</v>
      </c>
      <c r="Z233">
        <v>9.0471847485612198</v>
      </c>
      <c r="AA233">
        <v>-1.0481284158135</v>
      </c>
      <c r="AB233" t="b">
        <v>1</v>
      </c>
      <c r="AC233" t="b">
        <v>1</v>
      </c>
      <c r="AD233" t="str">
        <f t="shared" si="3"/>
        <v>DOWN</v>
      </c>
    </row>
    <row r="234" spans="1:30" x14ac:dyDescent="0.2">
      <c r="A234" t="s">
        <v>344</v>
      </c>
      <c r="B234" t="s">
        <v>345</v>
      </c>
      <c r="C234" t="s">
        <v>31</v>
      </c>
      <c r="D234" s="1">
        <v>9.7061108159065998E-6</v>
      </c>
      <c r="E234">
        <v>3.8007535989677699E-4</v>
      </c>
      <c r="F234">
        <v>19.568405470588701</v>
      </c>
      <c r="G234">
        <v>1.2133713794066701</v>
      </c>
      <c r="H234">
        <v>1</v>
      </c>
      <c r="I234">
        <v>4.2163004639356103</v>
      </c>
      <c r="J234">
        <v>0.17333876848666799</v>
      </c>
      <c r="K234">
        <v>1.49278808328132E-2</v>
      </c>
      <c r="L234">
        <v>0.158410887653854</v>
      </c>
      <c r="M234">
        <v>2.4725831862850298E-2</v>
      </c>
      <c r="N234">
        <v>0.158410887653854</v>
      </c>
      <c r="O234" t="s">
        <v>345</v>
      </c>
      <c r="P234" t="s">
        <v>31</v>
      </c>
      <c r="Q234">
        <v>1.33602040017335</v>
      </c>
      <c r="R234">
        <v>1.53401837385878</v>
      </c>
      <c r="S234">
        <v>1.3405787912465099</v>
      </c>
      <c r="T234">
        <v>1.30068226436749</v>
      </c>
      <c r="U234">
        <v>0.62441194647257903</v>
      </c>
      <c r="V234">
        <v>0.621704152451515</v>
      </c>
      <c r="W234">
        <v>0.71743018102009404</v>
      </c>
      <c r="X234">
        <v>0.56980987797303495</v>
      </c>
      <c r="Y234">
        <v>0.63333903947930603</v>
      </c>
      <c r="Z234">
        <v>1.37782495741153</v>
      </c>
      <c r="AA234">
        <v>-1.01092314926496</v>
      </c>
      <c r="AB234" t="b">
        <v>1</v>
      </c>
      <c r="AC234" t="b">
        <v>1</v>
      </c>
      <c r="AD234" t="str">
        <f t="shared" si="3"/>
        <v>DOWN</v>
      </c>
    </row>
    <row r="235" spans="1:30" x14ac:dyDescent="0.2">
      <c r="A235" t="s">
        <v>346</v>
      </c>
      <c r="B235" t="s">
        <v>347</v>
      </c>
      <c r="C235" t="s">
        <v>31</v>
      </c>
      <c r="D235" s="1">
        <v>1.0278536584714601E-5</v>
      </c>
      <c r="E235">
        <v>3.9782405511795498E-4</v>
      </c>
      <c r="F235">
        <v>19.458944537205799</v>
      </c>
      <c r="G235">
        <v>2.4923597689161099</v>
      </c>
      <c r="H235">
        <v>1</v>
      </c>
      <c r="I235">
        <v>4.6221771340753399</v>
      </c>
      <c r="J235">
        <v>0.35605139555944498</v>
      </c>
      <c r="K235">
        <v>3.0690334379052699E-2</v>
      </c>
      <c r="L235">
        <v>0.32536106118039199</v>
      </c>
      <c r="M235">
        <v>2.06917446903024E-2</v>
      </c>
      <c r="N235">
        <v>0.32536106118039199</v>
      </c>
      <c r="O235" t="s">
        <v>347</v>
      </c>
      <c r="P235" t="s">
        <v>31</v>
      </c>
      <c r="Q235">
        <v>4.6537820138052197</v>
      </c>
      <c r="R235">
        <v>3.83533364998461</v>
      </c>
      <c r="S235">
        <v>5.1823283006131504</v>
      </c>
      <c r="T235">
        <v>5.2343342191788</v>
      </c>
      <c r="U235">
        <v>1.27802439358802</v>
      </c>
      <c r="V235">
        <v>1.8160626218709</v>
      </c>
      <c r="W235">
        <v>1.9726974199826299</v>
      </c>
      <c r="X235">
        <v>1.3784914185621899</v>
      </c>
      <c r="Y235">
        <v>1.6113189635009399</v>
      </c>
      <c r="Z235">
        <v>4.7264445458954398</v>
      </c>
      <c r="AA235">
        <v>-1.4958521219318099</v>
      </c>
      <c r="AB235" t="b">
        <v>1</v>
      </c>
      <c r="AC235" t="b">
        <v>1</v>
      </c>
      <c r="AD235" t="str">
        <f t="shared" si="3"/>
        <v>DOWN</v>
      </c>
    </row>
    <row r="236" spans="1:30" x14ac:dyDescent="0.2">
      <c r="A236" t="s">
        <v>348</v>
      </c>
      <c r="B236" t="s">
        <v>349</v>
      </c>
      <c r="C236" t="s">
        <v>31</v>
      </c>
      <c r="D236" s="1">
        <v>1.10711036527992E-5</v>
      </c>
      <c r="E236">
        <v>4.2358867356970801E-4</v>
      </c>
      <c r="F236">
        <v>19.317089138682999</v>
      </c>
      <c r="G236">
        <v>5.6475083865098403</v>
      </c>
      <c r="H236">
        <v>1</v>
      </c>
      <c r="I236">
        <v>3.70690793254197</v>
      </c>
      <c r="J236">
        <v>0.80678691235854905</v>
      </c>
      <c r="K236">
        <v>2.32449285396806E-2</v>
      </c>
      <c r="L236">
        <v>0.78354198381886897</v>
      </c>
      <c r="M236">
        <v>3.3315661386739102E-2</v>
      </c>
      <c r="N236">
        <v>0.78354198381886897</v>
      </c>
      <c r="O236" t="s">
        <v>349</v>
      </c>
      <c r="P236" t="s">
        <v>31</v>
      </c>
      <c r="Q236">
        <v>13.566218771498701</v>
      </c>
      <c r="R236">
        <v>13.860892427792599</v>
      </c>
      <c r="S236">
        <v>8.4744225993917492</v>
      </c>
      <c r="T236">
        <v>9.4108829680016406</v>
      </c>
      <c r="U236">
        <v>2.4279527482985501</v>
      </c>
      <c r="V236">
        <v>2.80325810619544</v>
      </c>
      <c r="W236">
        <v>2.1557862378447501</v>
      </c>
      <c r="X236">
        <v>1.6151440763869001</v>
      </c>
      <c r="Y236">
        <v>2.2505352921814099</v>
      </c>
      <c r="Z236">
        <v>11.3281041916712</v>
      </c>
      <c r="AA236">
        <v>-2.28152484751116</v>
      </c>
      <c r="AB236" t="b">
        <v>1</v>
      </c>
      <c r="AC236" t="b">
        <v>1</v>
      </c>
      <c r="AD236" t="str">
        <f t="shared" si="3"/>
        <v>DOWN</v>
      </c>
    </row>
    <row r="237" spans="1:30" x14ac:dyDescent="0.2">
      <c r="A237" t="s">
        <v>350</v>
      </c>
      <c r="B237" t="s">
        <v>351</v>
      </c>
      <c r="C237" t="s">
        <v>31</v>
      </c>
      <c r="D237" s="1">
        <v>1.1270354297447101E-5</v>
      </c>
      <c r="E237">
        <v>4.2614980204008502E-4</v>
      </c>
      <c r="F237">
        <v>19.283031229219901</v>
      </c>
      <c r="G237">
        <v>1.54588301222952</v>
      </c>
      <c r="H237">
        <v>1</v>
      </c>
      <c r="I237">
        <v>4.8458852362932596</v>
      </c>
      <c r="J237">
        <v>0.22084043031850201</v>
      </c>
      <c r="K237">
        <v>1.3560959515308601E-2</v>
      </c>
      <c r="L237">
        <v>0.207279470803194</v>
      </c>
      <c r="M237">
        <v>1.90548189391564E-2</v>
      </c>
      <c r="N237">
        <v>0.207279470803194</v>
      </c>
      <c r="O237" t="s">
        <v>351</v>
      </c>
      <c r="P237" t="s">
        <v>31</v>
      </c>
      <c r="Q237">
        <v>15.446831740840601</v>
      </c>
      <c r="R237">
        <v>17.205043156616899</v>
      </c>
      <c r="S237">
        <v>14.7133625714752</v>
      </c>
      <c r="T237">
        <v>16.7293717593361</v>
      </c>
      <c r="U237">
        <v>6.6526787412172697</v>
      </c>
      <c r="V237">
        <v>6.2793632872021696</v>
      </c>
      <c r="W237">
        <v>5.7669159977698303</v>
      </c>
      <c r="X237">
        <v>8.9179870640710899</v>
      </c>
      <c r="Y237">
        <v>6.9042362725650896</v>
      </c>
      <c r="Z237">
        <v>16.023652307067199</v>
      </c>
      <c r="AA237">
        <v>-1.2028789222766501</v>
      </c>
      <c r="AB237" t="b">
        <v>1</v>
      </c>
      <c r="AC237" t="b">
        <v>1</v>
      </c>
      <c r="AD237" t="str">
        <f t="shared" si="3"/>
        <v>DOWN</v>
      </c>
    </row>
    <row r="238" spans="1:30" x14ac:dyDescent="0.2">
      <c r="A238" t="s">
        <v>352</v>
      </c>
      <c r="B238" t="s">
        <v>353</v>
      </c>
      <c r="C238" t="s">
        <v>31</v>
      </c>
      <c r="D238" s="1">
        <v>1.14944287850055E-5</v>
      </c>
      <c r="E238">
        <v>4.29930273294617E-4</v>
      </c>
      <c r="F238">
        <v>19.245445123711502</v>
      </c>
      <c r="G238">
        <v>1.2537512980893</v>
      </c>
      <c r="H238">
        <v>1</v>
      </c>
      <c r="I238">
        <v>5.8465760862254204</v>
      </c>
      <c r="J238">
        <v>0.17910732829847201</v>
      </c>
      <c r="K238">
        <v>5.2549166777357097E-3</v>
      </c>
      <c r="L238">
        <v>0.173852411620736</v>
      </c>
      <c r="M238">
        <v>1.44474128392617E-2</v>
      </c>
      <c r="N238">
        <v>0.173852411620736</v>
      </c>
      <c r="O238" t="s">
        <v>353</v>
      </c>
      <c r="P238" t="s">
        <v>31</v>
      </c>
      <c r="Q238">
        <v>6.9193159266277897</v>
      </c>
      <c r="R238">
        <v>4.8237904544770496</v>
      </c>
      <c r="S238">
        <v>6.3940097361956898</v>
      </c>
      <c r="T238">
        <v>6.2752707374534102</v>
      </c>
      <c r="U238">
        <v>2.4400263678209999</v>
      </c>
      <c r="V238">
        <v>3.1286445335053199</v>
      </c>
      <c r="W238">
        <v>2.6895326117127398</v>
      </c>
      <c r="X238">
        <v>3.0560827484858599</v>
      </c>
      <c r="Y238">
        <v>2.82857156538123</v>
      </c>
      <c r="Z238">
        <v>6.1030967136884904</v>
      </c>
      <c r="AA238">
        <v>-1.08279146846751</v>
      </c>
      <c r="AB238" t="b">
        <v>1</v>
      </c>
      <c r="AC238" t="b">
        <v>1</v>
      </c>
      <c r="AD238" t="str">
        <f t="shared" si="3"/>
        <v>DOWN</v>
      </c>
    </row>
    <row r="239" spans="1:30" x14ac:dyDescent="0.2">
      <c r="A239" t="s">
        <v>358</v>
      </c>
      <c r="B239" t="s">
        <v>359</v>
      </c>
      <c r="C239" t="s">
        <v>31</v>
      </c>
      <c r="D239" s="1">
        <v>1.2124538556289399E-5</v>
      </c>
      <c r="E239">
        <v>4.4477737181904299E-4</v>
      </c>
      <c r="F239">
        <v>19.1435680310497</v>
      </c>
      <c r="G239">
        <v>5.54263862945872</v>
      </c>
      <c r="H239">
        <v>1</v>
      </c>
      <c r="I239">
        <v>4.2814630571980503</v>
      </c>
      <c r="J239">
        <v>0.79180551849410297</v>
      </c>
      <c r="K239">
        <v>1.6827082930003599E-2</v>
      </c>
      <c r="L239">
        <v>0.77497843556409896</v>
      </c>
      <c r="M239">
        <v>2.3912813616477398E-2</v>
      </c>
      <c r="N239">
        <v>0.77497843556409896</v>
      </c>
      <c r="O239" t="s">
        <v>359</v>
      </c>
      <c r="P239" t="s">
        <v>31</v>
      </c>
      <c r="Q239">
        <v>34.302101562777999</v>
      </c>
      <c r="R239">
        <v>54.188303857836097</v>
      </c>
      <c r="S239">
        <v>40.709524007288003</v>
      </c>
      <c r="T239">
        <v>24.541877115512499</v>
      </c>
      <c r="U239">
        <v>5.7703515300105899</v>
      </c>
      <c r="V239">
        <v>7.6749635300706398</v>
      </c>
      <c r="W239">
        <v>9.05844854209845</v>
      </c>
      <c r="X239">
        <v>7.4893408538481596</v>
      </c>
      <c r="Y239">
        <v>7.49827611400696</v>
      </c>
      <c r="Z239">
        <v>38.435451635853603</v>
      </c>
      <c r="AA239">
        <v>-2.34244225524739</v>
      </c>
      <c r="AB239" t="b">
        <v>1</v>
      </c>
      <c r="AC239" t="b">
        <v>1</v>
      </c>
      <c r="AD239" t="str">
        <f t="shared" si="3"/>
        <v>DOWN</v>
      </c>
    </row>
    <row r="240" spans="1:30" x14ac:dyDescent="0.2">
      <c r="A240" t="s">
        <v>362</v>
      </c>
      <c r="B240" t="s">
        <v>363</v>
      </c>
      <c r="C240" t="s">
        <v>31</v>
      </c>
      <c r="D240" s="1">
        <v>1.2294883733440699E-5</v>
      </c>
      <c r="E240">
        <v>4.4856170079954702E-4</v>
      </c>
      <c r="F240">
        <v>19.1169388188539</v>
      </c>
      <c r="G240">
        <v>1.39166976746343</v>
      </c>
      <c r="H240">
        <v>1</v>
      </c>
      <c r="I240">
        <v>3.59715210499047</v>
      </c>
      <c r="J240">
        <v>0.19880996678049001</v>
      </c>
      <c r="K240">
        <v>9.6086471446117701E-3</v>
      </c>
      <c r="L240">
        <v>0.189201319635878</v>
      </c>
      <c r="M240">
        <v>3.5697920981297197E-2</v>
      </c>
      <c r="N240">
        <v>0.189201319635878</v>
      </c>
      <c r="O240" t="s">
        <v>363</v>
      </c>
      <c r="P240" t="s">
        <v>31</v>
      </c>
      <c r="Q240">
        <v>10.433323204099899</v>
      </c>
      <c r="R240">
        <v>9.9372784796553795</v>
      </c>
      <c r="S240">
        <v>9.4114295324753403</v>
      </c>
      <c r="T240">
        <v>8.8721727745107692</v>
      </c>
      <c r="U240">
        <v>3.6633449833680598</v>
      </c>
      <c r="V240">
        <v>5.2628129563655399</v>
      </c>
      <c r="W240">
        <v>4.1764182591718804</v>
      </c>
      <c r="X240">
        <v>3.8816181840264101</v>
      </c>
      <c r="Y240">
        <v>4.2460485957329697</v>
      </c>
      <c r="Z240">
        <v>9.6635509976853609</v>
      </c>
      <c r="AA240">
        <v>-1.1677016443230299</v>
      </c>
      <c r="AB240" t="b">
        <v>1</v>
      </c>
      <c r="AC240" t="b">
        <v>1</v>
      </c>
      <c r="AD240" t="str">
        <f t="shared" si="3"/>
        <v>DOWN</v>
      </c>
    </row>
    <row r="241" spans="1:30" x14ac:dyDescent="0.2">
      <c r="A241" t="s">
        <v>366</v>
      </c>
      <c r="B241" t="s">
        <v>367</v>
      </c>
      <c r="C241" t="s">
        <v>31</v>
      </c>
      <c r="D241" s="1">
        <v>1.2517184039497199E-5</v>
      </c>
      <c r="E241">
        <v>4.4930633999840298E-4</v>
      </c>
      <c r="F241">
        <v>19.082739587335301</v>
      </c>
      <c r="G241">
        <v>1.7301588521478299</v>
      </c>
      <c r="H241">
        <v>1</v>
      </c>
      <c r="I241">
        <v>5.8027468735499399</v>
      </c>
      <c r="J241">
        <v>0.24716555030683299</v>
      </c>
      <c r="K241">
        <v>2.09847808613987E-3</v>
      </c>
      <c r="L241">
        <v>0.24506707222069299</v>
      </c>
      <c r="M241">
        <v>1.46004419588679E-2</v>
      </c>
      <c r="N241">
        <v>0.24506707222069299</v>
      </c>
      <c r="O241" t="s">
        <v>367</v>
      </c>
      <c r="P241" t="s">
        <v>31</v>
      </c>
      <c r="Q241">
        <v>23.124856565345699</v>
      </c>
      <c r="R241">
        <v>30.211622752506301</v>
      </c>
      <c r="S241">
        <v>23.3477132197735</v>
      </c>
      <c r="T241">
        <v>19.598752505287798</v>
      </c>
      <c r="U241">
        <v>11.177724093892801</v>
      </c>
      <c r="V241">
        <v>9.0664978098913398</v>
      </c>
      <c r="W241">
        <v>8.6893179526561806</v>
      </c>
      <c r="X241">
        <v>9.9130310950985301</v>
      </c>
      <c r="Y241">
        <v>9.7116427378847092</v>
      </c>
      <c r="Z241">
        <v>24.0707362607283</v>
      </c>
      <c r="AA241">
        <v>-1.30069481099618</v>
      </c>
      <c r="AB241" t="b">
        <v>1</v>
      </c>
      <c r="AC241" t="b">
        <v>1</v>
      </c>
      <c r="AD241" t="str">
        <f t="shared" si="3"/>
        <v>DOWN</v>
      </c>
    </row>
    <row r="242" spans="1:30" x14ac:dyDescent="0.2">
      <c r="A242" t="s">
        <v>368</v>
      </c>
      <c r="B242" t="s">
        <v>369</v>
      </c>
      <c r="C242" t="s">
        <v>31</v>
      </c>
      <c r="D242" s="1">
        <v>1.28289999851388E-5</v>
      </c>
      <c r="E242">
        <v>4.56815031470822E-4</v>
      </c>
      <c r="F242">
        <v>19.035783036200399</v>
      </c>
      <c r="G242">
        <v>1.4563613118029901</v>
      </c>
      <c r="H242">
        <v>1</v>
      </c>
      <c r="I242">
        <v>3.8165258312739798</v>
      </c>
      <c r="J242">
        <v>0.20805161597185501</v>
      </c>
      <c r="K242">
        <v>2.3678927923567301E-2</v>
      </c>
      <c r="L242">
        <v>0.18437268804828799</v>
      </c>
      <c r="M242">
        <v>3.1126888383474601E-2</v>
      </c>
      <c r="N242">
        <v>0.18437268804828799</v>
      </c>
      <c r="O242" t="s">
        <v>369</v>
      </c>
      <c r="P242" t="s">
        <v>31</v>
      </c>
      <c r="Q242">
        <v>2.7937377598111799</v>
      </c>
      <c r="R242">
        <v>2.7820850114835398</v>
      </c>
      <c r="S242">
        <v>3.3672930454706198</v>
      </c>
      <c r="T242">
        <v>3.1934529428060099</v>
      </c>
      <c r="U242">
        <v>1.20936740611217</v>
      </c>
      <c r="V242">
        <v>1.27893827451047</v>
      </c>
      <c r="W242">
        <v>1.35788548476684</v>
      </c>
      <c r="X242">
        <v>1.2655906558132</v>
      </c>
      <c r="Y242">
        <v>1.2779454553006699</v>
      </c>
      <c r="Z242">
        <v>3.0341421898928398</v>
      </c>
      <c r="AA242">
        <v>-1.18555185212317</v>
      </c>
      <c r="AB242" t="b">
        <v>1</v>
      </c>
      <c r="AC242" t="b">
        <v>1</v>
      </c>
      <c r="AD242" t="str">
        <f t="shared" si="3"/>
        <v>DOWN</v>
      </c>
    </row>
    <row r="243" spans="1:30" x14ac:dyDescent="0.2">
      <c r="A243" t="s">
        <v>372</v>
      </c>
      <c r="B243" t="s">
        <v>373</v>
      </c>
      <c r="C243" t="s">
        <v>31</v>
      </c>
      <c r="D243" s="1">
        <v>1.35962916950486E-5</v>
      </c>
      <c r="E243">
        <v>4.7902713193663298E-4</v>
      </c>
      <c r="F243">
        <v>18.924948552178101</v>
      </c>
      <c r="G243">
        <v>1.85481431388861</v>
      </c>
      <c r="H243">
        <v>1</v>
      </c>
      <c r="I243">
        <v>5.0140624747932696</v>
      </c>
      <c r="J243">
        <v>0.26497347341265898</v>
      </c>
      <c r="K243">
        <v>1.25519367692115E-2</v>
      </c>
      <c r="L243">
        <v>0.25242153664344702</v>
      </c>
      <c r="M243">
        <v>1.8052834413332899E-2</v>
      </c>
      <c r="N243">
        <v>0.25242153664344702</v>
      </c>
      <c r="O243" t="s">
        <v>373</v>
      </c>
      <c r="P243" t="s">
        <v>31</v>
      </c>
      <c r="Q243">
        <v>13.098141342524199</v>
      </c>
      <c r="R243">
        <v>14.973455580962799</v>
      </c>
      <c r="S243">
        <v>13.7824177359382</v>
      </c>
      <c r="T243">
        <v>15.174338665357499</v>
      </c>
      <c r="U243">
        <v>7.1395129492933203</v>
      </c>
      <c r="V243">
        <v>4.1894859101486501</v>
      </c>
      <c r="W243">
        <v>5.7749783093905203</v>
      </c>
      <c r="X243">
        <v>5.5341683016576404</v>
      </c>
      <c r="Y243">
        <v>5.6595363676225299</v>
      </c>
      <c r="Z243">
        <v>14.2570883311957</v>
      </c>
      <c r="AA243">
        <v>-1.31773860803359</v>
      </c>
      <c r="AB243" t="b">
        <v>1</v>
      </c>
      <c r="AC243" t="b">
        <v>1</v>
      </c>
      <c r="AD243" t="str">
        <f t="shared" si="3"/>
        <v>DOWN</v>
      </c>
    </row>
    <row r="244" spans="1:30" x14ac:dyDescent="0.2">
      <c r="A244" t="s">
        <v>374</v>
      </c>
      <c r="B244" t="s">
        <v>375</v>
      </c>
      <c r="C244" t="s">
        <v>31</v>
      </c>
      <c r="D244" s="1">
        <v>1.4066410658701901E-5</v>
      </c>
      <c r="E244">
        <v>4.8968710705125202E-4</v>
      </c>
      <c r="F244">
        <v>18.860102827679299</v>
      </c>
      <c r="G244">
        <v>1.68173423569532</v>
      </c>
      <c r="H244">
        <v>1</v>
      </c>
      <c r="I244">
        <v>4.7711323393382097</v>
      </c>
      <c r="J244">
        <v>0.24024774795647399</v>
      </c>
      <c r="K244">
        <v>1.13654351103941E-2</v>
      </c>
      <c r="L244">
        <v>0.22888231284607999</v>
      </c>
      <c r="M244">
        <v>1.9586855535956901E-2</v>
      </c>
      <c r="N244">
        <v>0.22888231284607999</v>
      </c>
      <c r="O244" t="s">
        <v>375</v>
      </c>
      <c r="P244" t="s">
        <v>31</v>
      </c>
      <c r="Q244">
        <v>4.3286439223123097</v>
      </c>
      <c r="R244">
        <v>3.1513043847176299</v>
      </c>
      <c r="S244">
        <v>4.0642905719620099</v>
      </c>
      <c r="T244">
        <v>5.4047349325221896</v>
      </c>
      <c r="U244">
        <v>1.6052088404245</v>
      </c>
      <c r="V244">
        <v>1.83489300544487</v>
      </c>
      <c r="W244">
        <v>1.7442861354974799</v>
      </c>
      <c r="X244">
        <v>1.6820695772621299</v>
      </c>
      <c r="Y244">
        <v>1.7166143896572501</v>
      </c>
      <c r="Z244">
        <v>4.2372434528785297</v>
      </c>
      <c r="AA244">
        <v>-1.2555262119839801</v>
      </c>
      <c r="AB244" t="b">
        <v>1</v>
      </c>
      <c r="AC244" t="b">
        <v>1</v>
      </c>
      <c r="AD244" t="str">
        <f t="shared" si="3"/>
        <v>DOWN</v>
      </c>
    </row>
    <row r="245" spans="1:30" x14ac:dyDescent="0.2">
      <c r="A245" t="s">
        <v>378</v>
      </c>
      <c r="B245" t="s">
        <v>379</v>
      </c>
      <c r="C245" t="s">
        <v>31</v>
      </c>
      <c r="D245" s="1">
        <v>1.4726291471397E-5</v>
      </c>
      <c r="E245">
        <v>4.9921684411836605E-4</v>
      </c>
      <c r="F245">
        <v>18.772662746162499</v>
      </c>
      <c r="G245">
        <v>1.9922179295059701</v>
      </c>
      <c r="H245">
        <v>1</v>
      </c>
      <c r="I245">
        <v>3.1100949833076399</v>
      </c>
      <c r="J245">
        <v>0.284602561357997</v>
      </c>
      <c r="K245">
        <v>1.2299262303084899E-2</v>
      </c>
      <c r="L245">
        <v>0.27230329905491102</v>
      </c>
      <c r="M245">
        <v>4.8453995561502698E-2</v>
      </c>
      <c r="N245">
        <v>0.27230329905491102</v>
      </c>
      <c r="O245" t="s">
        <v>379</v>
      </c>
      <c r="P245" t="s">
        <v>31</v>
      </c>
      <c r="Q245">
        <v>5.1505770382101703</v>
      </c>
      <c r="R245">
        <v>4.2556677119119302</v>
      </c>
      <c r="S245">
        <v>5.6711414650832799</v>
      </c>
      <c r="T245">
        <v>4.4201327156617403</v>
      </c>
      <c r="U245">
        <v>1.6038763865385</v>
      </c>
      <c r="V245">
        <v>2.3790274229538202</v>
      </c>
      <c r="W245">
        <v>1.6306135537286499</v>
      </c>
      <c r="X245">
        <v>1.6327030460727301</v>
      </c>
      <c r="Y245">
        <v>1.81155510232342</v>
      </c>
      <c r="Z245">
        <v>4.8743797327167799</v>
      </c>
      <c r="AA245">
        <v>-1.37976985600702</v>
      </c>
      <c r="AB245" t="b">
        <v>1</v>
      </c>
      <c r="AC245" t="b">
        <v>1</v>
      </c>
      <c r="AD245" t="str">
        <f t="shared" si="3"/>
        <v>DOWN</v>
      </c>
    </row>
    <row r="246" spans="1:30" x14ac:dyDescent="0.2">
      <c r="A246" t="s">
        <v>380</v>
      </c>
      <c r="B246" t="s">
        <v>381</v>
      </c>
      <c r="C246" t="s">
        <v>31</v>
      </c>
      <c r="D246" s="1">
        <v>1.47755766200332E-5</v>
      </c>
      <c r="E246">
        <v>4.9921684411836605E-4</v>
      </c>
      <c r="F246">
        <v>18.766290801746401</v>
      </c>
      <c r="G246">
        <v>1.8040260228635401</v>
      </c>
      <c r="H246">
        <v>1</v>
      </c>
      <c r="I246">
        <v>4.8561060312218203</v>
      </c>
      <c r="J246">
        <v>0.25771800326622002</v>
      </c>
      <c r="K246">
        <v>1.8657205800740199E-2</v>
      </c>
      <c r="L246">
        <v>0.23906079746547901</v>
      </c>
      <c r="M246">
        <v>1.8984684699138499E-2</v>
      </c>
      <c r="N246">
        <v>0.23906079746547901</v>
      </c>
      <c r="O246" t="s">
        <v>381</v>
      </c>
      <c r="P246" t="s">
        <v>31</v>
      </c>
      <c r="Q246">
        <v>14.307730152444099</v>
      </c>
      <c r="R246">
        <v>13.4735068143777</v>
      </c>
      <c r="S246">
        <v>14.204036666304299</v>
      </c>
      <c r="T246">
        <v>19.045986743510898</v>
      </c>
      <c r="U246">
        <v>5.8393156411768796</v>
      </c>
      <c r="V246">
        <v>7.5843162593781397</v>
      </c>
      <c r="W246">
        <v>4.8588318326000497</v>
      </c>
      <c r="X246">
        <v>6.6177808493405603</v>
      </c>
      <c r="Y246">
        <v>6.2250611456239104</v>
      </c>
      <c r="Z246">
        <v>15.2578150941592</v>
      </c>
      <c r="AA246">
        <v>-1.2798216513723999</v>
      </c>
      <c r="AB246" t="b">
        <v>1</v>
      </c>
      <c r="AC246" t="b">
        <v>1</v>
      </c>
      <c r="AD246" t="str">
        <f t="shared" si="3"/>
        <v>DOWN</v>
      </c>
    </row>
    <row r="247" spans="1:30" x14ac:dyDescent="0.2">
      <c r="A247" t="s">
        <v>382</v>
      </c>
      <c r="B247" t="s">
        <v>383</v>
      </c>
      <c r="C247" t="s">
        <v>31</v>
      </c>
      <c r="D247" s="1">
        <v>1.47955250937722E-5</v>
      </c>
      <c r="E247">
        <v>4.9921684411836605E-4</v>
      </c>
      <c r="F247">
        <v>18.7637177837914</v>
      </c>
      <c r="G247">
        <v>0.97630887773900299</v>
      </c>
      <c r="H247">
        <v>1</v>
      </c>
      <c r="I247">
        <v>4.6923733811187303</v>
      </c>
      <c r="J247">
        <v>0.13947269681985799</v>
      </c>
      <c r="K247">
        <v>1.3884919335021799E-2</v>
      </c>
      <c r="L247">
        <v>0.12558777748483599</v>
      </c>
      <c r="M247">
        <v>2.01601451015734E-2</v>
      </c>
      <c r="N247">
        <v>0.12558777748483599</v>
      </c>
      <c r="O247" t="s">
        <v>383</v>
      </c>
      <c r="P247" t="s">
        <v>31</v>
      </c>
      <c r="Q247">
        <v>15.134734885542599</v>
      </c>
      <c r="R247">
        <v>16.6046846385983</v>
      </c>
      <c r="S247">
        <v>13.1209809175232</v>
      </c>
      <c r="T247">
        <v>16.465328013661999</v>
      </c>
      <c r="U247">
        <v>7.4001842171321499</v>
      </c>
      <c r="V247">
        <v>8.1778833593378799</v>
      </c>
      <c r="W247">
        <v>6.9761584847853904</v>
      </c>
      <c r="X247">
        <v>7.8884551812089301</v>
      </c>
      <c r="Y247">
        <v>7.61067031061609</v>
      </c>
      <c r="Z247">
        <v>15.3314321138315</v>
      </c>
      <c r="AA247">
        <v>-1.00094376910448</v>
      </c>
      <c r="AB247" t="b">
        <v>1</v>
      </c>
      <c r="AC247" t="b">
        <v>1</v>
      </c>
      <c r="AD247" t="str">
        <f t="shared" si="3"/>
        <v>DOWN</v>
      </c>
    </row>
    <row r="248" spans="1:30" x14ac:dyDescent="0.2">
      <c r="A248" t="s">
        <v>384</v>
      </c>
      <c r="B248" t="s">
        <v>385</v>
      </c>
      <c r="C248" t="s">
        <v>31</v>
      </c>
      <c r="D248" s="1">
        <v>1.76763013176907E-5</v>
      </c>
      <c r="E248">
        <v>5.6738377763251001E-4</v>
      </c>
      <c r="F248">
        <v>18.424580774014601</v>
      </c>
      <c r="G248">
        <v>1.8974758302119099</v>
      </c>
      <c r="H248">
        <v>1</v>
      </c>
      <c r="I248">
        <v>2.9985925817569199</v>
      </c>
      <c r="J248">
        <v>0.27106797574455799</v>
      </c>
      <c r="K248">
        <v>2.5431032318083999E-2</v>
      </c>
      <c r="L248">
        <v>0.24563694342647499</v>
      </c>
      <c r="M248">
        <v>5.17945870458075E-2</v>
      </c>
      <c r="N248">
        <v>0.24563694342647499</v>
      </c>
      <c r="O248" t="s">
        <v>385</v>
      </c>
      <c r="P248" t="s">
        <v>31</v>
      </c>
      <c r="Q248">
        <v>4.78162397267422</v>
      </c>
      <c r="R248">
        <v>4.2745618896517197</v>
      </c>
      <c r="S248">
        <v>4.2393807557114203</v>
      </c>
      <c r="T248">
        <v>4.4100055603332997</v>
      </c>
      <c r="U248">
        <v>1.44344229836125</v>
      </c>
      <c r="V248">
        <v>1.7421148782209701</v>
      </c>
      <c r="W248">
        <v>1.90082578514231</v>
      </c>
      <c r="X248">
        <v>1.4542054295364</v>
      </c>
      <c r="Y248">
        <v>1.63514709781523</v>
      </c>
      <c r="Z248">
        <v>4.4263930445926603</v>
      </c>
      <c r="AA248">
        <v>-1.38330389189612</v>
      </c>
      <c r="AB248" t="b">
        <v>1</v>
      </c>
      <c r="AC248" t="b">
        <v>1</v>
      </c>
      <c r="AD248" t="str">
        <f t="shared" si="3"/>
        <v>DOWN</v>
      </c>
    </row>
    <row r="249" spans="1:30" x14ac:dyDescent="0.2">
      <c r="A249" t="s">
        <v>386</v>
      </c>
      <c r="B249" t="s">
        <v>387</v>
      </c>
      <c r="C249" t="s">
        <v>31</v>
      </c>
      <c r="D249" s="1">
        <v>1.7984102603121101E-5</v>
      </c>
      <c r="E249">
        <v>5.7313060157392699E-4</v>
      </c>
      <c r="F249">
        <v>18.3916853813848</v>
      </c>
      <c r="G249">
        <v>1.06969075641642</v>
      </c>
      <c r="H249">
        <v>1</v>
      </c>
      <c r="I249">
        <v>4.3417873632121902</v>
      </c>
      <c r="J249">
        <v>0.152812965202345</v>
      </c>
      <c r="K249">
        <v>1.06352426580108E-2</v>
      </c>
      <c r="L249">
        <v>0.142177722544334</v>
      </c>
      <c r="M249">
        <v>2.32293556903179E-2</v>
      </c>
      <c r="N249">
        <v>0.142177722544334</v>
      </c>
      <c r="O249" t="s">
        <v>387</v>
      </c>
      <c r="P249" t="s">
        <v>31</v>
      </c>
      <c r="Q249">
        <v>5.3758344129812796</v>
      </c>
      <c r="R249">
        <v>6.6622769289672998</v>
      </c>
      <c r="S249">
        <v>5.6998314328264499</v>
      </c>
      <c r="T249">
        <v>5.3600728228209302</v>
      </c>
      <c r="U249">
        <v>2.9760243364063799</v>
      </c>
      <c r="V249">
        <v>3.2320581395455101</v>
      </c>
      <c r="W249">
        <v>2.60678682881115</v>
      </c>
      <c r="X249">
        <v>2.45293358022459</v>
      </c>
      <c r="Y249">
        <v>2.81695072124691</v>
      </c>
      <c r="Z249">
        <v>5.7745038993989901</v>
      </c>
      <c r="AA249">
        <v>-1.0100060078764299</v>
      </c>
      <c r="AB249" t="b">
        <v>1</v>
      </c>
      <c r="AC249" t="b">
        <v>1</v>
      </c>
      <c r="AD249" t="str">
        <f t="shared" si="3"/>
        <v>DOWN</v>
      </c>
    </row>
    <row r="250" spans="1:30" x14ac:dyDescent="0.2">
      <c r="A250" t="s">
        <v>388</v>
      </c>
      <c r="B250" t="s">
        <v>389</v>
      </c>
      <c r="C250" t="s">
        <v>31</v>
      </c>
      <c r="D250" s="1">
        <v>1.82359275464679E-5</v>
      </c>
      <c r="E250">
        <v>5.7977223935234805E-4</v>
      </c>
      <c r="F250">
        <v>18.3651902249558</v>
      </c>
      <c r="G250">
        <v>1.9403254069172899</v>
      </c>
      <c r="H250">
        <v>1</v>
      </c>
      <c r="I250">
        <v>4.3467603126721599</v>
      </c>
      <c r="J250">
        <v>0.27718934384532701</v>
      </c>
      <c r="K250">
        <v>2.0370107939320599E-2</v>
      </c>
      <c r="L250">
        <v>0.25681923590600703</v>
      </c>
      <c r="M250">
        <v>2.31757862607017E-2</v>
      </c>
      <c r="N250">
        <v>0.25681923590600703</v>
      </c>
      <c r="O250" t="s">
        <v>389</v>
      </c>
      <c r="P250" t="s">
        <v>31</v>
      </c>
      <c r="Q250">
        <v>8.2402421282260292</v>
      </c>
      <c r="R250">
        <v>5.6234948522705297</v>
      </c>
      <c r="S250">
        <v>5.5345008708760197</v>
      </c>
      <c r="T250">
        <v>7.1262569888052099</v>
      </c>
      <c r="U250">
        <v>2.96746005609661</v>
      </c>
      <c r="V250">
        <v>2.0988183769154301</v>
      </c>
      <c r="W250">
        <v>2.8165703737300598</v>
      </c>
      <c r="X250">
        <v>2.3130998135369301</v>
      </c>
      <c r="Y250">
        <v>2.54898715506976</v>
      </c>
      <c r="Z250">
        <v>6.6311237100444496</v>
      </c>
      <c r="AA250">
        <v>-1.3454065238342801</v>
      </c>
      <c r="AB250" t="b">
        <v>1</v>
      </c>
      <c r="AC250" t="b">
        <v>1</v>
      </c>
      <c r="AD250" t="str">
        <f t="shared" si="3"/>
        <v>DOWN</v>
      </c>
    </row>
    <row r="251" spans="1:30" x14ac:dyDescent="0.2">
      <c r="A251" t="s">
        <v>390</v>
      </c>
      <c r="B251" t="s">
        <v>391</v>
      </c>
      <c r="C251" t="s">
        <v>31</v>
      </c>
      <c r="D251" s="1">
        <v>1.9017976666400201E-5</v>
      </c>
      <c r="E251">
        <v>6.0177024271668698E-4</v>
      </c>
      <c r="F251">
        <v>18.2851919654188</v>
      </c>
      <c r="G251">
        <v>2.5368445881224999</v>
      </c>
      <c r="H251">
        <v>1</v>
      </c>
      <c r="I251">
        <v>5.6594702370826404</v>
      </c>
      <c r="J251">
        <v>0.36240636973178603</v>
      </c>
      <c r="K251">
        <v>1.6539389945195899E-2</v>
      </c>
      <c r="L251">
        <v>0.34586697978658998</v>
      </c>
      <c r="M251">
        <v>1.51310295360576E-2</v>
      </c>
      <c r="N251">
        <v>0.34586697978658998</v>
      </c>
      <c r="O251" t="s">
        <v>391</v>
      </c>
      <c r="P251" t="s">
        <v>31</v>
      </c>
      <c r="Q251">
        <v>37.748831972011999</v>
      </c>
      <c r="R251">
        <v>60.141231870551302</v>
      </c>
      <c r="S251">
        <v>42.7589540629832</v>
      </c>
      <c r="T251">
        <v>49.376437794691199</v>
      </c>
      <c r="U251">
        <v>18.211175452728401</v>
      </c>
      <c r="V251">
        <v>17.8619080763971</v>
      </c>
      <c r="W251">
        <v>11.700139202231099</v>
      </c>
      <c r="X251">
        <v>15.910382688354099</v>
      </c>
      <c r="Y251">
        <v>15.9209013549277</v>
      </c>
      <c r="Z251">
        <v>47.506363925059397</v>
      </c>
      <c r="AA251">
        <v>-1.5711991252936</v>
      </c>
      <c r="AB251" t="b">
        <v>1</v>
      </c>
      <c r="AC251" t="b">
        <v>1</v>
      </c>
      <c r="AD251" t="str">
        <f t="shared" si="3"/>
        <v>DOWN</v>
      </c>
    </row>
    <row r="252" spans="1:30" x14ac:dyDescent="0.2">
      <c r="A252" t="s">
        <v>392</v>
      </c>
      <c r="B252" t="s">
        <v>393</v>
      </c>
      <c r="C252" t="s">
        <v>31</v>
      </c>
      <c r="D252" s="1">
        <v>2.0162857106868899E-5</v>
      </c>
      <c r="E252">
        <v>6.2612704871632804E-4</v>
      </c>
      <c r="F252">
        <v>18.173848441318899</v>
      </c>
      <c r="G252">
        <v>1.57647988869723</v>
      </c>
      <c r="H252">
        <v>1</v>
      </c>
      <c r="I252">
        <v>4.0394712632310901</v>
      </c>
      <c r="J252">
        <v>0.22521141267103301</v>
      </c>
      <c r="K252">
        <v>1.99944719381615E-2</v>
      </c>
      <c r="L252">
        <v>0.205216940732871</v>
      </c>
      <c r="M252">
        <v>2.7256408913131101E-2</v>
      </c>
      <c r="N252">
        <v>0.205216940732871</v>
      </c>
      <c r="O252" t="s">
        <v>393</v>
      </c>
      <c r="P252" t="s">
        <v>31</v>
      </c>
      <c r="Q252">
        <v>4.6389853987707799</v>
      </c>
      <c r="R252">
        <v>4.95198567827142</v>
      </c>
      <c r="S252">
        <v>3.5300238554730798</v>
      </c>
      <c r="T252">
        <v>4.7780277138651996</v>
      </c>
      <c r="U252">
        <v>1.52843455963696</v>
      </c>
      <c r="V252">
        <v>2.1032868137190799</v>
      </c>
      <c r="W252">
        <v>1.8637509983229601</v>
      </c>
      <c r="X252">
        <v>1.9941667739775499</v>
      </c>
      <c r="Y252">
        <v>1.87240978641414</v>
      </c>
      <c r="Z252">
        <v>4.4747556615951201</v>
      </c>
      <c r="AA252">
        <v>-1.21373537476741</v>
      </c>
      <c r="AB252" t="b">
        <v>1</v>
      </c>
      <c r="AC252" t="b">
        <v>1</v>
      </c>
      <c r="AD252" t="str">
        <f t="shared" si="3"/>
        <v>DOWN</v>
      </c>
    </row>
    <row r="253" spans="1:30" x14ac:dyDescent="0.2">
      <c r="A253" t="s">
        <v>394</v>
      </c>
      <c r="B253" t="s">
        <v>395</v>
      </c>
      <c r="C253" t="s">
        <v>31</v>
      </c>
      <c r="D253" s="1">
        <v>2.0743058416793902E-5</v>
      </c>
      <c r="E253">
        <v>6.3820750930748595E-4</v>
      </c>
      <c r="F253">
        <v>18.119824067103501</v>
      </c>
      <c r="G253">
        <v>1.47062015580228</v>
      </c>
      <c r="H253">
        <v>1</v>
      </c>
      <c r="I253">
        <v>4.1017552802373096</v>
      </c>
      <c r="J253">
        <v>0.21008859368603999</v>
      </c>
      <c r="K253">
        <v>1.60420391409259E-2</v>
      </c>
      <c r="L253">
        <v>0.19404655454511399</v>
      </c>
      <c r="M253">
        <v>2.63116808311704E-2</v>
      </c>
      <c r="N253">
        <v>0.19404655454511399</v>
      </c>
      <c r="O253" t="s">
        <v>395</v>
      </c>
      <c r="P253" t="s">
        <v>31</v>
      </c>
      <c r="Q253">
        <v>22.473158925360099</v>
      </c>
      <c r="R253">
        <v>24.1435051212434</v>
      </c>
      <c r="S253">
        <v>26.352777037333599</v>
      </c>
      <c r="T253">
        <v>22.988687276696002</v>
      </c>
      <c r="U253">
        <v>9.0995534261054498</v>
      </c>
      <c r="V253">
        <v>12.103482035076301</v>
      </c>
      <c r="W253">
        <v>8.7157663995555392</v>
      </c>
      <c r="X253">
        <v>11.823766473462801</v>
      </c>
      <c r="Y253">
        <v>10.43564208355</v>
      </c>
      <c r="Z253">
        <v>23.989532090158299</v>
      </c>
      <c r="AA253">
        <v>-1.1931281308971999</v>
      </c>
      <c r="AB253" t="b">
        <v>1</v>
      </c>
      <c r="AC253" t="b">
        <v>1</v>
      </c>
      <c r="AD253" t="str">
        <f t="shared" si="3"/>
        <v>DOWN</v>
      </c>
    </row>
    <row r="254" spans="1:30" x14ac:dyDescent="0.2">
      <c r="A254" t="s">
        <v>398</v>
      </c>
      <c r="B254" t="s">
        <v>399</v>
      </c>
      <c r="C254" t="s">
        <v>31</v>
      </c>
      <c r="D254" s="1">
        <v>2.43326115716297E-5</v>
      </c>
      <c r="E254">
        <v>7.17248040432607E-4</v>
      </c>
      <c r="F254">
        <v>17.8160183453159</v>
      </c>
      <c r="G254">
        <v>1.48515741349093</v>
      </c>
      <c r="H254">
        <v>1</v>
      </c>
      <c r="I254">
        <v>3.84704991640973</v>
      </c>
      <c r="J254">
        <v>0.21216534478441801</v>
      </c>
      <c r="K254">
        <v>6.2727439308256803E-3</v>
      </c>
      <c r="L254">
        <v>0.20589260085359201</v>
      </c>
      <c r="M254">
        <v>3.0551179486317099E-2</v>
      </c>
      <c r="N254">
        <v>0.20589260085359201</v>
      </c>
      <c r="O254" t="s">
        <v>399</v>
      </c>
      <c r="P254" t="s">
        <v>31</v>
      </c>
      <c r="Q254">
        <v>16.034426178180599</v>
      </c>
      <c r="R254">
        <v>13.4701964846499</v>
      </c>
      <c r="S254">
        <v>15.9962385417784</v>
      </c>
      <c r="T254">
        <v>21.746688206936302</v>
      </c>
      <c r="U254">
        <v>6.1375896141450799</v>
      </c>
      <c r="V254">
        <v>7.1367834255604201</v>
      </c>
      <c r="W254">
        <v>8.6079103765404597</v>
      </c>
      <c r="X254">
        <v>7.3418140469067197</v>
      </c>
      <c r="Y254">
        <v>7.3060243657881703</v>
      </c>
      <c r="Z254">
        <v>16.811887352886298</v>
      </c>
      <c r="AA254">
        <v>-1.1912664712363199</v>
      </c>
      <c r="AB254" t="b">
        <v>1</v>
      </c>
      <c r="AC254" t="b">
        <v>1</v>
      </c>
      <c r="AD254" t="str">
        <f t="shared" si="3"/>
        <v>DOWN</v>
      </c>
    </row>
    <row r="255" spans="1:30" x14ac:dyDescent="0.2">
      <c r="A255" t="s">
        <v>400</v>
      </c>
      <c r="B255" t="s">
        <v>401</v>
      </c>
      <c r="C255" t="s">
        <v>31</v>
      </c>
      <c r="D255" s="1">
        <v>2.56130812359318E-5</v>
      </c>
      <c r="E255">
        <v>7.4674994267117398E-4</v>
      </c>
      <c r="F255">
        <v>17.718446111049602</v>
      </c>
      <c r="G255">
        <v>1.3263628866742201</v>
      </c>
      <c r="H255">
        <v>1</v>
      </c>
      <c r="I255">
        <v>5.05729708566958</v>
      </c>
      <c r="J255">
        <v>0.189480412382032</v>
      </c>
      <c r="K255">
        <v>6.3652166729567302E-3</v>
      </c>
      <c r="L255">
        <v>0.183115195709075</v>
      </c>
      <c r="M255">
        <v>1.7834625864710501E-2</v>
      </c>
      <c r="N255">
        <v>0.183115195709075</v>
      </c>
      <c r="O255" t="s">
        <v>401</v>
      </c>
      <c r="P255" t="s">
        <v>31</v>
      </c>
      <c r="Q255">
        <v>7.7203551786162601</v>
      </c>
      <c r="R255">
        <v>6.7864211969960202</v>
      </c>
      <c r="S255">
        <v>7.2038194881967499</v>
      </c>
      <c r="T255">
        <v>8.6722543482238592</v>
      </c>
      <c r="U255">
        <v>2.6172438629412702</v>
      </c>
      <c r="V255">
        <v>3.5438681627344901</v>
      </c>
      <c r="W255">
        <v>3.7957053787054398</v>
      </c>
      <c r="X255">
        <v>4.0633994588624196</v>
      </c>
      <c r="Y255">
        <v>3.5050542158109099</v>
      </c>
      <c r="Z255">
        <v>7.5957125530082203</v>
      </c>
      <c r="AA255">
        <v>-1.0940339571008699</v>
      </c>
      <c r="AB255" t="b">
        <v>1</v>
      </c>
      <c r="AC255" t="b">
        <v>1</v>
      </c>
      <c r="AD255" t="str">
        <f t="shared" si="3"/>
        <v>DOWN</v>
      </c>
    </row>
    <row r="256" spans="1:30" x14ac:dyDescent="0.2">
      <c r="A256" t="s">
        <v>402</v>
      </c>
      <c r="B256" t="s">
        <v>403</v>
      </c>
      <c r="C256" t="s">
        <v>31</v>
      </c>
      <c r="D256" s="1">
        <v>2.6705491773105202E-5</v>
      </c>
      <c r="E256">
        <v>7.6104738785210302E-4</v>
      </c>
      <c r="F256">
        <v>17.639003135749402</v>
      </c>
      <c r="G256">
        <v>1.57514259517972</v>
      </c>
      <c r="H256">
        <v>1</v>
      </c>
      <c r="I256">
        <v>3.9135851674075099</v>
      </c>
      <c r="J256">
        <v>0.22502037073996001</v>
      </c>
      <c r="K256">
        <v>2.4163040679485201E-2</v>
      </c>
      <c r="L256">
        <v>0.20085733006047499</v>
      </c>
      <c r="M256">
        <v>2.9346922281800102E-2</v>
      </c>
      <c r="N256">
        <v>0.20085733006047499</v>
      </c>
      <c r="O256" t="s">
        <v>403</v>
      </c>
      <c r="P256" t="s">
        <v>31</v>
      </c>
      <c r="Q256">
        <v>1.03379447566191</v>
      </c>
      <c r="R256">
        <v>0.99531496436504396</v>
      </c>
      <c r="S256">
        <v>0.89534292643337099</v>
      </c>
      <c r="T256">
        <v>0.75255076620819905</v>
      </c>
      <c r="U256">
        <v>0.34779360415086702</v>
      </c>
      <c r="V256">
        <v>0.47642569212102798</v>
      </c>
      <c r="W256">
        <v>0.37086743282969198</v>
      </c>
      <c r="X256">
        <v>0.34696348443222003</v>
      </c>
      <c r="Y256">
        <v>0.38551255338345197</v>
      </c>
      <c r="Z256">
        <v>0.91925078316713005</v>
      </c>
      <c r="AA256">
        <v>-1.06992856188235</v>
      </c>
      <c r="AB256" t="b">
        <v>1</v>
      </c>
      <c r="AC256" t="b">
        <v>1</v>
      </c>
      <c r="AD256" t="str">
        <f t="shared" si="3"/>
        <v>DOWN</v>
      </c>
    </row>
    <row r="257" spans="1:30" x14ac:dyDescent="0.2">
      <c r="A257" t="s">
        <v>404</v>
      </c>
      <c r="B257" t="s">
        <v>405</v>
      </c>
      <c r="C257" t="s">
        <v>31</v>
      </c>
      <c r="D257" s="1">
        <v>2.8833244480368899E-5</v>
      </c>
      <c r="E257">
        <v>8.0404204687141597E-4</v>
      </c>
      <c r="F257">
        <v>17.493230901194899</v>
      </c>
      <c r="G257">
        <v>2.16942897246417</v>
      </c>
      <c r="H257">
        <v>1</v>
      </c>
      <c r="I257">
        <v>3.9858302602561202</v>
      </c>
      <c r="J257">
        <v>0.309918424637739</v>
      </c>
      <c r="K257">
        <v>1.7775105683875199E-2</v>
      </c>
      <c r="L257">
        <v>0.29214331895386397</v>
      </c>
      <c r="M257">
        <v>2.8117350388467501E-2</v>
      </c>
      <c r="N257">
        <v>0.29214331895386397</v>
      </c>
      <c r="O257" t="s">
        <v>405</v>
      </c>
      <c r="P257" t="s">
        <v>31</v>
      </c>
      <c r="Q257">
        <v>11.9277789850636</v>
      </c>
      <c r="R257">
        <v>13.2320765774189</v>
      </c>
      <c r="S257">
        <v>9.28678252542921</v>
      </c>
      <c r="T257">
        <v>9.9787711192017099</v>
      </c>
      <c r="U257">
        <v>4.7196385801381204</v>
      </c>
      <c r="V257">
        <v>2.8861605756742001</v>
      </c>
      <c r="W257">
        <v>4.2943868831282703</v>
      </c>
      <c r="X257">
        <v>4.4333073414861897</v>
      </c>
      <c r="Y257">
        <v>4.0833733451066898</v>
      </c>
      <c r="Z257">
        <v>11.106352301778401</v>
      </c>
      <c r="AA257">
        <v>-1.4215780912437701</v>
      </c>
      <c r="AB257" t="b">
        <v>1</v>
      </c>
      <c r="AC257" t="b">
        <v>1</v>
      </c>
      <c r="AD257" t="str">
        <f t="shared" si="3"/>
        <v>DOWN</v>
      </c>
    </row>
    <row r="258" spans="1:30" x14ac:dyDescent="0.2">
      <c r="A258" t="s">
        <v>406</v>
      </c>
      <c r="B258" t="s">
        <v>407</v>
      </c>
      <c r="C258" t="s">
        <v>31</v>
      </c>
      <c r="D258" s="1">
        <v>2.95103318371455E-5</v>
      </c>
      <c r="E258">
        <v>8.2094054379459002E-4</v>
      </c>
      <c r="F258">
        <v>17.449104193262599</v>
      </c>
      <c r="G258">
        <v>2.3626469815192301</v>
      </c>
      <c r="H258">
        <v>1</v>
      </c>
      <c r="I258">
        <v>4.6149488649356796</v>
      </c>
      <c r="J258">
        <v>0.337520997359891</v>
      </c>
      <c r="K258">
        <v>2.52527118430605E-2</v>
      </c>
      <c r="L258">
        <v>0.31226828551683</v>
      </c>
      <c r="M258">
        <v>2.07480109801483E-2</v>
      </c>
      <c r="N258">
        <v>0.31226828551683</v>
      </c>
      <c r="O258" t="s">
        <v>407</v>
      </c>
      <c r="P258" t="s">
        <v>31</v>
      </c>
      <c r="Q258">
        <v>5.1083872772660603</v>
      </c>
      <c r="R258">
        <v>3.5867010988091699</v>
      </c>
      <c r="S258">
        <v>4.0410451636858902</v>
      </c>
      <c r="T258">
        <v>5.4056658224746501</v>
      </c>
      <c r="U258">
        <v>1.30993550086833</v>
      </c>
      <c r="V258">
        <v>1.51666695151164</v>
      </c>
      <c r="W258">
        <v>1.95199010802438</v>
      </c>
      <c r="X258">
        <v>1.28959230338449</v>
      </c>
      <c r="Y258">
        <v>1.51704621594721</v>
      </c>
      <c r="Z258">
        <v>4.5354498405589396</v>
      </c>
      <c r="AA258">
        <v>-1.5193484375997599</v>
      </c>
      <c r="AB258" t="b">
        <v>1</v>
      </c>
      <c r="AC258" t="b">
        <v>1</v>
      </c>
      <c r="AD258" t="str">
        <f t="shared" si="3"/>
        <v>DOWN</v>
      </c>
    </row>
    <row r="259" spans="1:30" x14ac:dyDescent="0.2">
      <c r="A259" t="s">
        <v>408</v>
      </c>
      <c r="B259" t="s">
        <v>409</v>
      </c>
      <c r="C259" t="s">
        <v>31</v>
      </c>
      <c r="D259" s="1">
        <v>2.97559953722233E-5</v>
      </c>
      <c r="E259">
        <v>8.2433984689895905E-4</v>
      </c>
      <c r="F259">
        <v>17.4333450840683</v>
      </c>
      <c r="G259">
        <v>1.6129470869261799</v>
      </c>
      <c r="H259">
        <v>1</v>
      </c>
      <c r="I259">
        <v>4.1604041076804696</v>
      </c>
      <c r="J259">
        <v>0.23042101241802601</v>
      </c>
      <c r="K259">
        <v>1.27860138353922E-2</v>
      </c>
      <c r="L259">
        <v>0.21763499858263299</v>
      </c>
      <c r="M259">
        <v>2.54753923116284E-2</v>
      </c>
      <c r="N259">
        <v>0.21763499858263299</v>
      </c>
      <c r="O259" t="s">
        <v>409</v>
      </c>
      <c r="P259" t="s">
        <v>31</v>
      </c>
      <c r="Q259">
        <v>6.3491283837228698</v>
      </c>
      <c r="R259">
        <v>6.3347413726188604</v>
      </c>
      <c r="S259">
        <v>7.6361525014723703</v>
      </c>
      <c r="T259">
        <v>7.1124686058986297</v>
      </c>
      <c r="U259">
        <v>2.3373322863074701</v>
      </c>
      <c r="V259">
        <v>2.6883397999615699</v>
      </c>
      <c r="W259">
        <v>2.7294485383254599</v>
      </c>
      <c r="X259">
        <v>3.96544336019257</v>
      </c>
      <c r="Y259">
        <v>2.9301409961967599</v>
      </c>
      <c r="Z259">
        <v>6.8581227159281797</v>
      </c>
      <c r="AA259">
        <v>-1.19931319742606</v>
      </c>
      <c r="AB259" t="b">
        <v>1</v>
      </c>
      <c r="AC259" t="b">
        <v>1</v>
      </c>
      <c r="AD259" t="str">
        <f t="shared" ref="AD259:AD322" si="4">IF(AA259&gt;0,"UP","DOWN")</f>
        <v>DOWN</v>
      </c>
    </row>
    <row r="260" spans="1:30" x14ac:dyDescent="0.2">
      <c r="A260" t="s">
        <v>410</v>
      </c>
      <c r="B260" t="s">
        <v>411</v>
      </c>
      <c r="C260" t="s">
        <v>31</v>
      </c>
      <c r="D260" s="1">
        <v>3.0502505560278601E-5</v>
      </c>
      <c r="E260">
        <v>8.3806575462222195E-4</v>
      </c>
      <c r="F260">
        <v>17.386247303823101</v>
      </c>
      <c r="G260">
        <v>1.5035671569067799</v>
      </c>
      <c r="H260">
        <v>1</v>
      </c>
      <c r="I260">
        <v>5.3911658069242696</v>
      </c>
      <c r="J260">
        <v>0.21479530812954001</v>
      </c>
      <c r="K260">
        <v>4.2414614023227699E-3</v>
      </c>
      <c r="L260">
        <v>0.210553846727217</v>
      </c>
      <c r="M260">
        <v>1.62775983972544E-2</v>
      </c>
      <c r="N260">
        <v>0.210553846727217</v>
      </c>
      <c r="O260" t="s">
        <v>411</v>
      </c>
      <c r="P260" t="s">
        <v>31</v>
      </c>
      <c r="Q260">
        <v>9.9489235763746695</v>
      </c>
      <c r="R260">
        <v>14.240470663143199</v>
      </c>
      <c r="S260">
        <v>12.813871455840699</v>
      </c>
      <c r="T260">
        <v>11.160139508841601</v>
      </c>
      <c r="U260">
        <v>5.7428699377223102</v>
      </c>
      <c r="V260">
        <v>4.7303190535461104</v>
      </c>
      <c r="W260">
        <v>4.4484110483391799</v>
      </c>
      <c r="X260">
        <v>6.2008931567032599</v>
      </c>
      <c r="Y260">
        <v>5.2806232990777202</v>
      </c>
      <c r="Z260">
        <v>12.040851301049999</v>
      </c>
      <c r="AA260">
        <v>-1.17402437365495</v>
      </c>
      <c r="AB260" t="b">
        <v>1</v>
      </c>
      <c r="AC260" t="b">
        <v>1</v>
      </c>
      <c r="AD260" t="str">
        <f t="shared" si="4"/>
        <v>DOWN</v>
      </c>
    </row>
    <row r="261" spans="1:30" x14ac:dyDescent="0.2">
      <c r="A261" t="s">
        <v>412</v>
      </c>
      <c r="B261" t="s">
        <v>413</v>
      </c>
      <c r="C261" t="s">
        <v>31</v>
      </c>
      <c r="D261" s="1">
        <v>3.1330033673839697E-5</v>
      </c>
      <c r="E261">
        <v>8.5355111892298705E-4</v>
      </c>
      <c r="F261">
        <v>17.335373224583002</v>
      </c>
      <c r="G261">
        <v>1.4245195282436101</v>
      </c>
      <c r="H261">
        <v>1</v>
      </c>
      <c r="I261">
        <v>4.8042051679329703</v>
      </c>
      <c r="J261">
        <v>0.203502789749087</v>
      </c>
      <c r="K261">
        <v>3.62623989423052E-2</v>
      </c>
      <c r="L261">
        <v>0.16724039080678299</v>
      </c>
      <c r="M261">
        <v>1.9350329334074799E-2</v>
      </c>
      <c r="N261">
        <v>0.16724039080678299</v>
      </c>
      <c r="O261" t="s">
        <v>413</v>
      </c>
      <c r="P261" t="s">
        <v>31</v>
      </c>
      <c r="Q261">
        <v>3.4486256464918301</v>
      </c>
      <c r="R261">
        <v>2.7276789400338401</v>
      </c>
      <c r="S261">
        <v>2.6462204692537399</v>
      </c>
      <c r="T261">
        <v>2.69093658705301</v>
      </c>
      <c r="U261">
        <v>1.23350169738931</v>
      </c>
      <c r="V261">
        <v>1.3880857530449</v>
      </c>
      <c r="W261">
        <v>1.1130275799495599</v>
      </c>
      <c r="X261">
        <v>1.23264401134233</v>
      </c>
      <c r="Y261">
        <v>1.2418147604315199</v>
      </c>
      <c r="Z261">
        <v>2.8783654107081098</v>
      </c>
      <c r="AA261">
        <v>-1.1503352475988</v>
      </c>
      <c r="AB261" t="b">
        <v>1</v>
      </c>
      <c r="AC261" t="b">
        <v>1</v>
      </c>
      <c r="AD261" t="str">
        <f t="shared" si="4"/>
        <v>DOWN</v>
      </c>
    </row>
    <row r="262" spans="1:30" x14ac:dyDescent="0.2">
      <c r="A262" t="s">
        <v>414</v>
      </c>
      <c r="B262" t="s">
        <v>415</v>
      </c>
      <c r="C262" t="s">
        <v>31</v>
      </c>
      <c r="D262" s="1">
        <v>3.3889257603117101E-5</v>
      </c>
      <c r="E262">
        <v>9.0144075054665899E-4</v>
      </c>
      <c r="F262">
        <v>17.186181343174301</v>
      </c>
      <c r="G262">
        <v>2.6524263954460698</v>
      </c>
      <c r="H262">
        <v>1</v>
      </c>
      <c r="I262">
        <v>4.6426339349404504</v>
      </c>
      <c r="J262">
        <v>0.37891805649229598</v>
      </c>
      <c r="K262">
        <v>6.02588071160493E-2</v>
      </c>
      <c r="L262">
        <v>0.31865924937624601</v>
      </c>
      <c r="M262">
        <v>2.0534189980248401E-2</v>
      </c>
      <c r="N262">
        <v>0.31865924937624601</v>
      </c>
      <c r="O262" t="s">
        <v>415</v>
      </c>
      <c r="P262" t="s">
        <v>31</v>
      </c>
      <c r="Q262">
        <v>5.1170488137761696</v>
      </c>
      <c r="R262">
        <v>4.30690531901472</v>
      </c>
      <c r="S262">
        <v>3.5792795928883101</v>
      </c>
      <c r="T262">
        <v>4.9196430919885197</v>
      </c>
      <c r="U262">
        <v>1.2789869598947301</v>
      </c>
      <c r="V262">
        <v>2.00012681967582</v>
      </c>
      <c r="W262">
        <v>1.4864506288303401</v>
      </c>
      <c r="X262">
        <v>1.1781758102736</v>
      </c>
      <c r="Y262">
        <v>1.4859350546686201</v>
      </c>
      <c r="Z262">
        <v>4.4807192044169302</v>
      </c>
      <c r="AA262">
        <v>-1.5302404364337201</v>
      </c>
      <c r="AB262" t="b">
        <v>1</v>
      </c>
      <c r="AC262" t="b">
        <v>1</v>
      </c>
      <c r="AD262" t="str">
        <f t="shared" si="4"/>
        <v>DOWN</v>
      </c>
    </row>
    <row r="263" spans="1:30" x14ac:dyDescent="0.2">
      <c r="A263" t="s">
        <v>416</v>
      </c>
      <c r="B263" t="s">
        <v>417</v>
      </c>
      <c r="C263" t="s">
        <v>31</v>
      </c>
      <c r="D263" s="1">
        <v>3.55063005941589E-5</v>
      </c>
      <c r="E263">
        <v>9.3405506216450796E-4</v>
      </c>
      <c r="F263">
        <v>17.097645247887801</v>
      </c>
      <c r="G263">
        <v>1.47749101982024</v>
      </c>
      <c r="H263">
        <v>1</v>
      </c>
      <c r="I263">
        <v>4.3635804684743098</v>
      </c>
      <c r="J263">
        <v>0.21107014568860699</v>
      </c>
      <c r="K263">
        <v>2.29112075701382E-2</v>
      </c>
      <c r="L263">
        <v>0.18815893811846801</v>
      </c>
      <c r="M263">
        <v>2.2997506783494201E-2</v>
      </c>
      <c r="N263">
        <v>0.18815893811846801</v>
      </c>
      <c r="O263" t="s">
        <v>417</v>
      </c>
      <c r="P263" t="s">
        <v>31</v>
      </c>
      <c r="Q263">
        <v>21.231532892010499</v>
      </c>
      <c r="R263">
        <v>22.0191520882906</v>
      </c>
      <c r="S263">
        <v>18.342260833910899</v>
      </c>
      <c r="T263">
        <v>18.641033992226301</v>
      </c>
      <c r="U263">
        <v>10.210547456742001</v>
      </c>
      <c r="V263">
        <v>9.9240403997644702</v>
      </c>
      <c r="W263">
        <v>8.4454827412565905</v>
      </c>
      <c r="X263">
        <v>6.5746314213130601</v>
      </c>
      <c r="Y263">
        <v>8.7886755047690208</v>
      </c>
      <c r="Z263">
        <v>20.0584949516096</v>
      </c>
      <c r="AA263">
        <v>-1.1813475649438701</v>
      </c>
      <c r="AB263" t="b">
        <v>1</v>
      </c>
      <c r="AC263" t="b">
        <v>1</v>
      </c>
      <c r="AD263" t="str">
        <f t="shared" si="4"/>
        <v>DOWN</v>
      </c>
    </row>
    <row r="264" spans="1:30" x14ac:dyDescent="0.2">
      <c r="A264" t="s">
        <v>420</v>
      </c>
      <c r="B264" t="s">
        <v>421</v>
      </c>
      <c r="C264" t="s">
        <v>31</v>
      </c>
      <c r="D264" s="1">
        <v>4.2070939616400198E-5</v>
      </c>
      <c r="E264">
        <v>1.0302027792737599E-3</v>
      </c>
      <c r="F264">
        <v>16.775594006454</v>
      </c>
      <c r="G264">
        <v>4.67246479643216</v>
      </c>
      <c r="H264">
        <v>1</v>
      </c>
      <c r="I264">
        <v>2.8124060947810001</v>
      </c>
      <c r="J264">
        <v>0.66749497091888099</v>
      </c>
      <c r="K264">
        <v>8.6632985741921395E-2</v>
      </c>
      <c r="L264">
        <v>0.58086198517695897</v>
      </c>
      <c r="M264">
        <v>5.7694266467290797E-2</v>
      </c>
      <c r="N264">
        <v>0.58086198517695897</v>
      </c>
      <c r="O264" t="s">
        <v>421</v>
      </c>
      <c r="P264" t="s">
        <v>31</v>
      </c>
      <c r="Q264">
        <v>1.49847833865719</v>
      </c>
      <c r="R264">
        <v>3.0022819632965199</v>
      </c>
      <c r="S264">
        <v>2.05074118750212</v>
      </c>
      <c r="T264">
        <v>1.7651231770636</v>
      </c>
      <c r="U264">
        <v>0.355560495079845</v>
      </c>
      <c r="V264">
        <v>0.64880899843415796</v>
      </c>
      <c r="W264">
        <v>0.38587504633279301</v>
      </c>
      <c r="X264">
        <v>0.41641398327110501</v>
      </c>
      <c r="Y264">
        <v>0.451664630779475</v>
      </c>
      <c r="Z264">
        <v>2.0791561666298599</v>
      </c>
      <c r="AA264">
        <v>-1.9819061970430001</v>
      </c>
      <c r="AB264" t="b">
        <v>1</v>
      </c>
      <c r="AC264" t="b">
        <v>1</v>
      </c>
      <c r="AD264" t="str">
        <f t="shared" si="4"/>
        <v>DOWN</v>
      </c>
    </row>
    <row r="265" spans="1:30" x14ac:dyDescent="0.2">
      <c r="A265" t="s">
        <v>422</v>
      </c>
      <c r="B265" t="s">
        <v>423</v>
      </c>
      <c r="C265" t="s">
        <v>31</v>
      </c>
      <c r="D265" s="1">
        <v>4.2476279846209598E-5</v>
      </c>
      <c r="E265">
        <v>1.0356022276008499E-3</v>
      </c>
      <c r="F265">
        <v>16.757400027537201</v>
      </c>
      <c r="G265">
        <v>2.39042184392801</v>
      </c>
      <c r="H265">
        <v>1</v>
      </c>
      <c r="I265">
        <v>3.5163034661546799</v>
      </c>
      <c r="J265">
        <v>0.34148883484685799</v>
      </c>
      <c r="K265">
        <v>3.3237999546402497E-2</v>
      </c>
      <c r="L265">
        <v>0.30825083530045599</v>
      </c>
      <c r="M265">
        <v>3.7574453104038598E-2</v>
      </c>
      <c r="N265">
        <v>0.30825083530045599</v>
      </c>
      <c r="O265" t="s">
        <v>423</v>
      </c>
      <c r="P265" t="s">
        <v>31</v>
      </c>
      <c r="Q265">
        <v>1.7142088650212299</v>
      </c>
      <c r="R265">
        <v>1.4497221307611801</v>
      </c>
      <c r="S265">
        <v>1.43671880305163</v>
      </c>
      <c r="T265">
        <v>1.24926368676866</v>
      </c>
      <c r="U265">
        <v>0.57232117556488404</v>
      </c>
      <c r="V265">
        <v>0.62146717359880899</v>
      </c>
      <c r="W265">
        <v>0.335714554148209</v>
      </c>
      <c r="X265">
        <v>0.54355098817294401</v>
      </c>
      <c r="Y265">
        <v>0.518263472871211</v>
      </c>
      <c r="Z265">
        <v>1.4624783714006699</v>
      </c>
      <c r="AA265">
        <v>-1.3375425408946799</v>
      </c>
      <c r="AB265" t="b">
        <v>1</v>
      </c>
      <c r="AC265" t="b">
        <v>1</v>
      </c>
      <c r="AD265" t="str">
        <f t="shared" si="4"/>
        <v>DOWN</v>
      </c>
    </row>
    <row r="266" spans="1:30" x14ac:dyDescent="0.2">
      <c r="A266" t="s">
        <v>424</v>
      </c>
      <c r="B266" t="s">
        <v>425</v>
      </c>
      <c r="C266" t="s">
        <v>31</v>
      </c>
      <c r="D266" s="1">
        <v>4.2877965418608503E-5</v>
      </c>
      <c r="E266">
        <v>1.04289521354222E-3</v>
      </c>
      <c r="F266">
        <v>16.739541471952499</v>
      </c>
      <c r="G266">
        <v>3.4745846316016098</v>
      </c>
      <c r="H266">
        <v>1</v>
      </c>
      <c r="I266">
        <v>2.5800671119685701</v>
      </c>
      <c r="J266">
        <v>0.49636923308594399</v>
      </c>
      <c r="K266">
        <v>7.3868628759185498E-2</v>
      </c>
      <c r="L266">
        <v>0.42250060432675801</v>
      </c>
      <c r="M266">
        <v>6.5628719781473693E-2</v>
      </c>
      <c r="N266">
        <v>0.42250060432675801</v>
      </c>
      <c r="O266" t="s">
        <v>425</v>
      </c>
      <c r="P266" t="s">
        <v>31</v>
      </c>
      <c r="Q266">
        <v>2.69547046983056</v>
      </c>
      <c r="R266">
        <v>3.20418697597067</v>
      </c>
      <c r="S266">
        <v>2.6746494515786798</v>
      </c>
      <c r="T266">
        <v>2.65228244768532</v>
      </c>
      <c r="U266">
        <v>1.03278005718293</v>
      </c>
      <c r="V266">
        <v>0.62939930195723504</v>
      </c>
      <c r="W266">
        <v>0.67055134831292795</v>
      </c>
      <c r="X266">
        <v>0.68280849048622905</v>
      </c>
      <c r="Y266">
        <v>0.75388479948483</v>
      </c>
      <c r="Z266">
        <v>2.8066473362663098</v>
      </c>
      <c r="AA266">
        <v>-1.7672426906268</v>
      </c>
      <c r="AB266" t="b">
        <v>1</v>
      </c>
      <c r="AC266" t="b">
        <v>1</v>
      </c>
      <c r="AD266" t="str">
        <f t="shared" si="4"/>
        <v>DOWN</v>
      </c>
    </row>
    <row r="267" spans="1:30" x14ac:dyDescent="0.2">
      <c r="A267" t="s">
        <v>426</v>
      </c>
      <c r="B267" t="s">
        <v>427</v>
      </c>
      <c r="C267" t="s">
        <v>31</v>
      </c>
      <c r="D267" s="1">
        <v>4.3399727919954899E-5</v>
      </c>
      <c r="E267">
        <v>1.0536664853002899E-3</v>
      </c>
      <c r="F267">
        <v>16.716593900115701</v>
      </c>
      <c r="G267">
        <v>3.3005910906851699</v>
      </c>
      <c r="H267">
        <v>1</v>
      </c>
      <c r="I267">
        <v>4.4266009347738002</v>
      </c>
      <c r="J267">
        <v>0.47151301295502501</v>
      </c>
      <c r="K267">
        <v>1.5818024782306799E-2</v>
      </c>
      <c r="L267">
        <v>0.45569498817271697</v>
      </c>
      <c r="M267">
        <v>2.2366524410210999E-2</v>
      </c>
      <c r="N267">
        <v>0.45569498817271697</v>
      </c>
      <c r="O267" t="s">
        <v>427</v>
      </c>
      <c r="P267" t="s">
        <v>31</v>
      </c>
      <c r="Q267">
        <v>4.8199617311614498</v>
      </c>
      <c r="R267">
        <v>4.3701723269388104</v>
      </c>
      <c r="S267">
        <v>4.0432246694515603</v>
      </c>
      <c r="T267">
        <v>3.8260398555637201</v>
      </c>
      <c r="U267">
        <v>1.2312376738288999</v>
      </c>
      <c r="V267">
        <v>1.3928795862072101</v>
      </c>
      <c r="W267">
        <v>1.8154688642640699</v>
      </c>
      <c r="X267">
        <v>0.78116109861036798</v>
      </c>
      <c r="Y267">
        <v>1.3051868057276399</v>
      </c>
      <c r="Z267">
        <v>4.2648496457788898</v>
      </c>
      <c r="AA267">
        <v>-1.6351700235011499</v>
      </c>
      <c r="AB267" t="b">
        <v>1</v>
      </c>
      <c r="AC267" t="b">
        <v>1</v>
      </c>
      <c r="AD267" t="str">
        <f t="shared" si="4"/>
        <v>DOWN</v>
      </c>
    </row>
    <row r="268" spans="1:30" x14ac:dyDescent="0.2">
      <c r="A268" t="s">
        <v>432</v>
      </c>
      <c r="B268" t="s">
        <v>433</v>
      </c>
      <c r="C268" t="s">
        <v>31</v>
      </c>
      <c r="D268" s="1">
        <v>4.63957131448911E-5</v>
      </c>
      <c r="E268">
        <v>1.11424812522254E-3</v>
      </c>
      <c r="F268">
        <v>16.589971118412301</v>
      </c>
      <c r="G268">
        <v>1.5328187913181099</v>
      </c>
      <c r="H268">
        <v>1</v>
      </c>
      <c r="I268">
        <v>5.0737923065610202</v>
      </c>
      <c r="J268">
        <v>0.21897411304544501</v>
      </c>
      <c r="K268">
        <v>6.3939155007124602E-3</v>
      </c>
      <c r="L268">
        <v>0.21258019754473201</v>
      </c>
      <c r="M268">
        <v>1.77541229215827E-2</v>
      </c>
      <c r="N268">
        <v>0.21258019754473201</v>
      </c>
      <c r="O268" t="s">
        <v>433</v>
      </c>
      <c r="P268" t="s">
        <v>31</v>
      </c>
      <c r="Q268">
        <v>38.436504002942399</v>
      </c>
      <c r="R268">
        <v>34.042089208236902</v>
      </c>
      <c r="S268">
        <v>30.095854210893599</v>
      </c>
      <c r="T268">
        <v>26.5424628249298</v>
      </c>
      <c r="U268">
        <v>14.050618928662599</v>
      </c>
      <c r="V268">
        <v>16.9800658093788</v>
      </c>
      <c r="W268">
        <v>10.8624502739723</v>
      </c>
      <c r="X268">
        <v>14.2984963045105</v>
      </c>
      <c r="Y268">
        <v>14.0479078291311</v>
      </c>
      <c r="Z268">
        <v>32.279227561750702</v>
      </c>
      <c r="AA268">
        <v>-1.1944798438406099</v>
      </c>
      <c r="AB268" t="b">
        <v>1</v>
      </c>
      <c r="AC268" t="b">
        <v>1</v>
      </c>
      <c r="AD268" t="str">
        <f t="shared" si="4"/>
        <v>DOWN</v>
      </c>
    </row>
    <row r="269" spans="1:30" x14ac:dyDescent="0.2">
      <c r="A269" t="s">
        <v>436</v>
      </c>
      <c r="B269" t="s">
        <v>437</v>
      </c>
      <c r="C269" t="s">
        <v>31</v>
      </c>
      <c r="D269" s="1">
        <v>5.2157649179468898E-5</v>
      </c>
      <c r="E269">
        <v>1.19461593395103E-3</v>
      </c>
      <c r="F269">
        <v>16.368028447915901</v>
      </c>
      <c r="G269">
        <v>5.4368799961052297</v>
      </c>
      <c r="H269">
        <v>1</v>
      </c>
      <c r="I269">
        <v>1.3330275722182301</v>
      </c>
      <c r="J269">
        <v>0.77669714230074705</v>
      </c>
      <c r="K269">
        <v>8.1965297734601997E-2</v>
      </c>
      <c r="L269">
        <v>0.69473184456614501</v>
      </c>
      <c r="M269">
        <v>0.11924194322418399</v>
      </c>
      <c r="N269">
        <v>0.69473184456614501</v>
      </c>
      <c r="O269" t="s">
        <v>437</v>
      </c>
      <c r="P269" t="s">
        <v>31</v>
      </c>
      <c r="Q269">
        <v>0.87884087974487701</v>
      </c>
      <c r="R269">
        <v>1.0401181412168901</v>
      </c>
      <c r="S269">
        <v>1.53006118961112</v>
      </c>
      <c r="T269">
        <v>0.85996949904436604</v>
      </c>
      <c r="U269">
        <v>9.8017331959812604E-2</v>
      </c>
      <c r="V269">
        <v>0.22282251149957399</v>
      </c>
      <c r="W269">
        <v>0.14780174640303301</v>
      </c>
      <c r="X269">
        <v>0.19582569460424001</v>
      </c>
      <c r="Y269">
        <v>0.16611682111666501</v>
      </c>
      <c r="Z269">
        <v>1.07724742740431</v>
      </c>
      <c r="AA269">
        <v>-2.1452859595554701</v>
      </c>
      <c r="AB269" t="b">
        <v>1</v>
      </c>
      <c r="AC269" t="b">
        <v>1</v>
      </c>
      <c r="AD269" t="str">
        <f t="shared" si="4"/>
        <v>DOWN</v>
      </c>
    </row>
    <row r="270" spans="1:30" x14ac:dyDescent="0.2">
      <c r="A270" t="s">
        <v>440</v>
      </c>
      <c r="B270" t="s">
        <v>441</v>
      </c>
      <c r="C270" t="s">
        <v>31</v>
      </c>
      <c r="D270" s="1">
        <v>5.83002195789256E-5</v>
      </c>
      <c r="E270">
        <v>1.28753115552739E-3</v>
      </c>
      <c r="F270">
        <v>16.157080655562499</v>
      </c>
      <c r="G270">
        <v>4.4581907852029499</v>
      </c>
      <c r="H270">
        <v>1</v>
      </c>
      <c r="I270">
        <v>3.0347563901995098</v>
      </c>
      <c r="J270">
        <v>0.63688439788613604</v>
      </c>
      <c r="K270">
        <v>6.3463902911645803E-2</v>
      </c>
      <c r="L270">
        <v>0.57342049497448999</v>
      </c>
      <c r="M270">
        <v>5.0695429854927698E-2</v>
      </c>
      <c r="N270">
        <v>0.57342049497448999</v>
      </c>
      <c r="O270" t="s">
        <v>441</v>
      </c>
      <c r="P270" t="s">
        <v>31</v>
      </c>
      <c r="Q270">
        <v>7.2276550404785196</v>
      </c>
      <c r="R270">
        <v>6.3955252264735201</v>
      </c>
      <c r="S270">
        <v>12.610954228327</v>
      </c>
      <c r="T270">
        <v>12.4636691431299</v>
      </c>
      <c r="U270">
        <v>1.89899677376192</v>
      </c>
      <c r="V270">
        <v>2.15161090000118</v>
      </c>
      <c r="W270">
        <v>1.9414199398416401</v>
      </c>
      <c r="X270">
        <v>3.1249728868581599</v>
      </c>
      <c r="Y270">
        <v>2.2792501251157198</v>
      </c>
      <c r="Z270">
        <v>9.6744509096022409</v>
      </c>
      <c r="AA270">
        <v>-2.03850871277437</v>
      </c>
      <c r="AB270" t="b">
        <v>1</v>
      </c>
      <c r="AC270" t="b">
        <v>1</v>
      </c>
      <c r="AD270" t="str">
        <f t="shared" si="4"/>
        <v>DOWN</v>
      </c>
    </row>
    <row r="271" spans="1:30" x14ac:dyDescent="0.2">
      <c r="A271" t="s">
        <v>442</v>
      </c>
      <c r="B271" t="s">
        <v>443</v>
      </c>
      <c r="C271" t="s">
        <v>31</v>
      </c>
      <c r="D271" s="1">
        <v>6.2640103459029995E-5</v>
      </c>
      <c r="E271">
        <v>1.3490859701426299E-3</v>
      </c>
      <c r="F271">
        <v>16.0211111102203</v>
      </c>
      <c r="G271">
        <v>4.7709337921212702</v>
      </c>
      <c r="H271">
        <v>1</v>
      </c>
      <c r="I271">
        <v>2.3616057863596098</v>
      </c>
      <c r="J271">
        <v>0.681561970303039</v>
      </c>
      <c r="K271">
        <v>9.0866949513516496E-2</v>
      </c>
      <c r="L271">
        <v>0.59069502078952196</v>
      </c>
      <c r="M271">
        <v>7.3676240726346903E-2</v>
      </c>
      <c r="N271">
        <v>0.59069502078952196</v>
      </c>
      <c r="O271" t="s">
        <v>443</v>
      </c>
      <c r="P271" t="s">
        <v>31</v>
      </c>
      <c r="Q271">
        <v>1.63189098226949</v>
      </c>
      <c r="R271">
        <v>1.8470907326956301</v>
      </c>
      <c r="S271">
        <v>1.06535822849118</v>
      </c>
      <c r="T271">
        <v>1.9537835184368699</v>
      </c>
      <c r="U271">
        <v>0.238688580911742</v>
      </c>
      <c r="V271">
        <v>0.26927314316593098</v>
      </c>
      <c r="W271">
        <v>0.41323706682609102</v>
      </c>
      <c r="X271">
        <v>0.47183593039492799</v>
      </c>
      <c r="Y271">
        <v>0.348258680324673</v>
      </c>
      <c r="Z271">
        <v>1.62453086547329</v>
      </c>
      <c r="AA271">
        <v>-1.9438005246274599</v>
      </c>
      <c r="AB271" t="b">
        <v>1</v>
      </c>
      <c r="AC271" t="b">
        <v>1</v>
      </c>
      <c r="AD271" t="str">
        <f t="shared" si="4"/>
        <v>DOWN</v>
      </c>
    </row>
    <row r="272" spans="1:30" x14ac:dyDescent="0.2">
      <c r="A272" t="s">
        <v>446</v>
      </c>
      <c r="B272" t="s">
        <v>447</v>
      </c>
      <c r="C272" t="s">
        <v>31</v>
      </c>
      <c r="D272" s="1">
        <v>6.6283414433155696E-5</v>
      </c>
      <c r="E272">
        <v>1.4093669314107101E-3</v>
      </c>
      <c r="F272">
        <v>15.9140904679551</v>
      </c>
      <c r="G272">
        <v>4.8556020286500603</v>
      </c>
      <c r="H272">
        <v>1</v>
      </c>
      <c r="I272">
        <v>4.1196655088908596</v>
      </c>
      <c r="J272">
        <v>0.69365743266429403</v>
      </c>
      <c r="K272">
        <v>1.9937899491255101E-2</v>
      </c>
      <c r="L272">
        <v>0.67371953317303901</v>
      </c>
      <c r="M272">
        <v>2.60508434593411E-2</v>
      </c>
      <c r="N272">
        <v>0.67371953317303901</v>
      </c>
      <c r="O272" t="s">
        <v>447</v>
      </c>
      <c r="P272" t="s">
        <v>31</v>
      </c>
      <c r="Q272">
        <v>7.6464997336393798</v>
      </c>
      <c r="R272">
        <v>11.4073233267933</v>
      </c>
      <c r="S272">
        <v>8.7321578966712199</v>
      </c>
      <c r="T272">
        <v>5.2175245628874798</v>
      </c>
      <c r="U272">
        <v>2.5726979312807701</v>
      </c>
      <c r="V272">
        <v>2.24075666452649</v>
      </c>
      <c r="W272">
        <v>1.3554317028399501</v>
      </c>
      <c r="X272">
        <v>1.3966793916678399</v>
      </c>
      <c r="Y272">
        <v>1.89139142257876</v>
      </c>
      <c r="Z272">
        <v>8.25087637999785</v>
      </c>
      <c r="AA272">
        <v>-2.0681507874774301</v>
      </c>
      <c r="AB272" t="b">
        <v>1</v>
      </c>
      <c r="AC272" t="b">
        <v>1</v>
      </c>
      <c r="AD272" t="str">
        <f t="shared" si="4"/>
        <v>DOWN</v>
      </c>
    </row>
    <row r="273" spans="1:30" x14ac:dyDescent="0.2">
      <c r="A273" t="s">
        <v>448</v>
      </c>
      <c r="B273" t="s">
        <v>449</v>
      </c>
      <c r="C273" t="s">
        <v>31</v>
      </c>
      <c r="D273" s="1">
        <v>6.6446762679414693E-5</v>
      </c>
      <c r="E273">
        <v>1.4105939937332701E-3</v>
      </c>
      <c r="F273">
        <v>15.909431835403399</v>
      </c>
      <c r="G273">
        <v>1.1437586188855</v>
      </c>
      <c r="H273">
        <v>1</v>
      </c>
      <c r="I273">
        <v>6.8856272897497197</v>
      </c>
      <c r="J273">
        <v>0.16339408841221501</v>
      </c>
      <c r="K273">
        <v>2.8938210910946201E-3</v>
      </c>
      <c r="L273">
        <v>0.16050026732111999</v>
      </c>
      <c r="M273">
        <v>1.21467183890602E-2</v>
      </c>
      <c r="N273">
        <v>0.16050026732111999</v>
      </c>
      <c r="O273" t="s">
        <v>449</v>
      </c>
      <c r="P273" t="s">
        <v>31</v>
      </c>
      <c r="Q273">
        <v>75.147893607244001</v>
      </c>
      <c r="R273">
        <v>94.375455084644301</v>
      </c>
      <c r="S273">
        <v>73.582945328654503</v>
      </c>
      <c r="T273">
        <v>58.1543849687842</v>
      </c>
      <c r="U273">
        <v>39.060506668340103</v>
      </c>
      <c r="V273">
        <v>33.345217835923499</v>
      </c>
      <c r="W273">
        <v>36.274048328835697</v>
      </c>
      <c r="X273">
        <v>36.248232507475898</v>
      </c>
      <c r="Y273">
        <v>36.232001335143799</v>
      </c>
      <c r="Z273">
        <v>75.315169747331794</v>
      </c>
      <c r="AA273">
        <v>-1.05361391224648</v>
      </c>
      <c r="AB273" t="b">
        <v>1</v>
      </c>
      <c r="AC273" t="b">
        <v>1</v>
      </c>
      <c r="AD273" t="str">
        <f t="shared" si="4"/>
        <v>DOWN</v>
      </c>
    </row>
    <row r="274" spans="1:30" x14ac:dyDescent="0.2">
      <c r="A274" t="s">
        <v>452</v>
      </c>
      <c r="B274" t="s">
        <v>453</v>
      </c>
      <c r="C274" t="s">
        <v>31</v>
      </c>
      <c r="D274" s="1">
        <v>7.3524506283117504E-5</v>
      </c>
      <c r="E274">
        <v>1.4966047749976599E-3</v>
      </c>
      <c r="F274">
        <v>15.7179146451195</v>
      </c>
      <c r="G274">
        <v>5.66304963705542</v>
      </c>
      <c r="H274">
        <v>1</v>
      </c>
      <c r="I274">
        <v>4.5371779658186</v>
      </c>
      <c r="J274">
        <v>0.80900709100791801</v>
      </c>
      <c r="K274">
        <v>1.7486533860705401E-2</v>
      </c>
      <c r="L274">
        <v>0.79152055714721203</v>
      </c>
      <c r="M274">
        <v>2.1376692851114799E-2</v>
      </c>
      <c r="N274">
        <v>0.79152055714721203</v>
      </c>
      <c r="O274" t="s">
        <v>453</v>
      </c>
      <c r="P274" t="s">
        <v>31</v>
      </c>
      <c r="Q274">
        <v>34.534367230783801</v>
      </c>
      <c r="R274">
        <v>17.146023696224798</v>
      </c>
      <c r="S274">
        <v>14.790767153514301</v>
      </c>
      <c r="T274">
        <v>22.580409512308002</v>
      </c>
      <c r="U274">
        <v>4.95998762281826</v>
      </c>
      <c r="V274">
        <v>2.5940167046684302</v>
      </c>
      <c r="W274">
        <v>6.0977338647953303</v>
      </c>
      <c r="X274">
        <v>4.3262927194427796</v>
      </c>
      <c r="Y274">
        <v>4.4945077279312002</v>
      </c>
      <c r="Z274">
        <v>22.262891898207702</v>
      </c>
      <c r="AA274">
        <v>-2.2831245656130701</v>
      </c>
      <c r="AB274" t="b">
        <v>1</v>
      </c>
      <c r="AC274" t="b">
        <v>1</v>
      </c>
      <c r="AD274" t="str">
        <f t="shared" si="4"/>
        <v>DOWN</v>
      </c>
    </row>
    <row r="275" spans="1:30" x14ac:dyDescent="0.2">
      <c r="A275" t="s">
        <v>454</v>
      </c>
      <c r="B275" t="s">
        <v>455</v>
      </c>
      <c r="C275" t="s">
        <v>31</v>
      </c>
      <c r="D275" s="1">
        <v>7.3644698908246898E-5</v>
      </c>
      <c r="E275">
        <v>1.49676965680642E-3</v>
      </c>
      <c r="F275">
        <v>15.714824988828701</v>
      </c>
      <c r="G275">
        <v>2.5863872931139902</v>
      </c>
      <c r="H275">
        <v>1</v>
      </c>
      <c r="I275">
        <v>2.9504847793257398</v>
      </c>
      <c r="J275">
        <v>0.36948389901628398</v>
      </c>
      <c r="K275">
        <v>5.1506851487713098E-2</v>
      </c>
      <c r="L275">
        <v>0.31797704752857098</v>
      </c>
      <c r="M275">
        <v>5.3280247301198E-2</v>
      </c>
      <c r="N275">
        <v>0.31797704752857098</v>
      </c>
      <c r="O275" t="s">
        <v>455</v>
      </c>
      <c r="P275" t="s">
        <v>31</v>
      </c>
      <c r="Q275">
        <v>2.32723262049005</v>
      </c>
      <c r="R275">
        <v>2.7752745416214801</v>
      </c>
      <c r="S275">
        <v>2.5966821310144099</v>
      </c>
      <c r="T275">
        <v>2.6792404472613001</v>
      </c>
      <c r="U275">
        <v>0.93527795483277198</v>
      </c>
      <c r="V275">
        <v>0.79403669236531405</v>
      </c>
      <c r="W275">
        <v>0.58292723845528605</v>
      </c>
      <c r="X275">
        <v>1.1431017118134199</v>
      </c>
      <c r="Y275">
        <v>0.86383589936669902</v>
      </c>
      <c r="Z275">
        <v>2.59460743509681</v>
      </c>
      <c r="AA275">
        <v>-1.4832156664018299</v>
      </c>
      <c r="AB275" t="b">
        <v>1</v>
      </c>
      <c r="AC275" t="b">
        <v>1</v>
      </c>
      <c r="AD275" t="str">
        <f t="shared" si="4"/>
        <v>DOWN</v>
      </c>
    </row>
    <row r="276" spans="1:30" x14ac:dyDescent="0.2">
      <c r="A276" t="s">
        <v>456</v>
      </c>
      <c r="B276" t="s">
        <v>457</v>
      </c>
      <c r="C276" t="s">
        <v>31</v>
      </c>
      <c r="D276" s="1">
        <v>7.4189610960441002E-5</v>
      </c>
      <c r="E276">
        <v>1.5009907199314699E-3</v>
      </c>
      <c r="F276">
        <v>15.700880882524499</v>
      </c>
      <c r="G276">
        <v>1.53204451913866</v>
      </c>
      <c r="H276">
        <v>1</v>
      </c>
      <c r="I276">
        <v>4.2831412993631304</v>
      </c>
      <c r="J276">
        <v>0.21886350273409499</v>
      </c>
      <c r="K276">
        <v>1.3480436696532301E-2</v>
      </c>
      <c r="L276">
        <v>0.20538306603756201</v>
      </c>
      <c r="M276">
        <v>2.3892912039569399E-2</v>
      </c>
      <c r="N276">
        <v>0.20538306603756201</v>
      </c>
      <c r="O276" t="s">
        <v>457</v>
      </c>
      <c r="P276" t="s">
        <v>31</v>
      </c>
      <c r="Q276">
        <v>4.8071702167724997</v>
      </c>
      <c r="R276">
        <v>4.3680392334785196</v>
      </c>
      <c r="S276">
        <v>4.1471841268904104</v>
      </c>
      <c r="T276">
        <v>2.99634408224534</v>
      </c>
      <c r="U276">
        <v>1.89570247930439</v>
      </c>
      <c r="V276">
        <v>1.9295750143108299</v>
      </c>
      <c r="W276">
        <v>1.38024437014446</v>
      </c>
      <c r="X276">
        <v>1.8999944512225799</v>
      </c>
      <c r="Y276">
        <v>1.77637907874557</v>
      </c>
      <c r="Z276">
        <v>4.0796844148466898</v>
      </c>
      <c r="AA276">
        <v>-1.1554426961186799</v>
      </c>
      <c r="AB276" t="b">
        <v>1</v>
      </c>
      <c r="AC276" t="b">
        <v>1</v>
      </c>
      <c r="AD276" t="str">
        <f t="shared" si="4"/>
        <v>DOWN</v>
      </c>
    </row>
    <row r="277" spans="1:30" x14ac:dyDescent="0.2">
      <c r="A277" t="s">
        <v>458</v>
      </c>
      <c r="B277" t="s">
        <v>459</v>
      </c>
      <c r="C277" t="s">
        <v>31</v>
      </c>
      <c r="D277" s="1">
        <v>7.5190590629810796E-5</v>
      </c>
      <c r="E277">
        <v>1.51418105135192E-3</v>
      </c>
      <c r="F277">
        <v>15.675532553594699</v>
      </c>
      <c r="G277">
        <v>2.5948846106974499</v>
      </c>
      <c r="H277">
        <v>1</v>
      </c>
      <c r="I277">
        <v>3.1306678636683798</v>
      </c>
      <c r="J277">
        <v>0.37069780152820703</v>
      </c>
      <c r="K277">
        <v>3.1425271025080498E-2</v>
      </c>
      <c r="L277">
        <v>0.339272530503126</v>
      </c>
      <c r="M277">
        <v>4.7853237522893499E-2</v>
      </c>
      <c r="N277">
        <v>0.339272530503126</v>
      </c>
      <c r="O277" t="s">
        <v>459</v>
      </c>
      <c r="P277" t="s">
        <v>31</v>
      </c>
      <c r="Q277">
        <v>1.18637089805783</v>
      </c>
      <c r="R277">
        <v>0.74812949614740898</v>
      </c>
      <c r="S277">
        <v>0.619818460677524</v>
      </c>
      <c r="T277">
        <v>0.65855603992853695</v>
      </c>
      <c r="U277">
        <v>0.197439133210771</v>
      </c>
      <c r="V277">
        <v>0.29083332201069401</v>
      </c>
      <c r="W277">
        <v>0.28850224916598699</v>
      </c>
      <c r="X277">
        <v>0.27426119171225799</v>
      </c>
      <c r="Y277">
        <v>0.26275897402492798</v>
      </c>
      <c r="Z277">
        <v>0.80321872370282499</v>
      </c>
      <c r="AA277">
        <v>-1.3160640889600901</v>
      </c>
      <c r="AB277" t="b">
        <v>1</v>
      </c>
      <c r="AC277" t="b">
        <v>1</v>
      </c>
      <c r="AD277" t="str">
        <f t="shared" si="4"/>
        <v>DOWN</v>
      </c>
    </row>
    <row r="278" spans="1:30" x14ac:dyDescent="0.2">
      <c r="A278" t="s">
        <v>460</v>
      </c>
      <c r="B278" t="s">
        <v>461</v>
      </c>
      <c r="C278" t="s">
        <v>31</v>
      </c>
      <c r="D278" s="1">
        <v>7.7544852128932698E-5</v>
      </c>
      <c r="E278">
        <v>1.54008348030946E-3</v>
      </c>
      <c r="F278">
        <v>15.617228016405299</v>
      </c>
      <c r="G278">
        <v>4.4613279493612401</v>
      </c>
      <c r="H278">
        <v>1</v>
      </c>
      <c r="I278">
        <v>2.4262315907676801</v>
      </c>
      <c r="J278">
        <v>0.63733256419446305</v>
      </c>
      <c r="K278">
        <v>0.107785570582058</v>
      </c>
      <c r="L278">
        <v>0.52954699361240498</v>
      </c>
      <c r="M278">
        <v>7.1236023149484698E-2</v>
      </c>
      <c r="N278">
        <v>0.52954699361240498</v>
      </c>
      <c r="O278" t="s">
        <v>461</v>
      </c>
      <c r="P278" t="s">
        <v>31</v>
      </c>
      <c r="Q278">
        <v>1.94945148269337</v>
      </c>
      <c r="R278">
        <v>3.2309378298354101</v>
      </c>
      <c r="S278">
        <v>2.5481706095893499</v>
      </c>
      <c r="T278">
        <v>2.4179178379583299</v>
      </c>
      <c r="U278">
        <v>0.51641205070073604</v>
      </c>
      <c r="V278">
        <v>0.68374208243638102</v>
      </c>
      <c r="W278">
        <v>0.38120218466125799</v>
      </c>
      <c r="X278">
        <v>0.80038145078333101</v>
      </c>
      <c r="Y278">
        <v>0.59543444214542696</v>
      </c>
      <c r="Z278">
        <v>2.5366194400191202</v>
      </c>
      <c r="AA278">
        <v>-1.9227029279322501</v>
      </c>
      <c r="AB278" t="b">
        <v>1</v>
      </c>
      <c r="AC278" t="b">
        <v>1</v>
      </c>
      <c r="AD278" t="str">
        <f t="shared" si="4"/>
        <v>DOWN</v>
      </c>
    </row>
    <row r="279" spans="1:30" x14ac:dyDescent="0.2">
      <c r="A279" t="s">
        <v>462</v>
      </c>
      <c r="B279" t="s">
        <v>463</v>
      </c>
      <c r="C279" t="s">
        <v>31</v>
      </c>
      <c r="D279" s="1">
        <v>7.8862584578617695E-5</v>
      </c>
      <c r="E279">
        <v>1.5508867332522599E-3</v>
      </c>
      <c r="F279">
        <v>15.5853661721869</v>
      </c>
      <c r="G279">
        <v>1.91966129282787</v>
      </c>
      <c r="H279">
        <v>1</v>
      </c>
      <c r="I279">
        <v>3.5755542508163698</v>
      </c>
      <c r="J279">
        <v>0.27423732754683899</v>
      </c>
      <c r="K279">
        <v>3.0419183665267101E-2</v>
      </c>
      <c r="L279">
        <v>0.243818143881572</v>
      </c>
      <c r="M279">
        <v>3.6189148221142997E-2</v>
      </c>
      <c r="N279">
        <v>0.243818143881572</v>
      </c>
      <c r="O279" t="s">
        <v>463</v>
      </c>
      <c r="P279" t="s">
        <v>31</v>
      </c>
      <c r="Q279">
        <v>1.8252550919799899</v>
      </c>
      <c r="R279">
        <v>1.34735478467948</v>
      </c>
      <c r="S279">
        <v>1.47041069600814</v>
      </c>
      <c r="T279">
        <v>1.4420028845959501</v>
      </c>
      <c r="U279">
        <v>0.72316608353428202</v>
      </c>
      <c r="V279">
        <v>0.46556045654448502</v>
      </c>
      <c r="W279">
        <v>0.75299490606429398</v>
      </c>
      <c r="X279">
        <v>0.475809660330336</v>
      </c>
      <c r="Y279">
        <v>0.60438277661834905</v>
      </c>
      <c r="Z279">
        <v>1.52125586431589</v>
      </c>
      <c r="AA279">
        <v>-1.2026802546072299</v>
      </c>
      <c r="AB279" t="b">
        <v>1</v>
      </c>
      <c r="AC279" t="b">
        <v>1</v>
      </c>
      <c r="AD279" t="str">
        <f t="shared" si="4"/>
        <v>DOWN</v>
      </c>
    </row>
    <row r="280" spans="1:30" x14ac:dyDescent="0.2">
      <c r="A280" t="s">
        <v>466</v>
      </c>
      <c r="B280" t="s">
        <v>467</v>
      </c>
      <c r="C280" t="s">
        <v>31</v>
      </c>
      <c r="D280" s="1">
        <v>8.0489389099247107E-5</v>
      </c>
      <c r="E280">
        <v>1.5736088032829399E-3</v>
      </c>
      <c r="F280">
        <v>15.5467619432538</v>
      </c>
      <c r="G280">
        <v>2.78865421228913</v>
      </c>
      <c r="H280">
        <v>1</v>
      </c>
      <c r="I280">
        <v>4.4850713769711197</v>
      </c>
      <c r="J280">
        <v>0.39837917318416199</v>
      </c>
      <c r="K280">
        <v>1.03039091433701E-2</v>
      </c>
      <c r="L280">
        <v>0.38807526404079201</v>
      </c>
      <c r="M280">
        <v>2.18268098888387E-2</v>
      </c>
      <c r="N280">
        <v>0.38807526404079201</v>
      </c>
      <c r="O280" t="s">
        <v>467</v>
      </c>
      <c r="P280" t="s">
        <v>31</v>
      </c>
      <c r="Q280">
        <v>19.2905916345678</v>
      </c>
      <c r="R280">
        <v>12.578029420974</v>
      </c>
      <c r="S280">
        <v>10.2532347319199</v>
      </c>
      <c r="T280">
        <v>15.264110342631</v>
      </c>
      <c r="U280">
        <v>4.9982255941145297</v>
      </c>
      <c r="V280">
        <v>4.2291733974958197</v>
      </c>
      <c r="W280">
        <v>6.2142300948018896</v>
      </c>
      <c r="X280">
        <v>3.3883402466237298</v>
      </c>
      <c r="Y280">
        <v>4.7074923332589904</v>
      </c>
      <c r="Z280">
        <v>14.346491532523199</v>
      </c>
      <c r="AA280">
        <v>-1.58736270114776</v>
      </c>
      <c r="AB280" t="b">
        <v>1</v>
      </c>
      <c r="AC280" t="b">
        <v>1</v>
      </c>
      <c r="AD280" t="str">
        <f t="shared" si="4"/>
        <v>DOWN</v>
      </c>
    </row>
    <row r="281" spans="1:30" x14ac:dyDescent="0.2">
      <c r="A281" t="s">
        <v>468</v>
      </c>
      <c r="B281" t="s">
        <v>469</v>
      </c>
      <c r="C281" t="s">
        <v>31</v>
      </c>
      <c r="D281" s="1">
        <v>8.2418941473589799E-5</v>
      </c>
      <c r="E281">
        <v>1.59037590389717E-3</v>
      </c>
      <c r="F281">
        <v>15.501978517790601</v>
      </c>
      <c r="G281">
        <v>1.0083062847867399</v>
      </c>
      <c r="H281">
        <v>1</v>
      </c>
      <c r="I281">
        <v>3.35531684000191</v>
      </c>
      <c r="J281">
        <v>0.144043754969535</v>
      </c>
      <c r="K281">
        <v>6.3709694625881204E-3</v>
      </c>
      <c r="L281">
        <v>0.137672785506946</v>
      </c>
      <c r="M281">
        <v>4.1613206128402899E-2</v>
      </c>
      <c r="N281">
        <v>0.137672785506946</v>
      </c>
      <c r="O281" t="s">
        <v>469</v>
      </c>
      <c r="P281" t="s">
        <v>31</v>
      </c>
      <c r="Q281">
        <v>10.414667924408899</v>
      </c>
      <c r="R281">
        <v>7.8884766932294399</v>
      </c>
      <c r="S281">
        <v>9.9850337564470593</v>
      </c>
      <c r="T281">
        <v>7.6333385301187198</v>
      </c>
      <c r="U281">
        <v>4.5688940294531903</v>
      </c>
      <c r="V281">
        <v>4.4380702668355596</v>
      </c>
      <c r="W281">
        <v>3.8765600486409801</v>
      </c>
      <c r="X281">
        <v>4.8650050827693798</v>
      </c>
      <c r="Y281">
        <v>4.4371323569247796</v>
      </c>
      <c r="Z281">
        <v>8.9803792260510402</v>
      </c>
      <c r="AA281">
        <v>-1.0009718038859099</v>
      </c>
      <c r="AB281" t="b">
        <v>1</v>
      </c>
      <c r="AC281" t="b">
        <v>1</v>
      </c>
      <c r="AD281" t="str">
        <f t="shared" si="4"/>
        <v>DOWN</v>
      </c>
    </row>
    <row r="282" spans="1:30" x14ac:dyDescent="0.2">
      <c r="A282" t="s">
        <v>470</v>
      </c>
      <c r="B282" t="s">
        <v>471</v>
      </c>
      <c r="C282" t="s">
        <v>31</v>
      </c>
      <c r="D282" s="1">
        <v>8.49334373396226E-5</v>
      </c>
      <c r="E282">
        <v>1.6248082934039801E-3</v>
      </c>
      <c r="F282">
        <v>15.4451764404696</v>
      </c>
      <c r="G282">
        <v>1.87196816571553</v>
      </c>
      <c r="H282">
        <v>1</v>
      </c>
      <c r="I282">
        <v>4.09049857319701</v>
      </c>
      <c r="J282">
        <v>0.26742402367364698</v>
      </c>
      <c r="K282">
        <v>2.21792324963292E-2</v>
      </c>
      <c r="L282">
        <v>0.24524479117731801</v>
      </c>
      <c r="M282">
        <v>2.6478084613952398E-2</v>
      </c>
      <c r="N282">
        <v>0.24524479117731801</v>
      </c>
      <c r="O282" t="s">
        <v>471</v>
      </c>
      <c r="P282" t="s">
        <v>31</v>
      </c>
      <c r="Q282">
        <v>3.2711202790418401</v>
      </c>
      <c r="R282">
        <v>3.7530791939467401</v>
      </c>
      <c r="S282">
        <v>5.4047123387676796</v>
      </c>
      <c r="T282">
        <v>4.2434901356394903</v>
      </c>
      <c r="U282">
        <v>2.1698645132026999</v>
      </c>
      <c r="V282">
        <v>1.4788214717876</v>
      </c>
      <c r="W282">
        <v>1.3496748181678799</v>
      </c>
      <c r="X282">
        <v>1.6791395994798</v>
      </c>
      <c r="Y282">
        <v>1.6693751006594899</v>
      </c>
      <c r="Z282">
        <v>4.1681004868489397</v>
      </c>
      <c r="AA282">
        <v>-1.27035421672606</v>
      </c>
      <c r="AB282" t="b">
        <v>1</v>
      </c>
      <c r="AC282" t="b">
        <v>1</v>
      </c>
      <c r="AD282" t="str">
        <f t="shared" si="4"/>
        <v>DOWN</v>
      </c>
    </row>
    <row r="283" spans="1:30" x14ac:dyDescent="0.2">
      <c r="A283" t="s">
        <v>474</v>
      </c>
      <c r="B283" t="s">
        <v>475</v>
      </c>
      <c r="C283" t="s">
        <v>31</v>
      </c>
      <c r="D283" s="1">
        <v>8.9986749912336305E-5</v>
      </c>
      <c r="E283">
        <v>1.68763071851043E-3</v>
      </c>
      <c r="F283">
        <v>15.335968996239201</v>
      </c>
      <c r="G283">
        <v>2.8901828792050201</v>
      </c>
      <c r="H283">
        <v>1</v>
      </c>
      <c r="I283">
        <v>3.5109133761839</v>
      </c>
      <c r="J283">
        <v>0.41288326845786</v>
      </c>
      <c r="K283">
        <v>6.0351070699496398E-2</v>
      </c>
      <c r="L283">
        <v>0.35253219775836397</v>
      </c>
      <c r="M283">
        <v>3.7703205779813599E-2</v>
      </c>
      <c r="N283">
        <v>0.35253219775836397</v>
      </c>
      <c r="O283" t="s">
        <v>475</v>
      </c>
      <c r="P283" t="s">
        <v>31</v>
      </c>
      <c r="Q283">
        <v>0.820159406765402</v>
      </c>
      <c r="R283">
        <v>1.2830765421780199</v>
      </c>
      <c r="S283">
        <v>1.15537053950058</v>
      </c>
      <c r="T283">
        <v>0.73511867697382605</v>
      </c>
      <c r="U283">
        <v>0.40894689520641903</v>
      </c>
      <c r="V283">
        <v>0.30441367412460402</v>
      </c>
      <c r="W283">
        <v>0.30905681876875402</v>
      </c>
      <c r="X283">
        <v>0.23216033038007</v>
      </c>
      <c r="Y283">
        <v>0.31364442961996197</v>
      </c>
      <c r="Z283">
        <v>0.99843129135445796</v>
      </c>
      <c r="AA283">
        <v>-1.40898157047331</v>
      </c>
      <c r="AB283" t="b">
        <v>1</v>
      </c>
      <c r="AC283" t="b">
        <v>1</v>
      </c>
      <c r="AD283" t="str">
        <f t="shared" si="4"/>
        <v>DOWN</v>
      </c>
    </row>
    <row r="284" spans="1:30" x14ac:dyDescent="0.2">
      <c r="A284" t="s">
        <v>480</v>
      </c>
      <c r="B284" t="s">
        <v>481</v>
      </c>
      <c r="C284" t="s">
        <v>31</v>
      </c>
      <c r="D284">
        <v>1.01958754127298E-4</v>
      </c>
      <c r="E284">
        <v>1.8557297926317801E-3</v>
      </c>
      <c r="F284">
        <v>15.1000839549923</v>
      </c>
      <c r="G284">
        <v>6.1961318956418596</v>
      </c>
      <c r="H284">
        <v>1</v>
      </c>
      <c r="I284">
        <v>2.1628447337633201</v>
      </c>
      <c r="J284">
        <v>0.88516169937740896</v>
      </c>
      <c r="K284">
        <v>0.184899992126032</v>
      </c>
      <c r="L284">
        <v>0.70026170725137604</v>
      </c>
      <c r="M284">
        <v>8.1496003556513805E-2</v>
      </c>
      <c r="N284">
        <v>0.70026170725137604</v>
      </c>
      <c r="O284" t="s">
        <v>481</v>
      </c>
      <c r="P284" t="s">
        <v>31</v>
      </c>
      <c r="Q284">
        <v>0.41378678583863698</v>
      </c>
      <c r="R284">
        <v>0.29439126899004098</v>
      </c>
      <c r="S284">
        <v>0.52529700166725102</v>
      </c>
      <c r="T284">
        <v>0.36041472770681199</v>
      </c>
      <c r="U284">
        <v>9.0870858071837299E-2</v>
      </c>
      <c r="V284">
        <v>6.1623836050983698E-2</v>
      </c>
      <c r="W284">
        <v>7.8346996430451593E-2</v>
      </c>
      <c r="X284">
        <v>3.6266933369417102E-2</v>
      </c>
      <c r="Y284">
        <v>6.6777155980672395E-2</v>
      </c>
      <c r="Z284">
        <v>0.39847244605068499</v>
      </c>
      <c r="AA284">
        <v>-1.57959206770022</v>
      </c>
      <c r="AB284" t="b">
        <v>1</v>
      </c>
      <c r="AC284" t="b">
        <v>1</v>
      </c>
      <c r="AD284" t="str">
        <f t="shared" si="4"/>
        <v>DOWN</v>
      </c>
    </row>
    <row r="285" spans="1:30" x14ac:dyDescent="0.2">
      <c r="A285" t="s">
        <v>482</v>
      </c>
      <c r="B285" t="s">
        <v>483</v>
      </c>
      <c r="C285" t="s">
        <v>31</v>
      </c>
      <c r="D285">
        <v>1.04079397355998E-4</v>
      </c>
      <c r="E285">
        <v>1.87300834621919E-3</v>
      </c>
      <c r="F285">
        <v>15.061225778729</v>
      </c>
      <c r="G285">
        <v>1.3164419738533</v>
      </c>
      <c r="H285">
        <v>1</v>
      </c>
      <c r="I285">
        <v>4.9067738226024398</v>
      </c>
      <c r="J285">
        <v>0.18806313912190101</v>
      </c>
      <c r="K285">
        <v>8.6398632348669794E-3</v>
      </c>
      <c r="L285">
        <v>0.179423275887033</v>
      </c>
      <c r="M285">
        <v>1.86570855891952E-2</v>
      </c>
      <c r="N285">
        <v>0.179423275887033</v>
      </c>
      <c r="O285" t="s">
        <v>483</v>
      </c>
      <c r="P285" t="s">
        <v>31</v>
      </c>
      <c r="Q285">
        <v>16.482886739243199</v>
      </c>
      <c r="R285">
        <v>11.3662356268145</v>
      </c>
      <c r="S285">
        <v>9.3131611397963692</v>
      </c>
      <c r="T285">
        <v>11.885141906579999</v>
      </c>
      <c r="U285">
        <v>5.8442687328334797</v>
      </c>
      <c r="V285">
        <v>5.37247955390339</v>
      </c>
      <c r="W285">
        <v>6.2728509864318598</v>
      </c>
      <c r="X285">
        <v>5.0203031325967098</v>
      </c>
      <c r="Y285">
        <v>5.6274756014413603</v>
      </c>
      <c r="Z285">
        <v>12.261856353108501</v>
      </c>
      <c r="AA285">
        <v>-1.10992409299257</v>
      </c>
      <c r="AB285" t="b">
        <v>1</v>
      </c>
      <c r="AC285" t="b">
        <v>1</v>
      </c>
      <c r="AD285" t="str">
        <f t="shared" si="4"/>
        <v>DOWN</v>
      </c>
    </row>
    <row r="286" spans="1:30" x14ac:dyDescent="0.2">
      <c r="A286" t="s">
        <v>486</v>
      </c>
      <c r="B286" t="s">
        <v>487</v>
      </c>
      <c r="C286" t="s">
        <v>31</v>
      </c>
      <c r="D286">
        <v>1.08130439654617E-4</v>
      </c>
      <c r="E286">
        <v>1.9205972331112901E-3</v>
      </c>
      <c r="F286">
        <v>14.989161643696599</v>
      </c>
      <c r="G286">
        <v>2.2501265084682598</v>
      </c>
      <c r="H286">
        <v>1</v>
      </c>
      <c r="I286">
        <v>4.5527579712895196</v>
      </c>
      <c r="J286">
        <v>0.32144664406689499</v>
      </c>
      <c r="K286">
        <v>1.6772274415536099E-2</v>
      </c>
      <c r="L286">
        <v>0.30467436965135902</v>
      </c>
      <c r="M286">
        <v>2.1246973892963299E-2</v>
      </c>
      <c r="N286">
        <v>0.30467436965135902</v>
      </c>
      <c r="O286" t="s">
        <v>487</v>
      </c>
      <c r="P286" t="s">
        <v>31</v>
      </c>
      <c r="Q286">
        <v>19.341064066736301</v>
      </c>
      <c r="R286">
        <v>25.285755904078101</v>
      </c>
      <c r="S286">
        <v>21.280937222652</v>
      </c>
      <c r="T286">
        <v>17.7822328722287</v>
      </c>
      <c r="U286">
        <v>9.5845371245191107</v>
      </c>
      <c r="V286">
        <v>9.7998289659669702</v>
      </c>
      <c r="W286">
        <v>5.5924694170270302</v>
      </c>
      <c r="X286">
        <v>7.5104309462672401</v>
      </c>
      <c r="Y286">
        <v>8.1218166134450893</v>
      </c>
      <c r="Z286">
        <v>20.9224975164238</v>
      </c>
      <c r="AA286">
        <v>-1.3544049764057799</v>
      </c>
      <c r="AB286" t="b">
        <v>1</v>
      </c>
      <c r="AC286" t="b">
        <v>1</v>
      </c>
      <c r="AD286" t="str">
        <f t="shared" si="4"/>
        <v>DOWN</v>
      </c>
    </row>
    <row r="287" spans="1:30" x14ac:dyDescent="0.2">
      <c r="A287" t="s">
        <v>488</v>
      </c>
      <c r="B287" t="s">
        <v>489</v>
      </c>
      <c r="C287" t="s">
        <v>31</v>
      </c>
      <c r="D287">
        <v>1.0823277266127E-4</v>
      </c>
      <c r="E287">
        <v>1.9205972331112901E-3</v>
      </c>
      <c r="F287">
        <v>14.9873766253565</v>
      </c>
      <c r="G287">
        <v>1.5258982407850501</v>
      </c>
      <c r="H287">
        <v>1</v>
      </c>
      <c r="I287">
        <v>3.4365906979532599</v>
      </c>
      <c r="J287">
        <v>0.217985462969293</v>
      </c>
      <c r="K287">
        <v>3.6625070714012102E-2</v>
      </c>
      <c r="L287">
        <v>0.181360392255281</v>
      </c>
      <c r="M287">
        <v>3.9524576290310101E-2</v>
      </c>
      <c r="N287">
        <v>0.181360392255281</v>
      </c>
      <c r="O287" t="s">
        <v>489</v>
      </c>
      <c r="P287" t="s">
        <v>31</v>
      </c>
      <c r="Q287">
        <v>0.77868324328285798</v>
      </c>
      <c r="R287">
        <v>0.67558288981033199</v>
      </c>
      <c r="S287">
        <v>0.61342093751829696</v>
      </c>
      <c r="T287">
        <v>0.74641546640642198</v>
      </c>
      <c r="U287">
        <v>0.35744180257320202</v>
      </c>
      <c r="V287">
        <v>0.23436274698810899</v>
      </c>
      <c r="W287">
        <v>0.281288862475918</v>
      </c>
      <c r="X287">
        <v>0.327957499325508</v>
      </c>
      <c r="Y287">
        <v>0.30026272784068397</v>
      </c>
      <c r="Z287">
        <v>0.70352563425447701</v>
      </c>
      <c r="AA287">
        <v>-1.0053967704939899</v>
      </c>
      <c r="AB287" t="b">
        <v>1</v>
      </c>
      <c r="AC287" t="b">
        <v>1</v>
      </c>
      <c r="AD287" t="str">
        <f t="shared" si="4"/>
        <v>DOWN</v>
      </c>
    </row>
    <row r="288" spans="1:30" x14ac:dyDescent="0.2">
      <c r="A288" t="s">
        <v>490</v>
      </c>
      <c r="B288" t="s">
        <v>491</v>
      </c>
      <c r="C288" t="s">
        <v>31</v>
      </c>
      <c r="D288">
        <v>1.09988447178273E-4</v>
      </c>
      <c r="E288">
        <v>1.94526587439931E-3</v>
      </c>
      <c r="F288">
        <v>14.957013758629</v>
      </c>
      <c r="G288">
        <v>1.80567484973963</v>
      </c>
      <c r="H288">
        <v>1</v>
      </c>
      <c r="I288">
        <v>5.22316594148805</v>
      </c>
      <c r="J288">
        <v>0.25795354996280401</v>
      </c>
      <c r="K288">
        <v>1.0225105719389701E-2</v>
      </c>
      <c r="L288">
        <v>0.247728444243415</v>
      </c>
      <c r="M288">
        <v>1.70625326428289E-2</v>
      </c>
      <c r="N288">
        <v>0.247728444243415</v>
      </c>
      <c r="O288" t="s">
        <v>491</v>
      </c>
      <c r="P288" t="s">
        <v>31</v>
      </c>
      <c r="Q288">
        <v>8.8374779754041999</v>
      </c>
      <c r="R288">
        <v>7.9889631765143596</v>
      </c>
      <c r="S288">
        <v>8.7611114005737107</v>
      </c>
      <c r="T288">
        <v>10.242616407213401</v>
      </c>
      <c r="U288">
        <v>4.0254756608305202</v>
      </c>
      <c r="V288">
        <v>3.4249967059346802</v>
      </c>
      <c r="W288">
        <v>5.0244664383782203</v>
      </c>
      <c r="X288">
        <v>2.6179698404805101</v>
      </c>
      <c r="Y288">
        <v>3.77322716140598</v>
      </c>
      <c r="Z288">
        <v>8.9575422399264202</v>
      </c>
      <c r="AA288">
        <v>-1.2255835120574401</v>
      </c>
      <c r="AB288" t="b">
        <v>1</v>
      </c>
      <c r="AC288" t="b">
        <v>1</v>
      </c>
      <c r="AD288" t="str">
        <f t="shared" si="4"/>
        <v>DOWN</v>
      </c>
    </row>
    <row r="289" spans="1:30" x14ac:dyDescent="0.2">
      <c r="A289" t="s">
        <v>492</v>
      </c>
      <c r="B289" t="s">
        <v>493</v>
      </c>
      <c r="C289" t="s">
        <v>31</v>
      </c>
      <c r="D289">
        <v>1.11813878101328E-4</v>
      </c>
      <c r="E289">
        <v>1.9660770855839402E-3</v>
      </c>
      <c r="F289">
        <v>14.9259574668373</v>
      </c>
      <c r="G289">
        <v>4.9335188246581199</v>
      </c>
      <c r="H289">
        <v>1</v>
      </c>
      <c r="I289">
        <v>2.4601171798794299</v>
      </c>
      <c r="J289">
        <v>0.70478840352258898</v>
      </c>
      <c r="K289">
        <v>0.156736281088528</v>
      </c>
      <c r="L289">
        <v>0.54805212243406198</v>
      </c>
      <c r="M289">
        <v>6.9976560823063805E-2</v>
      </c>
      <c r="N289">
        <v>0.54805212243406198</v>
      </c>
      <c r="O289" t="s">
        <v>493</v>
      </c>
      <c r="P289" t="s">
        <v>31</v>
      </c>
      <c r="Q289">
        <v>3.0080258363464698</v>
      </c>
      <c r="R289">
        <v>2.8515541882076798</v>
      </c>
      <c r="S289">
        <v>4.9965760924402396</v>
      </c>
      <c r="T289">
        <v>4.1437282957074704</v>
      </c>
      <c r="U289">
        <v>0.68185358549663</v>
      </c>
      <c r="V289">
        <v>1.0809455993670001</v>
      </c>
      <c r="W289">
        <v>0.74843902856327604</v>
      </c>
      <c r="X289">
        <v>0.53540650547977098</v>
      </c>
      <c r="Y289">
        <v>0.76166117972667002</v>
      </c>
      <c r="Z289">
        <v>3.7499711031754699</v>
      </c>
      <c r="AA289">
        <v>-2.1596550244113599</v>
      </c>
      <c r="AB289" t="b">
        <v>1</v>
      </c>
      <c r="AC289" t="b">
        <v>1</v>
      </c>
      <c r="AD289" t="str">
        <f t="shared" si="4"/>
        <v>DOWN</v>
      </c>
    </row>
    <row r="290" spans="1:30" x14ac:dyDescent="0.2">
      <c r="A290" t="s">
        <v>494</v>
      </c>
      <c r="B290" t="s">
        <v>495</v>
      </c>
      <c r="C290" t="s">
        <v>31</v>
      </c>
      <c r="D290">
        <v>1.1219581661162001E-4</v>
      </c>
      <c r="E290">
        <v>1.9660770855839402E-3</v>
      </c>
      <c r="F290">
        <v>14.9195240831527</v>
      </c>
      <c r="G290">
        <v>2.8431346897708498</v>
      </c>
      <c r="H290">
        <v>1</v>
      </c>
      <c r="I290">
        <v>2.9916989541732</v>
      </c>
      <c r="J290">
        <v>0.40616209853869401</v>
      </c>
      <c r="K290">
        <v>2.91562592149156E-2</v>
      </c>
      <c r="L290">
        <v>0.37700583932377801</v>
      </c>
      <c r="M290">
        <v>5.2005827663822501E-2</v>
      </c>
      <c r="N290">
        <v>0.37700583932377801</v>
      </c>
      <c r="O290" t="s">
        <v>495</v>
      </c>
      <c r="P290" t="s">
        <v>31</v>
      </c>
      <c r="Q290">
        <v>2.9820130665672102</v>
      </c>
      <c r="R290">
        <v>3.11091932713527</v>
      </c>
      <c r="S290">
        <v>2.2710153067224099</v>
      </c>
      <c r="T290">
        <v>3.2065355525755299</v>
      </c>
      <c r="U290">
        <v>1.4172699080696001</v>
      </c>
      <c r="V290">
        <v>1.04375308714194</v>
      </c>
      <c r="W290">
        <v>0.70844619183870805</v>
      </c>
      <c r="X290">
        <v>0.66277920423722103</v>
      </c>
      <c r="Y290">
        <v>0.95806209782186802</v>
      </c>
      <c r="Z290">
        <v>2.8926208132501001</v>
      </c>
      <c r="AA290">
        <v>-1.4999851885733699</v>
      </c>
      <c r="AB290" t="b">
        <v>1</v>
      </c>
      <c r="AC290" t="b">
        <v>1</v>
      </c>
      <c r="AD290" t="str">
        <f t="shared" si="4"/>
        <v>DOWN</v>
      </c>
    </row>
    <row r="291" spans="1:30" x14ac:dyDescent="0.2">
      <c r="A291" t="s">
        <v>496</v>
      </c>
      <c r="B291" t="s">
        <v>497</v>
      </c>
      <c r="C291" t="s">
        <v>31</v>
      </c>
      <c r="D291">
        <v>1.2335423583247001E-4</v>
      </c>
      <c r="E291">
        <v>2.0984805681895898E-3</v>
      </c>
      <c r="F291">
        <v>14.740703694171501</v>
      </c>
      <c r="G291">
        <v>1.36600622733975</v>
      </c>
      <c r="H291">
        <v>1</v>
      </c>
      <c r="I291">
        <v>3.7773606581897199</v>
      </c>
      <c r="J291">
        <v>0.19514374676282201</v>
      </c>
      <c r="K291">
        <v>2.7365347293595799E-2</v>
      </c>
      <c r="L291">
        <v>0.16777839946922599</v>
      </c>
      <c r="M291">
        <v>3.1887087713317497E-2</v>
      </c>
      <c r="N291">
        <v>0.16777839946922599</v>
      </c>
      <c r="O291" t="s">
        <v>497</v>
      </c>
      <c r="P291" t="s">
        <v>31</v>
      </c>
      <c r="Q291">
        <v>1.88317985554627</v>
      </c>
      <c r="R291">
        <v>2.22894064798004</v>
      </c>
      <c r="S291">
        <v>1.7409260423331701</v>
      </c>
      <c r="T291">
        <v>2.4174581177757899</v>
      </c>
      <c r="U291">
        <v>1.00117291445405</v>
      </c>
      <c r="V291">
        <v>0.80174884302995697</v>
      </c>
      <c r="W291">
        <v>0.79680581281879703</v>
      </c>
      <c r="X291">
        <v>1.1634776241323399</v>
      </c>
      <c r="Y291">
        <v>0.94080129860878703</v>
      </c>
      <c r="Z291">
        <v>2.0676261659088202</v>
      </c>
      <c r="AA291">
        <v>-1.0584213002204299</v>
      </c>
      <c r="AB291" t="b">
        <v>1</v>
      </c>
      <c r="AC291" t="b">
        <v>1</v>
      </c>
      <c r="AD291" t="str">
        <f t="shared" si="4"/>
        <v>DOWN</v>
      </c>
    </row>
    <row r="292" spans="1:30" x14ac:dyDescent="0.2">
      <c r="A292" t="s">
        <v>498</v>
      </c>
      <c r="B292" t="s">
        <v>499</v>
      </c>
      <c r="C292" t="s">
        <v>31</v>
      </c>
      <c r="D292">
        <v>1.2425447700728899E-4</v>
      </c>
      <c r="E292">
        <v>2.1055457252263099E-3</v>
      </c>
      <c r="F292">
        <v>14.726994226667699</v>
      </c>
      <c r="G292">
        <v>1.74919162187068</v>
      </c>
      <c r="H292">
        <v>1</v>
      </c>
      <c r="I292">
        <v>2.5941628030658501</v>
      </c>
      <c r="J292">
        <v>0.24988451741009701</v>
      </c>
      <c r="K292">
        <v>1.55493965657256E-2</v>
      </c>
      <c r="L292">
        <v>0.234335120844371</v>
      </c>
      <c r="M292">
        <v>6.5129078441155897E-2</v>
      </c>
      <c r="N292">
        <v>0.234335120844371</v>
      </c>
      <c r="O292" t="s">
        <v>499</v>
      </c>
      <c r="P292" t="s">
        <v>31</v>
      </c>
      <c r="Q292">
        <v>4.0865697208261604</v>
      </c>
      <c r="R292">
        <v>4.3181279114934199</v>
      </c>
      <c r="S292">
        <v>4.4446714020724203</v>
      </c>
      <c r="T292">
        <v>4.1803002611093296</v>
      </c>
      <c r="U292">
        <v>2.18643213653429</v>
      </c>
      <c r="V292">
        <v>1.8975099615512501</v>
      </c>
      <c r="W292">
        <v>1.2214409789221301</v>
      </c>
      <c r="X292">
        <v>1.6564967443377101</v>
      </c>
      <c r="Y292">
        <v>1.7404699553363401</v>
      </c>
      <c r="Z292">
        <v>4.2574173238753303</v>
      </c>
      <c r="AA292">
        <v>-1.24339909270733</v>
      </c>
      <c r="AB292" t="b">
        <v>1</v>
      </c>
      <c r="AC292" t="b">
        <v>1</v>
      </c>
      <c r="AD292" t="str">
        <f t="shared" si="4"/>
        <v>DOWN</v>
      </c>
    </row>
    <row r="293" spans="1:30" x14ac:dyDescent="0.2">
      <c r="A293" t="s">
        <v>504</v>
      </c>
      <c r="B293" t="s">
        <v>505</v>
      </c>
      <c r="C293" t="s">
        <v>31</v>
      </c>
      <c r="D293">
        <v>1.3762860241201599E-4</v>
      </c>
      <c r="E293">
        <v>2.25474139081068E-3</v>
      </c>
      <c r="F293">
        <v>14.5343296097594</v>
      </c>
      <c r="G293">
        <v>2.6096244682585001</v>
      </c>
      <c r="H293">
        <v>1</v>
      </c>
      <c r="I293">
        <v>2.7386891863612699</v>
      </c>
      <c r="J293">
        <v>0.37280349546550001</v>
      </c>
      <c r="K293">
        <v>7.2207106489646206E-2</v>
      </c>
      <c r="L293">
        <v>0.300596388975854</v>
      </c>
      <c r="M293">
        <v>6.01424781771117E-2</v>
      </c>
      <c r="N293">
        <v>0.300596388975854</v>
      </c>
      <c r="O293" t="s">
        <v>505</v>
      </c>
      <c r="P293" t="s">
        <v>31</v>
      </c>
      <c r="Q293">
        <v>0.58398410559860203</v>
      </c>
      <c r="R293">
        <v>0.67905371575596896</v>
      </c>
      <c r="S293">
        <v>0.62975821823848199</v>
      </c>
      <c r="T293">
        <v>0.94938515757241204</v>
      </c>
      <c r="U293">
        <v>0.17108201697319</v>
      </c>
      <c r="V293">
        <v>0.24943986081688199</v>
      </c>
      <c r="W293">
        <v>0.263956745809241</v>
      </c>
      <c r="X293">
        <v>0.22049199677761699</v>
      </c>
      <c r="Y293">
        <v>0.226242655094233</v>
      </c>
      <c r="Z293">
        <v>0.71054529929136601</v>
      </c>
      <c r="AA293">
        <v>-1.31294739476125</v>
      </c>
      <c r="AB293" t="b">
        <v>1</v>
      </c>
      <c r="AC293" t="b">
        <v>1</v>
      </c>
      <c r="AD293" t="str">
        <f t="shared" si="4"/>
        <v>DOWN</v>
      </c>
    </row>
    <row r="294" spans="1:30" x14ac:dyDescent="0.2">
      <c r="A294" t="s">
        <v>506</v>
      </c>
      <c r="B294" t="s">
        <v>507</v>
      </c>
      <c r="C294" t="s">
        <v>31</v>
      </c>
      <c r="D294">
        <v>1.3778693738497101E-4</v>
      </c>
      <c r="E294">
        <v>2.25474139081068E-3</v>
      </c>
      <c r="F294">
        <v>14.5321633902575</v>
      </c>
      <c r="G294">
        <v>3.5796443513136502</v>
      </c>
      <c r="H294">
        <v>1</v>
      </c>
      <c r="I294">
        <v>3.1198157426411899</v>
      </c>
      <c r="J294">
        <v>0.51137776447337802</v>
      </c>
      <c r="K294">
        <v>6.2837087426441895E-2</v>
      </c>
      <c r="L294">
        <v>0.44854067704693601</v>
      </c>
      <c r="M294">
        <v>4.8169532138049698E-2</v>
      </c>
      <c r="N294">
        <v>0.44854067704693601</v>
      </c>
      <c r="O294" t="s">
        <v>507</v>
      </c>
      <c r="P294" t="s">
        <v>31</v>
      </c>
      <c r="Q294">
        <v>0.726068564824074</v>
      </c>
      <c r="R294">
        <v>0.60882900444350496</v>
      </c>
      <c r="S294">
        <v>0.41958294568325999</v>
      </c>
      <c r="T294">
        <v>0.83288663660395901</v>
      </c>
      <c r="U294">
        <v>0.195267186352136</v>
      </c>
      <c r="V294">
        <v>0.157793465324924</v>
      </c>
      <c r="W294">
        <v>0.120035371640299</v>
      </c>
      <c r="X294">
        <v>0.26327408374383199</v>
      </c>
      <c r="Y294">
        <v>0.184092526765298</v>
      </c>
      <c r="Z294">
        <v>0.64684178788869995</v>
      </c>
      <c r="AA294">
        <v>-1.3944417716331901</v>
      </c>
      <c r="AB294" t="b">
        <v>1</v>
      </c>
      <c r="AC294" t="b">
        <v>1</v>
      </c>
      <c r="AD294" t="str">
        <f t="shared" si="4"/>
        <v>DOWN</v>
      </c>
    </row>
    <row r="295" spans="1:30" x14ac:dyDescent="0.2">
      <c r="A295" t="s">
        <v>508</v>
      </c>
      <c r="B295" t="s">
        <v>509</v>
      </c>
      <c r="C295" t="s">
        <v>31</v>
      </c>
      <c r="D295">
        <v>1.3800367249369299E-4</v>
      </c>
      <c r="E295">
        <v>2.2555239153100098E-3</v>
      </c>
      <c r="F295">
        <v>14.5292022440536</v>
      </c>
      <c r="G295">
        <v>1.18064380828354</v>
      </c>
      <c r="H295">
        <v>1</v>
      </c>
      <c r="I295">
        <v>3.0082251259318098</v>
      </c>
      <c r="J295">
        <v>0.16866340118336301</v>
      </c>
      <c r="K295">
        <v>1.7120975991131201E-2</v>
      </c>
      <c r="L295">
        <v>0.15154242519223199</v>
      </c>
      <c r="M295">
        <v>5.1500339643736598E-2</v>
      </c>
      <c r="N295">
        <v>0.15154242519223199</v>
      </c>
      <c r="O295" t="s">
        <v>509</v>
      </c>
      <c r="P295" t="s">
        <v>31</v>
      </c>
      <c r="Q295">
        <v>6.4649537271685604</v>
      </c>
      <c r="R295">
        <v>6.3202246160593196</v>
      </c>
      <c r="S295">
        <v>6.1452236084676901</v>
      </c>
      <c r="T295">
        <v>6.4062525512712103</v>
      </c>
      <c r="U295">
        <v>2.5288842289413802</v>
      </c>
      <c r="V295">
        <v>3.9513006576630598</v>
      </c>
      <c r="W295">
        <v>2.99012988183323</v>
      </c>
      <c r="X295">
        <v>2.4997607800607198</v>
      </c>
      <c r="Y295">
        <v>2.9925188871246</v>
      </c>
      <c r="Z295">
        <v>6.3341636257417004</v>
      </c>
      <c r="AA295">
        <v>-1.0569702190185599</v>
      </c>
      <c r="AB295" t="b">
        <v>1</v>
      </c>
      <c r="AC295" t="b">
        <v>1</v>
      </c>
      <c r="AD295" t="str">
        <f t="shared" si="4"/>
        <v>DOWN</v>
      </c>
    </row>
    <row r="296" spans="1:30" x14ac:dyDescent="0.2">
      <c r="A296" t="s">
        <v>510</v>
      </c>
      <c r="B296" t="s">
        <v>511</v>
      </c>
      <c r="C296" t="s">
        <v>31</v>
      </c>
      <c r="D296">
        <v>1.41699961594358E-4</v>
      </c>
      <c r="E296">
        <v>2.2903199733737101E-3</v>
      </c>
      <c r="F296">
        <v>14.4794100250328</v>
      </c>
      <c r="G296">
        <v>10.1543847011471</v>
      </c>
      <c r="H296">
        <v>1</v>
      </c>
      <c r="I296">
        <v>0.91149853846903195</v>
      </c>
      <c r="J296">
        <v>1.4506263858781601</v>
      </c>
      <c r="K296">
        <v>0.20874727809654001</v>
      </c>
      <c r="L296">
        <v>1.24187910778162</v>
      </c>
      <c r="M296">
        <v>0.14146343875745901</v>
      </c>
      <c r="N296">
        <v>1.24187910778162</v>
      </c>
      <c r="O296" t="s">
        <v>511</v>
      </c>
      <c r="P296" t="s">
        <v>31</v>
      </c>
      <c r="Q296">
        <v>0.15521113627338501</v>
      </c>
      <c r="R296">
        <v>0.17112984389441299</v>
      </c>
      <c r="S296">
        <v>0.12687917237780599</v>
      </c>
      <c r="T296">
        <v>0.21401556175429301</v>
      </c>
      <c r="U296">
        <v>0</v>
      </c>
      <c r="V296">
        <v>2.5763298968858199E-2</v>
      </c>
      <c r="W296">
        <v>2.4511599009704E-2</v>
      </c>
      <c r="X296">
        <v>0</v>
      </c>
      <c r="Y296">
        <v>1.25687244946405E-2</v>
      </c>
      <c r="Z296">
        <v>0.16680892857497401</v>
      </c>
      <c r="AA296">
        <v>-1.24500089386566</v>
      </c>
      <c r="AB296" t="b">
        <v>1</v>
      </c>
      <c r="AC296" t="b">
        <v>1</v>
      </c>
      <c r="AD296" t="str">
        <f t="shared" si="4"/>
        <v>DOWN</v>
      </c>
    </row>
    <row r="297" spans="1:30" x14ac:dyDescent="0.2">
      <c r="A297" t="s">
        <v>512</v>
      </c>
      <c r="B297" t="s">
        <v>513</v>
      </c>
      <c r="C297" t="s">
        <v>31</v>
      </c>
      <c r="D297">
        <v>1.41847870739164E-4</v>
      </c>
      <c r="E297">
        <v>2.2903199733737101E-3</v>
      </c>
      <c r="F297">
        <v>14.477444872746201</v>
      </c>
      <c r="G297">
        <v>1.7574132467852699</v>
      </c>
      <c r="H297">
        <v>1</v>
      </c>
      <c r="I297">
        <v>4.77580039867106</v>
      </c>
      <c r="J297">
        <v>0.25105903525503798</v>
      </c>
      <c r="K297">
        <v>8.9404878353172793E-3</v>
      </c>
      <c r="L297">
        <v>0.242118547419721</v>
      </c>
      <c r="M297">
        <v>1.95533687487362E-2</v>
      </c>
      <c r="N297">
        <v>0.242118547419721</v>
      </c>
      <c r="O297" t="s">
        <v>513</v>
      </c>
      <c r="P297" t="s">
        <v>31</v>
      </c>
      <c r="Q297">
        <v>17.753218727706599</v>
      </c>
      <c r="R297">
        <v>22.032229519993699</v>
      </c>
      <c r="S297">
        <v>19.925355692378702</v>
      </c>
      <c r="T297">
        <v>16.818071288029699</v>
      </c>
      <c r="U297">
        <v>9.2887716197305306</v>
      </c>
      <c r="V297">
        <v>8.1836749722565401</v>
      </c>
      <c r="W297">
        <v>5.27712485364742</v>
      </c>
      <c r="X297">
        <v>9.6997726580980697</v>
      </c>
      <c r="Y297">
        <v>8.1123360259331392</v>
      </c>
      <c r="Z297">
        <v>19.132218807027201</v>
      </c>
      <c r="AA297">
        <v>-1.2276606501195899</v>
      </c>
      <c r="AB297" t="b">
        <v>1</v>
      </c>
      <c r="AC297" t="b">
        <v>1</v>
      </c>
      <c r="AD297" t="str">
        <f t="shared" si="4"/>
        <v>DOWN</v>
      </c>
    </row>
    <row r="298" spans="1:30" x14ac:dyDescent="0.2">
      <c r="A298" t="s">
        <v>514</v>
      </c>
      <c r="B298" t="s">
        <v>515</v>
      </c>
      <c r="C298" t="s">
        <v>31</v>
      </c>
      <c r="D298">
        <v>1.4749559764655899E-4</v>
      </c>
      <c r="E298">
        <v>2.3581768758141599E-3</v>
      </c>
      <c r="F298">
        <v>14.4039118061342</v>
      </c>
      <c r="G298">
        <v>1.62812054867683</v>
      </c>
      <c r="H298">
        <v>1</v>
      </c>
      <c r="I298">
        <v>5.5081256545914004</v>
      </c>
      <c r="J298">
        <v>0.23258864981097599</v>
      </c>
      <c r="K298">
        <v>5.24383155133799E-2</v>
      </c>
      <c r="L298">
        <v>0.180150334297596</v>
      </c>
      <c r="M298">
        <v>1.5753551434022E-2</v>
      </c>
      <c r="N298">
        <v>0.180150334297596</v>
      </c>
      <c r="O298" t="s">
        <v>515</v>
      </c>
      <c r="P298" t="s">
        <v>31</v>
      </c>
      <c r="Q298">
        <v>3.68501667027029</v>
      </c>
      <c r="R298">
        <v>4.1753818790869301</v>
      </c>
      <c r="S298">
        <v>5.3843072911014698</v>
      </c>
      <c r="T298">
        <v>4.5003289783807396</v>
      </c>
      <c r="U298">
        <v>2.1079175806130301</v>
      </c>
      <c r="V298">
        <v>1.59776778159493</v>
      </c>
      <c r="W298">
        <v>2.3226519809918802</v>
      </c>
      <c r="X298">
        <v>1.53934113118694</v>
      </c>
      <c r="Y298">
        <v>1.8919196185967</v>
      </c>
      <c r="Z298">
        <v>4.4362587047098598</v>
      </c>
      <c r="AA298">
        <v>-1.1873434896789099</v>
      </c>
      <c r="AB298" t="b">
        <v>1</v>
      </c>
      <c r="AC298" t="b">
        <v>1</v>
      </c>
      <c r="AD298" t="str">
        <f t="shared" si="4"/>
        <v>DOWN</v>
      </c>
    </row>
    <row r="299" spans="1:30" x14ac:dyDescent="0.2">
      <c r="A299" t="s">
        <v>516</v>
      </c>
      <c r="B299" t="s">
        <v>517</v>
      </c>
      <c r="C299" t="s">
        <v>31</v>
      </c>
      <c r="D299">
        <v>1.50800437186208E-4</v>
      </c>
      <c r="E299">
        <v>2.39718837827076E-3</v>
      </c>
      <c r="F299">
        <v>14.362186821396699</v>
      </c>
      <c r="G299">
        <v>1.37268493605713</v>
      </c>
      <c r="H299">
        <v>1</v>
      </c>
      <c r="I299">
        <v>3.7601452604165599</v>
      </c>
      <c r="J299">
        <v>0.19609784800816199</v>
      </c>
      <c r="K299">
        <v>2.65272994620105E-2</v>
      </c>
      <c r="L299">
        <v>0.169570548546151</v>
      </c>
      <c r="M299">
        <v>3.22289086736645E-2</v>
      </c>
      <c r="N299">
        <v>0.169570548546151</v>
      </c>
      <c r="O299" t="s">
        <v>517</v>
      </c>
      <c r="P299" t="s">
        <v>31</v>
      </c>
      <c r="Q299">
        <v>1.2415795198105599</v>
      </c>
      <c r="R299">
        <v>1.9314844114591601</v>
      </c>
      <c r="S299">
        <v>1.4541298056137399</v>
      </c>
      <c r="T299">
        <v>1.2003514516735501</v>
      </c>
      <c r="U299">
        <v>0.66950011735696502</v>
      </c>
      <c r="V299">
        <v>0.61681287166828003</v>
      </c>
      <c r="W299">
        <v>0.74856631950218899</v>
      </c>
      <c r="X299">
        <v>0.58004922567727801</v>
      </c>
      <c r="Y299">
        <v>0.65373213355117799</v>
      </c>
      <c r="Z299">
        <v>1.45688629713925</v>
      </c>
      <c r="AA299">
        <v>-1.04653978012305</v>
      </c>
      <c r="AB299" t="b">
        <v>1</v>
      </c>
      <c r="AC299" t="b">
        <v>1</v>
      </c>
      <c r="AD299" t="str">
        <f t="shared" si="4"/>
        <v>DOWN</v>
      </c>
    </row>
    <row r="300" spans="1:30" x14ac:dyDescent="0.2">
      <c r="A300" t="s">
        <v>518</v>
      </c>
      <c r="B300" t="s">
        <v>519</v>
      </c>
      <c r="C300" t="s">
        <v>31</v>
      </c>
      <c r="D300">
        <v>1.6006395455715701E-4</v>
      </c>
      <c r="E300">
        <v>2.4968854967309701E-3</v>
      </c>
      <c r="F300">
        <v>14.2499630072131</v>
      </c>
      <c r="G300">
        <v>2.84698933041614</v>
      </c>
      <c r="H300">
        <v>1</v>
      </c>
      <c r="I300">
        <v>7.2454553911813697</v>
      </c>
      <c r="J300">
        <v>0.40671276148801999</v>
      </c>
      <c r="K300">
        <v>1.2611724428878901E-3</v>
      </c>
      <c r="L300">
        <v>0.40545158904513201</v>
      </c>
      <c r="M300">
        <v>1.1812140437335601E-2</v>
      </c>
      <c r="N300">
        <v>0.40545158904513201</v>
      </c>
      <c r="O300" t="s">
        <v>519</v>
      </c>
      <c r="P300" t="s">
        <v>31</v>
      </c>
      <c r="Q300">
        <v>626.40209547348695</v>
      </c>
      <c r="R300">
        <v>430.56639610070903</v>
      </c>
      <c r="S300">
        <v>265.68048036655898</v>
      </c>
      <c r="T300">
        <v>318.057514253264</v>
      </c>
      <c r="U300">
        <v>154.59981518207201</v>
      </c>
      <c r="V300">
        <v>121.93307391977299</v>
      </c>
      <c r="W300">
        <v>128.443410425097</v>
      </c>
      <c r="X300">
        <v>115.377536832823</v>
      </c>
      <c r="Y300">
        <v>130.08845908994101</v>
      </c>
      <c r="Z300">
        <v>410.17662154850501</v>
      </c>
      <c r="AA300">
        <v>-1.6559953861350001</v>
      </c>
      <c r="AB300" t="b">
        <v>1</v>
      </c>
      <c r="AC300" t="b">
        <v>1</v>
      </c>
      <c r="AD300" t="str">
        <f t="shared" si="4"/>
        <v>DOWN</v>
      </c>
    </row>
    <row r="301" spans="1:30" x14ac:dyDescent="0.2">
      <c r="A301" t="s">
        <v>520</v>
      </c>
      <c r="B301" t="s">
        <v>521</v>
      </c>
      <c r="C301" t="s">
        <v>31</v>
      </c>
      <c r="D301">
        <v>1.6226263865916699E-4</v>
      </c>
      <c r="E301">
        <v>2.5077465439998299E-3</v>
      </c>
      <c r="F301">
        <v>14.2242878573376</v>
      </c>
      <c r="G301">
        <v>1.8149033849799101</v>
      </c>
      <c r="H301">
        <v>1</v>
      </c>
      <c r="I301">
        <v>3.5523590366890798</v>
      </c>
      <c r="J301">
        <v>0.25927191213998801</v>
      </c>
      <c r="K301">
        <v>4.16838675291617E-2</v>
      </c>
      <c r="L301">
        <v>0.21758804461082601</v>
      </c>
      <c r="M301">
        <v>3.6724893234444403E-2</v>
      </c>
      <c r="N301">
        <v>0.21758804461082601</v>
      </c>
      <c r="O301" t="s">
        <v>521</v>
      </c>
      <c r="P301" t="s">
        <v>31</v>
      </c>
      <c r="Q301">
        <v>5.1682843394821703</v>
      </c>
      <c r="R301">
        <v>5.0106191118111898</v>
      </c>
      <c r="S301">
        <v>5.5848923552376899</v>
      </c>
      <c r="T301">
        <v>4.9803584828085796</v>
      </c>
      <c r="U301">
        <v>3.1697062790944801</v>
      </c>
      <c r="V301">
        <v>1.73725885786347</v>
      </c>
      <c r="W301">
        <v>1.7736331776504499</v>
      </c>
      <c r="X301">
        <v>1.9271053171544701</v>
      </c>
      <c r="Y301">
        <v>2.1519259079407198</v>
      </c>
      <c r="Z301">
        <v>5.1860385723349101</v>
      </c>
      <c r="AA301">
        <v>-1.2310275912302899</v>
      </c>
      <c r="AB301" t="b">
        <v>1</v>
      </c>
      <c r="AC301" t="b">
        <v>1</v>
      </c>
      <c r="AD301" t="str">
        <f t="shared" si="4"/>
        <v>DOWN</v>
      </c>
    </row>
    <row r="302" spans="1:30" x14ac:dyDescent="0.2">
      <c r="A302" t="s">
        <v>522</v>
      </c>
      <c r="B302" t="s">
        <v>523</v>
      </c>
      <c r="C302" t="s">
        <v>31</v>
      </c>
      <c r="D302">
        <v>1.6271556183994001E-4</v>
      </c>
      <c r="E302">
        <v>2.50893868042577E-3</v>
      </c>
      <c r="F302">
        <v>14.219042381325</v>
      </c>
      <c r="G302">
        <v>3.7489985857591699</v>
      </c>
      <c r="H302">
        <v>1</v>
      </c>
      <c r="I302">
        <v>6.6056076678723699</v>
      </c>
      <c r="J302">
        <v>0.53557122653702405</v>
      </c>
      <c r="K302">
        <v>1.743034155259E-3</v>
      </c>
      <c r="L302">
        <v>0.53382819238176504</v>
      </c>
      <c r="M302">
        <v>1.2541322193109401E-2</v>
      </c>
      <c r="N302">
        <v>0.53382819238176504</v>
      </c>
      <c r="O302" t="s">
        <v>523</v>
      </c>
      <c r="P302" t="s">
        <v>31</v>
      </c>
      <c r="Q302">
        <v>399.018148731476</v>
      </c>
      <c r="R302">
        <v>224.25287799017801</v>
      </c>
      <c r="S302">
        <v>143.945253175977</v>
      </c>
      <c r="T302">
        <v>193.83355905109599</v>
      </c>
      <c r="U302">
        <v>71.523488409227198</v>
      </c>
      <c r="V302">
        <v>58.281141566876897</v>
      </c>
      <c r="W302">
        <v>69.860676342813605</v>
      </c>
      <c r="X302">
        <v>55.982351788118898</v>
      </c>
      <c r="Y302">
        <v>63.911914526759197</v>
      </c>
      <c r="Z302">
        <v>240.26245973718201</v>
      </c>
      <c r="AA302">
        <v>-1.90879922700588</v>
      </c>
      <c r="AB302" t="b">
        <v>1</v>
      </c>
      <c r="AC302" t="b">
        <v>1</v>
      </c>
      <c r="AD302" t="str">
        <f t="shared" si="4"/>
        <v>DOWN</v>
      </c>
    </row>
    <row r="303" spans="1:30" x14ac:dyDescent="0.2">
      <c r="A303" t="s">
        <v>530</v>
      </c>
      <c r="B303" t="s">
        <v>531</v>
      </c>
      <c r="C303" t="s">
        <v>31</v>
      </c>
      <c r="D303">
        <v>1.86364435475524E-4</v>
      </c>
      <c r="E303">
        <v>2.7588961273887699E-3</v>
      </c>
      <c r="F303">
        <v>13.963801495101301</v>
      </c>
      <c r="G303">
        <v>2.5304098168136799</v>
      </c>
      <c r="H303">
        <v>1</v>
      </c>
      <c r="I303">
        <v>3.4767464384153</v>
      </c>
      <c r="J303">
        <v>0.36148711668766897</v>
      </c>
      <c r="K303">
        <v>3.3431464242029897E-2</v>
      </c>
      <c r="L303">
        <v>0.328055652445639</v>
      </c>
      <c r="M303">
        <v>3.8529880029244797E-2</v>
      </c>
      <c r="N303">
        <v>0.328055652445639</v>
      </c>
      <c r="O303" t="s">
        <v>531</v>
      </c>
      <c r="P303" t="s">
        <v>31</v>
      </c>
      <c r="Q303">
        <v>6.6087314481617296</v>
      </c>
      <c r="R303">
        <v>6.0863270156257698</v>
      </c>
      <c r="S303">
        <v>6.2834887096220697</v>
      </c>
      <c r="T303">
        <v>4.2550269405452497</v>
      </c>
      <c r="U303">
        <v>1.2864361305938301</v>
      </c>
      <c r="V303">
        <v>2.7740282813656201</v>
      </c>
      <c r="W303">
        <v>1.9222756746727301</v>
      </c>
      <c r="X303">
        <v>2.3239742643825201</v>
      </c>
      <c r="Y303">
        <v>2.07667858775367</v>
      </c>
      <c r="Z303">
        <v>5.8083935284887103</v>
      </c>
      <c r="AA303">
        <v>-1.44063752766347</v>
      </c>
      <c r="AB303" t="b">
        <v>1</v>
      </c>
      <c r="AC303" t="b">
        <v>1</v>
      </c>
      <c r="AD303" t="str">
        <f t="shared" si="4"/>
        <v>DOWN</v>
      </c>
    </row>
    <row r="304" spans="1:30" x14ac:dyDescent="0.2">
      <c r="A304" t="s">
        <v>532</v>
      </c>
      <c r="B304" t="s">
        <v>533</v>
      </c>
      <c r="C304" t="s">
        <v>31</v>
      </c>
      <c r="D304">
        <v>1.8699908364704001E-4</v>
      </c>
      <c r="E304">
        <v>2.7621667742687298E-3</v>
      </c>
      <c r="F304">
        <v>13.9574103019942</v>
      </c>
      <c r="G304">
        <v>2.5599958805091898</v>
      </c>
      <c r="H304">
        <v>1</v>
      </c>
      <c r="I304">
        <v>6.6440311559235203</v>
      </c>
      <c r="J304">
        <v>0.36571369721559899</v>
      </c>
      <c r="K304">
        <v>1.5373971974292401E-3</v>
      </c>
      <c r="L304">
        <v>0.36417630001816897</v>
      </c>
      <c r="M304">
        <v>1.2478739910452201E-2</v>
      </c>
      <c r="N304">
        <v>0.36417630001816897</v>
      </c>
      <c r="O304" t="s">
        <v>533</v>
      </c>
      <c r="P304" t="s">
        <v>31</v>
      </c>
      <c r="Q304">
        <v>105.830902529008</v>
      </c>
      <c r="R304">
        <v>65.222597218076501</v>
      </c>
      <c r="S304">
        <v>95.785425540490806</v>
      </c>
      <c r="T304">
        <v>152.567282714014</v>
      </c>
      <c r="U304">
        <v>35.790213381117397</v>
      </c>
      <c r="V304">
        <v>35.876094415291199</v>
      </c>
      <c r="W304">
        <v>41.947375977849603</v>
      </c>
      <c r="X304">
        <v>29.156073915715499</v>
      </c>
      <c r="Y304">
        <v>35.692439422493401</v>
      </c>
      <c r="Z304">
        <v>104.85155200039701</v>
      </c>
      <c r="AA304">
        <v>-1.5519967223975599</v>
      </c>
      <c r="AB304" t="b">
        <v>1</v>
      </c>
      <c r="AC304" t="b">
        <v>1</v>
      </c>
      <c r="AD304" t="str">
        <f t="shared" si="4"/>
        <v>DOWN</v>
      </c>
    </row>
    <row r="305" spans="1:30" x14ac:dyDescent="0.2">
      <c r="A305" t="s">
        <v>536</v>
      </c>
      <c r="B305" t="s">
        <v>537</v>
      </c>
      <c r="C305" t="s">
        <v>31</v>
      </c>
      <c r="D305">
        <v>2.2963401999849E-4</v>
      </c>
      <c r="E305">
        <v>3.1709442285830702E-3</v>
      </c>
      <c r="F305">
        <v>13.571596207517899</v>
      </c>
      <c r="G305">
        <v>2.4428891684544198</v>
      </c>
      <c r="H305">
        <v>1</v>
      </c>
      <c r="I305">
        <v>3.18604110594026</v>
      </c>
      <c r="J305">
        <v>0.34898416692206002</v>
      </c>
      <c r="K305">
        <v>2.3125559314000399E-2</v>
      </c>
      <c r="L305">
        <v>0.32585860760806001</v>
      </c>
      <c r="M305">
        <v>4.6260241676831702E-2</v>
      </c>
      <c r="N305">
        <v>0.32585860760806001</v>
      </c>
      <c r="O305" t="s">
        <v>537</v>
      </c>
      <c r="P305" t="s">
        <v>31</v>
      </c>
      <c r="Q305">
        <v>1.62962921089705</v>
      </c>
      <c r="R305">
        <v>2.8566861227822899</v>
      </c>
      <c r="S305">
        <v>3.2690098887203001</v>
      </c>
      <c r="T305">
        <v>1.75998457630962</v>
      </c>
      <c r="U305">
        <v>0.82592716315848802</v>
      </c>
      <c r="V305">
        <v>0.78812730045636004</v>
      </c>
      <c r="W305">
        <v>0.86496433621763003</v>
      </c>
      <c r="X305">
        <v>0.60442000136213003</v>
      </c>
      <c r="Y305">
        <v>0.77085970029865203</v>
      </c>
      <c r="Z305">
        <v>2.3788274496773099</v>
      </c>
      <c r="AA305">
        <v>-1.509145631894</v>
      </c>
      <c r="AB305" t="b">
        <v>1</v>
      </c>
      <c r="AC305" t="b">
        <v>1</v>
      </c>
      <c r="AD305" t="str">
        <f t="shared" si="4"/>
        <v>DOWN</v>
      </c>
    </row>
    <row r="306" spans="1:30" x14ac:dyDescent="0.2">
      <c r="A306" t="s">
        <v>538</v>
      </c>
      <c r="B306" t="s">
        <v>539</v>
      </c>
      <c r="C306" t="s">
        <v>31</v>
      </c>
      <c r="D306">
        <v>2.3513127275419401E-4</v>
      </c>
      <c r="E306">
        <v>3.2301521451509798E-3</v>
      </c>
      <c r="F306">
        <v>13.527194564439601</v>
      </c>
      <c r="G306">
        <v>2.61181135246989</v>
      </c>
      <c r="H306">
        <v>1</v>
      </c>
      <c r="I306">
        <v>2.80681159667306</v>
      </c>
      <c r="J306">
        <v>0.37311590749569801</v>
      </c>
      <c r="K306">
        <v>8.4996329597768899E-2</v>
      </c>
      <c r="L306">
        <v>0.28811957789792902</v>
      </c>
      <c r="M306">
        <v>5.7877819456910201E-2</v>
      </c>
      <c r="N306">
        <v>0.28811957789792902</v>
      </c>
      <c r="O306" t="s">
        <v>539</v>
      </c>
      <c r="P306" t="s">
        <v>31</v>
      </c>
      <c r="Q306">
        <v>2.7039050368684499</v>
      </c>
      <c r="R306">
        <v>3.4701021244278398</v>
      </c>
      <c r="S306">
        <v>2.8186861450935901</v>
      </c>
      <c r="T306">
        <v>3.3448168156946001</v>
      </c>
      <c r="U306">
        <v>1.10478020249049</v>
      </c>
      <c r="V306">
        <v>0.88070196770322196</v>
      </c>
      <c r="W306">
        <v>0.71993141805396499</v>
      </c>
      <c r="X306">
        <v>1.4179463917841499</v>
      </c>
      <c r="Y306">
        <v>1.0308399950079601</v>
      </c>
      <c r="Z306">
        <v>3.0843775305211198</v>
      </c>
      <c r="AA306">
        <v>-1.4936165740095899</v>
      </c>
      <c r="AB306" t="b">
        <v>1</v>
      </c>
      <c r="AC306" t="b">
        <v>1</v>
      </c>
      <c r="AD306" t="str">
        <f t="shared" si="4"/>
        <v>DOWN</v>
      </c>
    </row>
    <row r="307" spans="1:30" x14ac:dyDescent="0.2">
      <c r="A307" t="s">
        <v>540</v>
      </c>
      <c r="B307" t="s">
        <v>541</v>
      </c>
      <c r="C307" t="s">
        <v>31</v>
      </c>
      <c r="D307">
        <v>2.40375762769288E-4</v>
      </c>
      <c r="E307">
        <v>3.2752424084268399E-3</v>
      </c>
      <c r="F307">
        <v>13.4857989781479</v>
      </c>
      <c r="G307">
        <v>1.1979199474628599</v>
      </c>
      <c r="H307">
        <v>1</v>
      </c>
      <c r="I307">
        <v>3.4429181555436799</v>
      </c>
      <c r="J307">
        <v>0.171131421066123</v>
      </c>
      <c r="K307">
        <v>1.7280033518683E-2</v>
      </c>
      <c r="L307">
        <v>0.15385138754743999</v>
      </c>
      <c r="M307">
        <v>3.9366189767742601E-2</v>
      </c>
      <c r="N307">
        <v>0.15385138754743999</v>
      </c>
      <c r="O307" t="s">
        <v>541</v>
      </c>
      <c r="P307" t="s">
        <v>31</v>
      </c>
      <c r="Q307">
        <v>7.42820556774178</v>
      </c>
      <c r="R307">
        <v>5.07240499086328</v>
      </c>
      <c r="S307">
        <v>6.9736845016378597</v>
      </c>
      <c r="T307">
        <v>9.1793360349895607</v>
      </c>
      <c r="U307">
        <v>3.9277984429131001</v>
      </c>
      <c r="V307">
        <v>2.84669131112152</v>
      </c>
      <c r="W307">
        <v>3.6948005528165901</v>
      </c>
      <c r="X307">
        <v>3.1284606035008702</v>
      </c>
      <c r="Y307">
        <v>3.3994377275880199</v>
      </c>
      <c r="Z307">
        <v>7.1634077738081201</v>
      </c>
      <c r="AA307">
        <v>-1.0535234408945899</v>
      </c>
      <c r="AB307" t="b">
        <v>1</v>
      </c>
      <c r="AC307" t="b">
        <v>1</v>
      </c>
      <c r="AD307" t="str">
        <f t="shared" si="4"/>
        <v>DOWN</v>
      </c>
    </row>
    <row r="308" spans="1:30" x14ac:dyDescent="0.2">
      <c r="A308" t="s">
        <v>542</v>
      </c>
      <c r="B308" t="s">
        <v>543</v>
      </c>
      <c r="C308" t="s">
        <v>31</v>
      </c>
      <c r="D308">
        <v>2.4516282996939898E-4</v>
      </c>
      <c r="E308">
        <v>3.3201412460257401E-3</v>
      </c>
      <c r="F308">
        <v>13.4488008688382</v>
      </c>
      <c r="G308">
        <v>1.4432765297852099</v>
      </c>
      <c r="H308">
        <v>1</v>
      </c>
      <c r="I308">
        <v>3.4782593890082998</v>
      </c>
      <c r="J308">
        <v>0.20618236139788701</v>
      </c>
      <c r="K308">
        <v>1.7270747037665599E-2</v>
      </c>
      <c r="L308">
        <v>0.188911614360221</v>
      </c>
      <c r="M308">
        <v>3.8492889994931702E-2</v>
      </c>
      <c r="N308">
        <v>0.188911614360221</v>
      </c>
      <c r="O308" t="s">
        <v>543</v>
      </c>
      <c r="P308" t="s">
        <v>31</v>
      </c>
      <c r="Q308">
        <v>4.3947512649848397</v>
      </c>
      <c r="R308">
        <v>5.4126937979693199</v>
      </c>
      <c r="S308">
        <v>5.0915203414960297</v>
      </c>
      <c r="T308">
        <v>3.41661791918076</v>
      </c>
      <c r="U308">
        <v>1.9593965018995301</v>
      </c>
      <c r="V308">
        <v>2.1015636385113701</v>
      </c>
      <c r="W308">
        <v>2.0099310765629501</v>
      </c>
      <c r="X308">
        <v>2.0733860026795599</v>
      </c>
      <c r="Y308">
        <v>2.0360693049133598</v>
      </c>
      <c r="Z308">
        <v>4.5788958309077401</v>
      </c>
      <c r="AA308">
        <v>-1.13120965333891</v>
      </c>
      <c r="AB308" t="b">
        <v>1</v>
      </c>
      <c r="AC308" t="b">
        <v>1</v>
      </c>
      <c r="AD308" t="str">
        <f t="shared" si="4"/>
        <v>DOWN</v>
      </c>
    </row>
    <row r="309" spans="1:30" x14ac:dyDescent="0.2">
      <c r="A309" t="s">
        <v>544</v>
      </c>
      <c r="B309" t="s">
        <v>545</v>
      </c>
      <c r="C309" t="s">
        <v>31</v>
      </c>
      <c r="D309">
        <v>2.4720666370128401E-4</v>
      </c>
      <c r="E309">
        <v>3.3283350210801099E-3</v>
      </c>
      <c r="F309">
        <v>13.433225828209</v>
      </c>
      <c r="G309">
        <v>1.6578197234896499</v>
      </c>
      <c r="H309">
        <v>1</v>
      </c>
      <c r="I309">
        <v>2.94063679514128</v>
      </c>
      <c r="J309">
        <v>0.23683138906994999</v>
      </c>
      <c r="K309">
        <v>5.4286520521317501E-2</v>
      </c>
      <c r="L309">
        <v>0.182544868548632</v>
      </c>
      <c r="M309">
        <v>5.35876869444303E-2</v>
      </c>
      <c r="N309">
        <v>0.182544868548632</v>
      </c>
      <c r="O309" t="s">
        <v>545</v>
      </c>
      <c r="P309" t="s">
        <v>31</v>
      </c>
      <c r="Q309">
        <v>0.84557088029993499</v>
      </c>
      <c r="R309">
        <v>0.71055991252095996</v>
      </c>
      <c r="S309">
        <v>1.1071176979548401</v>
      </c>
      <c r="T309">
        <v>0.87953401318066604</v>
      </c>
      <c r="U309">
        <v>0.36214926999474301</v>
      </c>
      <c r="V309">
        <v>0.382757942924352</v>
      </c>
      <c r="W309">
        <v>0.35635646149612399</v>
      </c>
      <c r="X309">
        <v>0.30579973915539699</v>
      </c>
      <c r="Y309">
        <v>0.35176585339265398</v>
      </c>
      <c r="Z309">
        <v>0.88569562598910101</v>
      </c>
      <c r="AA309">
        <v>-1.12556699490645</v>
      </c>
      <c r="AB309" t="b">
        <v>1</v>
      </c>
      <c r="AC309" t="b">
        <v>1</v>
      </c>
      <c r="AD309" t="str">
        <f t="shared" si="4"/>
        <v>DOWN</v>
      </c>
    </row>
    <row r="310" spans="1:30" x14ac:dyDescent="0.2">
      <c r="A310" t="s">
        <v>546</v>
      </c>
      <c r="B310" t="s">
        <v>547</v>
      </c>
      <c r="C310" t="s">
        <v>31</v>
      </c>
      <c r="D310">
        <v>2.5277380077432898E-4</v>
      </c>
      <c r="E310">
        <v>3.3752885617396198E-3</v>
      </c>
      <c r="F310">
        <v>13.3914507617112</v>
      </c>
      <c r="G310">
        <v>1.22123606622706</v>
      </c>
      <c r="H310">
        <v>1</v>
      </c>
      <c r="I310">
        <v>4.4473280946919598</v>
      </c>
      <c r="J310">
        <v>0.17446229517529499</v>
      </c>
      <c r="K310">
        <v>7.0888614578791696E-3</v>
      </c>
      <c r="L310">
        <v>0.167373433717416</v>
      </c>
      <c r="M310">
        <v>2.2170586247960099E-2</v>
      </c>
      <c r="N310">
        <v>0.167373433717416</v>
      </c>
      <c r="O310" t="s">
        <v>547</v>
      </c>
      <c r="P310" t="s">
        <v>31</v>
      </c>
      <c r="Q310">
        <v>23.1787757522488</v>
      </c>
      <c r="R310">
        <v>30.233372228695</v>
      </c>
      <c r="S310">
        <v>31.612022414589301</v>
      </c>
      <c r="T310">
        <v>21.3728456786124</v>
      </c>
      <c r="U310">
        <v>11.9399319909817</v>
      </c>
      <c r="V310">
        <v>13.063989925624901</v>
      </c>
      <c r="W310">
        <v>10.436463695341599</v>
      </c>
      <c r="X310">
        <v>13.3248054202919</v>
      </c>
      <c r="Y310">
        <v>12.191297758059999</v>
      </c>
      <c r="Z310">
        <v>26.599254018536399</v>
      </c>
      <c r="AA310">
        <v>-1.1191621848200799</v>
      </c>
      <c r="AB310" t="b">
        <v>1</v>
      </c>
      <c r="AC310" t="b">
        <v>1</v>
      </c>
      <c r="AD310" t="str">
        <f t="shared" si="4"/>
        <v>DOWN</v>
      </c>
    </row>
    <row r="311" spans="1:30" x14ac:dyDescent="0.2">
      <c r="A311" t="s">
        <v>548</v>
      </c>
      <c r="B311" t="s">
        <v>549</v>
      </c>
      <c r="C311" t="s">
        <v>31</v>
      </c>
      <c r="D311">
        <v>2.6428972436872902E-4</v>
      </c>
      <c r="E311">
        <v>3.4803359856959001E-3</v>
      </c>
      <c r="F311">
        <v>13.307903389577</v>
      </c>
      <c r="G311">
        <v>2.7268814249933699</v>
      </c>
      <c r="H311">
        <v>1</v>
      </c>
      <c r="I311">
        <v>4.5150424828042404</v>
      </c>
      <c r="J311">
        <v>0.38955448928476699</v>
      </c>
      <c r="K311">
        <v>1.45295985830661E-2</v>
      </c>
      <c r="L311">
        <v>0.37502489070169998</v>
      </c>
      <c r="M311">
        <v>2.1564702957901801E-2</v>
      </c>
      <c r="N311">
        <v>0.37502489070169998</v>
      </c>
      <c r="O311" t="s">
        <v>549</v>
      </c>
      <c r="P311" t="s">
        <v>31</v>
      </c>
      <c r="Q311">
        <v>1.8602303637456601</v>
      </c>
      <c r="R311">
        <v>2.1121374512684099</v>
      </c>
      <c r="S311">
        <v>1.9820091914351201</v>
      </c>
      <c r="T311">
        <v>1.7759009519144</v>
      </c>
      <c r="U311">
        <v>0.85385001748124301</v>
      </c>
      <c r="V311">
        <v>0.79464393134318401</v>
      </c>
      <c r="W311">
        <v>0.35670191198706502</v>
      </c>
      <c r="X311">
        <v>0.775189374952026</v>
      </c>
      <c r="Y311">
        <v>0.69509630894087904</v>
      </c>
      <c r="Z311">
        <v>1.9325694895909</v>
      </c>
      <c r="AA311">
        <v>-1.3541031482822801</v>
      </c>
      <c r="AB311" t="b">
        <v>1</v>
      </c>
      <c r="AC311" t="b">
        <v>1</v>
      </c>
      <c r="AD311" t="str">
        <f t="shared" si="4"/>
        <v>DOWN</v>
      </c>
    </row>
    <row r="312" spans="1:30" x14ac:dyDescent="0.2">
      <c r="A312" t="s">
        <v>552</v>
      </c>
      <c r="B312" t="s">
        <v>553</v>
      </c>
      <c r="C312" t="s">
        <v>31</v>
      </c>
      <c r="D312">
        <v>2.82351791806182E-4</v>
      </c>
      <c r="E312">
        <v>3.6304814195109699E-3</v>
      </c>
      <c r="F312">
        <v>13.1839843962681</v>
      </c>
      <c r="G312">
        <v>1.27149544867987</v>
      </c>
      <c r="H312">
        <v>1</v>
      </c>
      <c r="I312">
        <v>3.39135619593594</v>
      </c>
      <c r="J312">
        <v>0.181642206954267</v>
      </c>
      <c r="K312">
        <v>3.2184149743022403E-2</v>
      </c>
      <c r="L312">
        <v>0.149458057211244</v>
      </c>
      <c r="M312">
        <v>4.06746983634707E-2</v>
      </c>
      <c r="N312">
        <v>0.149458057211244</v>
      </c>
      <c r="O312" t="s">
        <v>553</v>
      </c>
      <c r="P312" t="s">
        <v>31</v>
      </c>
      <c r="Q312">
        <v>3.5334710659556201</v>
      </c>
      <c r="R312">
        <v>3.03712885218637</v>
      </c>
      <c r="S312">
        <v>3.6551022108881202</v>
      </c>
      <c r="T312">
        <v>3.49203387666851</v>
      </c>
      <c r="U312">
        <v>1.2056805774134101</v>
      </c>
      <c r="V312">
        <v>1.9776512099792301</v>
      </c>
      <c r="W312">
        <v>1.9400957648634001</v>
      </c>
      <c r="X312">
        <v>1.37792976522808</v>
      </c>
      <c r="Y312">
        <v>1.6253393293710301</v>
      </c>
      <c r="Z312">
        <v>3.42943400142466</v>
      </c>
      <c r="AA312">
        <v>-1.03255671350309</v>
      </c>
      <c r="AB312" t="b">
        <v>1</v>
      </c>
      <c r="AC312" t="b">
        <v>1</v>
      </c>
      <c r="AD312" t="str">
        <f t="shared" si="4"/>
        <v>DOWN</v>
      </c>
    </row>
    <row r="313" spans="1:30" x14ac:dyDescent="0.2">
      <c r="A313" t="s">
        <v>554</v>
      </c>
      <c r="B313" t="s">
        <v>555</v>
      </c>
      <c r="C313" t="s">
        <v>31</v>
      </c>
      <c r="D313">
        <v>2.82358791009724E-4</v>
      </c>
      <c r="E313">
        <v>3.6304814195109699E-3</v>
      </c>
      <c r="F313">
        <v>13.1839379423546</v>
      </c>
      <c r="G313">
        <v>2.435488719746</v>
      </c>
      <c r="H313">
        <v>1</v>
      </c>
      <c r="I313">
        <v>2.8844255112321</v>
      </c>
      <c r="J313">
        <v>0.34792695996371398</v>
      </c>
      <c r="K313">
        <v>8.3018207461458299E-2</v>
      </c>
      <c r="L313">
        <v>0.26490875250225598</v>
      </c>
      <c r="M313">
        <v>5.53641631434399E-2</v>
      </c>
      <c r="N313">
        <v>0.26490875250225598</v>
      </c>
      <c r="O313" t="s">
        <v>555</v>
      </c>
      <c r="P313" t="s">
        <v>31</v>
      </c>
      <c r="Q313">
        <v>1.87551049565489</v>
      </c>
      <c r="R313">
        <v>2.5655902080731101</v>
      </c>
      <c r="S313">
        <v>1.7834785236863999</v>
      </c>
      <c r="T313">
        <v>2.3001521417540798</v>
      </c>
      <c r="U313">
        <v>0.98237253993153595</v>
      </c>
      <c r="V313">
        <v>0.649167001952345</v>
      </c>
      <c r="W313">
        <v>0.820936899583533</v>
      </c>
      <c r="X313">
        <v>0.53123072798984505</v>
      </c>
      <c r="Y313">
        <v>0.74592679236431503</v>
      </c>
      <c r="Z313">
        <v>2.13118284229212</v>
      </c>
      <c r="AA313">
        <v>-1.3992040241515</v>
      </c>
      <c r="AB313" t="b">
        <v>1</v>
      </c>
      <c r="AC313" t="b">
        <v>1</v>
      </c>
      <c r="AD313" t="str">
        <f t="shared" si="4"/>
        <v>DOWN</v>
      </c>
    </row>
    <row r="314" spans="1:30" x14ac:dyDescent="0.2">
      <c r="A314" t="s">
        <v>564</v>
      </c>
      <c r="B314" t="s">
        <v>565</v>
      </c>
      <c r="C314" t="s">
        <v>31</v>
      </c>
      <c r="D314">
        <v>3.2888254248143701E-4</v>
      </c>
      <c r="E314">
        <v>4.0294550348353997E-3</v>
      </c>
      <c r="F314">
        <v>12.898289600098799</v>
      </c>
      <c r="G314">
        <v>6.6527292625005598</v>
      </c>
      <c r="H314">
        <v>1</v>
      </c>
      <c r="I314">
        <v>4.08788641488756</v>
      </c>
      <c r="J314">
        <v>0.95038989464293799</v>
      </c>
      <c r="K314">
        <v>6.02967524736766E-2</v>
      </c>
      <c r="L314">
        <v>0.89009314216926105</v>
      </c>
      <c r="M314">
        <v>2.65169718899263E-2</v>
      </c>
      <c r="N314">
        <v>0.89009314216926105</v>
      </c>
      <c r="O314" t="s">
        <v>565</v>
      </c>
      <c r="P314" t="s">
        <v>31</v>
      </c>
      <c r="Q314">
        <v>11.9388512904876</v>
      </c>
      <c r="R314">
        <v>11.3756420325223</v>
      </c>
      <c r="S314">
        <v>18.208847593758101</v>
      </c>
      <c r="T314">
        <v>12.841812037139499</v>
      </c>
      <c r="U314">
        <v>5.1077275268508302</v>
      </c>
      <c r="V314">
        <v>2.2856172647752699</v>
      </c>
      <c r="W314">
        <v>1.13728274833731</v>
      </c>
      <c r="X314">
        <v>3.0899718876558602</v>
      </c>
      <c r="Y314">
        <v>2.9051498569048202</v>
      </c>
      <c r="Z314">
        <v>13.591288238476899</v>
      </c>
      <c r="AA314">
        <v>-2.1877493585278001</v>
      </c>
      <c r="AB314" t="b">
        <v>1</v>
      </c>
      <c r="AC314" t="b">
        <v>1</v>
      </c>
      <c r="AD314" t="str">
        <f t="shared" si="4"/>
        <v>DOWN</v>
      </c>
    </row>
    <row r="315" spans="1:30" x14ac:dyDescent="0.2">
      <c r="A315" t="s">
        <v>566</v>
      </c>
      <c r="B315" t="s">
        <v>567</v>
      </c>
      <c r="C315" t="s">
        <v>31</v>
      </c>
      <c r="D315">
        <v>3.29318051376688E-4</v>
      </c>
      <c r="E315">
        <v>4.0294550348353997E-3</v>
      </c>
      <c r="F315">
        <v>12.8958127984518</v>
      </c>
      <c r="G315">
        <v>2.84849518705153</v>
      </c>
      <c r="H315">
        <v>1</v>
      </c>
      <c r="I315">
        <v>2.3659868669797599</v>
      </c>
      <c r="J315">
        <v>0.40692788386450501</v>
      </c>
      <c r="K315">
        <v>0.11036833343551899</v>
      </c>
      <c r="L315">
        <v>0.29655955042898602</v>
      </c>
      <c r="M315">
        <v>7.3509229746938895E-2</v>
      </c>
      <c r="N315">
        <v>0.29655955042898602</v>
      </c>
      <c r="O315" t="s">
        <v>567</v>
      </c>
      <c r="P315" t="s">
        <v>31</v>
      </c>
      <c r="Q315">
        <v>3.68956023239229</v>
      </c>
      <c r="R315">
        <v>2.6758140600418598</v>
      </c>
      <c r="S315">
        <v>3.0080311254960699</v>
      </c>
      <c r="T315">
        <v>2.1011805407871602</v>
      </c>
      <c r="U315">
        <v>0.98170022516134903</v>
      </c>
      <c r="V315">
        <v>0.73475589467676505</v>
      </c>
      <c r="W315">
        <v>0.93866091600568702</v>
      </c>
      <c r="X315">
        <v>0.70453394615290299</v>
      </c>
      <c r="Y315">
        <v>0.83991274549917605</v>
      </c>
      <c r="Z315">
        <v>2.86864648967935</v>
      </c>
      <c r="AA315">
        <v>-1.65920656648002</v>
      </c>
      <c r="AB315" t="b">
        <v>1</v>
      </c>
      <c r="AC315" t="b">
        <v>1</v>
      </c>
      <c r="AD315" t="str">
        <f t="shared" si="4"/>
        <v>DOWN</v>
      </c>
    </row>
    <row r="316" spans="1:30" x14ac:dyDescent="0.2">
      <c r="A316" t="s">
        <v>568</v>
      </c>
      <c r="B316" t="s">
        <v>569</v>
      </c>
      <c r="C316" t="s">
        <v>31</v>
      </c>
      <c r="D316">
        <v>3.3090125397914401E-4</v>
      </c>
      <c r="E316">
        <v>4.0388706072975403E-3</v>
      </c>
      <c r="F316">
        <v>12.8868366428815</v>
      </c>
      <c r="G316">
        <v>7.5707992324893798</v>
      </c>
      <c r="H316">
        <v>1</v>
      </c>
      <c r="I316">
        <v>2.8534418282883101</v>
      </c>
      <c r="J316">
        <v>1.08154274749848</v>
      </c>
      <c r="K316">
        <v>1.8736862880672001E-2</v>
      </c>
      <c r="L316">
        <v>1.0628058846178099</v>
      </c>
      <c r="M316">
        <v>5.6359147015061999E-2</v>
      </c>
      <c r="N316">
        <v>1.0628058846178099</v>
      </c>
      <c r="O316" t="s">
        <v>569</v>
      </c>
      <c r="P316" t="s">
        <v>31</v>
      </c>
      <c r="Q316">
        <v>37.617431056406403</v>
      </c>
      <c r="R316">
        <v>14.187255642768401</v>
      </c>
      <c r="S316">
        <v>8.7749563539054805</v>
      </c>
      <c r="T316">
        <v>11.0565790933121</v>
      </c>
      <c r="U316">
        <v>3.1977508095910099</v>
      </c>
      <c r="V316">
        <v>3.0743514203593101</v>
      </c>
      <c r="W316">
        <v>1.5191237158612301</v>
      </c>
      <c r="X316">
        <v>2.3493629829951699</v>
      </c>
      <c r="Y316">
        <v>2.5351472322016799</v>
      </c>
      <c r="Z316">
        <v>17.9090555365981</v>
      </c>
      <c r="AA316">
        <v>-2.7727670466385002</v>
      </c>
      <c r="AB316" t="b">
        <v>1</v>
      </c>
      <c r="AC316" t="b">
        <v>1</v>
      </c>
      <c r="AD316" t="str">
        <f t="shared" si="4"/>
        <v>DOWN</v>
      </c>
    </row>
    <row r="317" spans="1:30" x14ac:dyDescent="0.2">
      <c r="A317" t="s">
        <v>570</v>
      </c>
      <c r="B317" t="s">
        <v>571</v>
      </c>
      <c r="C317" t="s">
        <v>31</v>
      </c>
      <c r="D317">
        <v>3.3875258994775297E-4</v>
      </c>
      <c r="E317">
        <v>4.1031844785287897E-3</v>
      </c>
      <c r="F317">
        <v>12.8429529865112</v>
      </c>
      <c r="G317">
        <v>7.7654205139139103</v>
      </c>
      <c r="H317">
        <v>1</v>
      </c>
      <c r="I317">
        <v>1.05284581924178</v>
      </c>
      <c r="J317">
        <v>1.1093457877019901</v>
      </c>
      <c r="K317">
        <v>0.13232782550206301</v>
      </c>
      <c r="L317">
        <v>0.97701796219992398</v>
      </c>
      <c r="M317">
        <v>0.13379323425235801</v>
      </c>
      <c r="N317">
        <v>0.97701796219992398</v>
      </c>
      <c r="O317" t="s">
        <v>571</v>
      </c>
      <c r="P317" t="s">
        <v>31</v>
      </c>
      <c r="Q317">
        <v>0.29784498814613503</v>
      </c>
      <c r="R317">
        <v>0.32113364439929698</v>
      </c>
      <c r="S317">
        <v>0.34016928585682099</v>
      </c>
      <c r="T317">
        <v>0.37561045944368598</v>
      </c>
      <c r="U317">
        <v>0</v>
      </c>
      <c r="V317">
        <v>2.4623516357806199E-2</v>
      </c>
      <c r="W317">
        <v>5.4193257243489099E-2</v>
      </c>
      <c r="X317">
        <v>0.108028693742273</v>
      </c>
      <c r="Y317">
        <v>4.6711366835891999E-2</v>
      </c>
      <c r="Z317">
        <v>0.333689594461485</v>
      </c>
      <c r="AA317">
        <v>-1.5636821771487299</v>
      </c>
      <c r="AB317" t="b">
        <v>1</v>
      </c>
      <c r="AC317" t="b">
        <v>1</v>
      </c>
      <c r="AD317" t="str">
        <f t="shared" si="4"/>
        <v>DOWN</v>
      </c>
    </row>
    <row r="318" spans="1:30" x14ac:dyDescent="0.2">
      <c r="A318" t="s">
        <v>572</v>
      </c>
      <c r="B318" t="s">
        <v>573</v>
      </c>
      <c r="C318" t="s">
        <v>31</v>
      </c>
      <c r="D318">
        <v>3.4231375569729501E-4</v>
      </c>
      <c r="E318">
        <v>4.1316101929016903E-3</v>
      </c>
      <c r="F318">
        <v>12.8233855313765</v>
      </c>
      <c r="G318">
        <v>1.5123638352317399</v>
      </c>
      <c r="H318">
        <v>1</v>
      </c>
      <c r="I318">
        <v>3.8228411082379399</v>
      </c>
      <c r="J318">
        <v>0.21605197646167701</v>
      </c>
      <c r="K318">
        <v>6.0005362441247101E-2</v>
      </c>
      <c r="L318">
        <v>0.15604661402042899</v>
      </c>
      <c r="M318">
        <v>3.1006573856850399E-2</v>
      </c>
      <c r="N318">
        <v>0.15604661402042899</v>
      </c>
      <c r="O318" t="s">
        <v>573</v>
      </c>
      <c r="P318" t="s">
        <v>31</v>
      </c>
      <c r="Q318">
        <v>2.1840397199416</v>
      </c>
      <c r="R318">
        <v>1.8033639868306199</v>
      </c>
      <c r="S318">
        <v>1.39860936168332</v>
      </c>
      <c r="T318">
        <v>1.65316575481984</v>
      </c>
      <c r="U318">
        <v>0.83159475638500602</v>
      </c>
      <c r="V318">
        <v>0.60820292824365696</v>
      </c>
      <c r="W318">
        <v>0.73504093990227404</v>
      </c>
      <c r="X318">
        <v>0.88019902644467596</v>
      </c>
      <c r="Y318">
        <v>0.76375941274390302</v>
      </c>
      <c r="Z318">
        <v>1.7597947058188499</v>
      </c>
      <c r="AA318">
        <v>-1.10644194530982</v>
      </c>
      <c r="AB318" t="b">
        <v>1</v>
      </c>
      <c r="AC318" t="b">
        <v>1</v>
      </c>
      <c r="AD318" t="str">
        <f t="shared" si="4"/>
        <v>DOWN</v>
      </c>
    </row>
    <row r="319" spans="1:30" x14ac:dyDescent="0.2">
      <c r="A319" t="s">
        <v>574</v>
      </c>
      <c r="B319" t="s">
        <v>575</v>
      </c>
      <c r="C319" t="s">
        <v>31</v>
      </c>
      <c r="D319">
        <v>3.48934183877137E-4</v>
      </c>
      <c r="E319">
        <v>4.1787606792030602E-3</v>
      </c>
      <c r="F319">
        <v>12.787547952058301</v>
      </c>
      <c r="G319">
        <v>1.5026424355891099</v>
      </c>
      <c r="H319">
        <v>1</v>
      </c>
      <c r="I319">
        <v>6.9169416661660899</v>
      </c>
      <c r="J319">
        <v>0.21466320508415801</v>
      </c>
      <c r="K319">
        <v>6.1874150729779604E-3</v>
      </c>
      <c r="L319">
        <v>0.20847579001118</v>
      </c>
      <c r="M319">
        <v>1.21115167630796E-2</v>
      </c>
      <c r="N319">
        <v>0.20847579001118</v>
      </c>
      <c r="O319" t="s">
        <v>575</v>
      </c>
      <c r="P319" t="s">
        <v>31</v>
      </c>
      <c r="Q319">
        <v>33.239537444680799</v>
      </c>
      <c r="R319">
        <v>49.610513694179403</v>
      </c>
      <c r="S319">
        <v>31.771144929190701</v>
      </c>
      <c r="T319">
        <v>27.3781956697357</v>
      </c>
      <c r="U319">
        <v>17.543860362149498</v>
      </c>
      <c r="V319">
        <v>18.096579685282698</v>
      </c>
      <c r="W319">
        <v>11.829974535122201</v>
      </c>
      <c r="X319">
        <v>16.2732924770857</v>
      </c>
      <c r="Y319">
        <v>15.93592676491</v>
      </c>
      <c r="Z319">
        <v>35.499847934446599</v>
      </c>
      <c r="AA319">
        <v>-1.15056334478347</v>
      </c>
      <c r="AB319" t="b">
        <v>1</v>
      </c>
      <c r="AC319" t="b">
        <v>1</v>
      </c>
      <c r="AD319" t="str">
        <f t="shared" si="4"/>
        <v>DOWN</v>
      </c>
    </row>
    <row r="320" spans="1:30" x14ac:dyDescent="0.2">
      <c r="A320" t="s">
        <v>576</v>
      </c>
      <c r="B320" t="s">
        <v>577</v>
      </c>
      <c r="C320" t="s">
        <v>31</v>
      </c>
      <c r="D320">
        <v>3.5099907772243499E-4</v>
      </c>
      <c r="E320">
        <v>4.1959630123793003E-3</v>
      </c>
      <c r="F320">
        <v>12.776510488100801</v>
      </c>
      <c r="G320">
        <v>1.1876020000438401</v>
      </c>
      <c r="H320">
        <v>1</v>
      </c>
      <c r="I320">
        <v>3.5061518252571702</v>
      </c>
      <c r="J320">
        <v>0.16965742857769101</v>
      </c>
      <c r="K320">
        <v>2.7840302487669302E-2</v>
      </c>
      <c r="L320">
        <v>0.14181712609002201</v>
      </c>
      <c r="M320">
        <v>3.7817321951010799E-2</v>
      </c>
      <c r="N320">
        <v>0.14181712609002201</v>
      </c>
      <c r="O320" t="s">
        <v>577</v>
      </c>
      <c r="P320" t="s">
        <v>31</v>
      </c>
      <c r="Q320">
        <v>4.2158656192213897</v>
      </c>
      <c r="R320">
        <v>5.0160130178779996</v>
      </c>
      <c r="S320">
        <v>4.95790915656326</v>
      </c>
      <c r="T320">
        <v>3.58334797140505</v>
      </c>
      <c r="U320">
        <v>2.0622880679842899</v>
      </c>
      <c r="V320">
        <v>2.4863971800855098</v>
      </c>
      <c r="W320">
        <v>2.4550985047344001</v>
      </c>
      <c r="X320">
        <v>1.6199259719349299</v>
      </c>
      <c r="Y320">
        <v>2.15592743118478</v>
      </c>
      <c r="Z320">
        <v>4.4432839412669196</v>
      </c>
      <c r="AA320">
        <v>-1.0100148124347399</v>
      </c>
      <c r="AB320" t="b">
        <v>1</v>
      </c>
      <c r="AC320" t="b">
        <v>1</v>
      </c>
      <c r="AD320" t="str">
        <f t="shared" si="4"/>
        <v>DOWN</v>
      </c>
    </row>
    <row r="321" spans="1:30" x14ac:dyDescent="0.2">
      <c r="A321" t="s">
        <v>578</v>
      </c>
      <c r="B321" t="s">
        <v>579</v>
      </c>
      <c r="C321" t="s">
        <v>31</v>
      </c>
      <c r="D321">
        <v>3.55075503382673E-4</v>
      </c>
      <c r="E321">
        <v>4.2273763080814802E-3</v>
      </c>
      <c r="F321">
        <v>12.754911747177999</v>
      </c>
      <c r="G321">
        <v>3.7805823729246</v>
      </c>
      <c r="H321">
        <v>1</v>
      </c>
      <c r="I321">
        <v>2.5129428682166499</v>
      </c>
      <c r="J321">
        <v>0.540083196132086</v>
      </c>
      <c r="K321">
        <v>8.5793357359089203E-2</v>
      </c>
      <c r="L321">
        <v>0.454289838772997</v>
      </c>
      <c r="M321">
        <v>6.8040575549141502E-2</v>
      </c>
      <c r="N321">
        <v>0.454289838772997</v>
      </c>
      <c r="O321" t="s">
        <v>579</v>
      </c>
      <c r="P321" t="s">
        <v>31</v>
      </c>
      <c r="Q321">
        <v>0.57783908176326504</v>
      </c>
      <c r="R321">
        <v>1.1998719757988601</v>
      </c>
      <c r="S321">
        <v>0.85493560998178197</v>
      </c>
      <c r="T321">
        <v>0.47881944422081701</v>
      </c>
      <c r="U321">
        <v>0.14351274783797099</v>
      </c>
      <c r="V321">
        <v>0.29225506053979999</v>
      </c>
      <c r="W321">
        <v>0.19440332343678801</v>
      </c>
      <c r="X321">
        <v>0.1873659893089</v>
      </c>
      <c r="Y321">
        <v>0.204384280280864</v>
      </c>
      <c r="Z321">
        <v>0.77786652794118105</v>
      </c>
      <c r="AA321">
        <v>-1.5281077532943299</v>
      </c>
      <c r="AB321" t="b">
        <v>1</v>
      </c>
      <c r="AC321" t="b">
        <v>1</v>
      </c>
      <c r="AD321" t="str">
        <f t="shared" si="4"/>
        <v>DOWN</v>
      </c>
    </row>
    <row r="322" spans="1:30" x14ac:dyDescent="0.2">
      <c r="A322" t="s">
        <v>580</v>
      </c>
      <c r="B322" t="s">
        <v>581</v>
      </c>
      <c r="C322" t="s">
        <v>31</v>
      </c>
      <c r="D322">
        <v>3.61033422694056E-4</v>
      </c>
      <c r="E322">
        <v>4.2624927437964E-3</v>
      </c>
      <c r="F322">
        <v>12.723789717604401</v>
      </c>
      <c r="G322">
        <v>1.21183123123127</v>
      </c>
      <c r="H322">
        <v>1</v>
      </c>
      <c r="I322">
        <v>2.9397179463901901</v>
      </c>
      <c r="J322">
        <v>0.17311874731875401</v>
      </c>
      <c r="K322">
        <v>2.5937414739847901E-2</v>
      </c>
      <c r="L322">
        <v>0.14718133257890501</v>
      </c>
      <c r="M322">
        <v>5.3616429623771299E-2</v>
      </c>
      <c r="N322">
        <v>0.14718133257890501</v>
      </c>
      <c r="O322" t="s">
        <v>581</v>
      </c>
      <c r="P322" t="s">
        <v>31</v>
      </c>
      <c r="Q322">
        <v>4.6594216881218902</v>
      </c>
      <c r="R322">
        <v>3.91264423689729</v>
      </c>
      <c r="S322">
        <v>4.1656462183790701</v>
      </c>
      <c r="T322">
        <v>3.98884372102459</v>
      </c>
      <c r="U322">
        <v>2.1766052714716002</v>
      </c>
      <c r="V322">
        <v>1.82224583090809</v>
      </c>
      <c r="W322">
        <v>2.4782131031509298</v>
      </c>
      <c r="X322">
        <v>1.46780495499035</v>
      </c>
      <c r="Y322">
        <v>1.98621729013024</v>
      </c>
      <c r="Z322">
        <v>4.1816389661057096</v>
      </c>
      <c r="AA322">
        <v>-1.0372737210498399</v>
      </c>
      <c r="AB322" t="b">
        <v>1</v>
      </c>
      <c r="AC322" t="b">
        <v>1</v>
      </c>
      <c r="AD322" t="str">
        <f t="shared" si="4"/>
        <v>DOWN</v>
      </c>
    </row>
    <row r="323" spans="1:30" x14ac:dyDescent="0.2">
      <c r="A323" t="s">
        <v>584</v>
      </c>
      <c r="B323" t="s">
        <v>585</v>
      </c>
      <c r="C323" t="s">
        <v>31</v>
      </c>
      <c r="D323">
        <v>3.70800174636719E-4</v>
      </c>
      <c r="E323">
        <v>4.3487885141755504E-3</v>
      </c>
      <c r="F323">
        <v>12.673875394356701</v>
      </c>
      <c r="G323">
        <v>1.2043013515785499</v>
      </c>
      <c r="H323">
        <v>1</v>
      </c>
      <c r="I323">
        <v>5.9058552657940799</v>
      </c>
      <c r="J323">
        <v>0.172043050225508</v>
      </c>
      <c r="K323">
        <v>1.5826010630684399E-3</v>
      </c>
      <c r="L323">
        <v>0.17046044916243899</v>
      </c>
      <c r="M323">
        <v>1.4245614237781199E-2</v>
      </c>
      <c r="N323">
        <v>0.17046044916243899</v>
      </c>
      <c r="O323" t="s">
        <v>585</v>
      </c>
      <c r="P323" t="s">
        <v>31</v>
      </c>
      <c r="Q323">
        <v>40.486903483903703</v>
      </c>
      <c r="R323">
        <v>24.4095708568166</v>
      </c>
      <c r="S323">
        <v>22.042661734884501</v>
      </c>
      <c r="T323">
        <v>28.073583433617699</v>
      </c>
      <c r="U323">
        <v>12.853627686343099</v>
      </c>
      <c r="V323">
        <v>13.928529743329101</v>
      </c>
      <c r="W323">
        <v>16.133045483076401</v>
      </c>
      <c r="X323">
        <v>12.7815440236815</v>
      </c>
      <c r="Y323">
        <v>13.924186734107501</v>
      </c>
      <c r="Z323">
        <v>28.753179877305602</v>
      </c>
      <c r="AA323">
        <v>-1.04081321443639</v>
      </c>
      <c r="AB323" t="b">
        <v>1</v>
      </c>
      <c r="AC323" t="b">
        <v>1</v>
      </c>
      <c r="AD323" t="str">
        <f t="shared" ref="AD323:AD386" si="5">IF(AA323&gt;0,"UP","DOWN")</f>
        <v>DOWN</v>
      </c>
    </row>
    <row r="324" spans="1:30" x14ac:dyDescent="0.2">
      <c r="A324" t="s">
        <v>586</v>
      </c>
      <c r="B324" t="s">
        <v>587</v>
      </c>
      <c r="C324" t="s">
        <v>31</v>
      </c>
      <c r="D324">
        <v>3.7908272699465202E-4</v>
      </c>
      <c r="E324">
        <v>4.4257176864819399E-3</v>
      </c>
      <c r="F324">
        <v>12.632574585793</v>
      </c>
      <c r="G324">
        <v>1.92432223760889</v>
      </c>
      <c r="H324">
        <v>1</v>
      </c>
      <c r="I324">
        <v>3.3385973494202399</v>
      </c>
      <c r="J324">
        <v>0.27490317680127102</v>
      </c>
      <c r="K324">
        <v>4.4892371286607197E-2</v>
      </c>
      <c r="L324">
        <v>0.23001080551466299</v>
      </c>
      <c r="M324">
        <v>4.2055201908530397E-2</v>
      </c>
      <c r="N324">
        <v>0.23001080551466299</v>
      </c>
      <c r="O324" t="s">
        <v>587</v>
      </c>
      <c r="P324" t="s">
        <v>31</v>
      </c>
      <c r="Q324">
        <v>1.3962933371234101</v>
      </c>
      <c r="R324">
        <v>1.5219173286618299</v>
      </c>
      <c r="S324">
        <v>1.02572623559793</v>
      </c>
      <c r="T324">
        <v>0.97546472428386299</v>
      </c>
      <c r="U324">
        <v>0.34166531485784601</v>
      </c>
      <c r="V324">
        <v>0.45983083330735702</v>
      </c>
      <c r="W324">
        <v>0.61336000741173302</v>
      </c>
      <c r="X324">
        <v>0.59182294519013701</v>
      </c>
      <c r="Y324">
        <v>0.50166977519176803</v>
      </c>
      <c r="Z324">
        <v>1.2298504064167599</v>
      </c>
      <c r="AA324">
        <v>-1.1442201773965801</v>
      </c>
      <c r="AB324" t="b">
        <v>1</v>
      </c>
      <c r="AC324" t="b">
        <v>1</v>
      </c>
      <c r="AD324" t="str">
        <f t="shared" si="5"/>
        <v>DOWN</v>
      </c>
    </row>
    <row r="325" spans="1:30" x14ac:dyDescent="0.2">
      <c r="A325" t="s">
        <v>590</v>
      </c>
      <c r="B325" t="s">
        <v>591</v>
      </c>
      <c r="C325" t="s">
        <v>31</v>
      </c>
      <c r="D325">
        <v>4.1330203955863398E-4</v>
      </c>
      <c r="E325">
        <v>4.6221290906419098E-3</v>
      </c>
      <c r="F325">
        <v>12.471075595959199</v>
      </c>
      <c r="G325">
        <v>4.6364135112168698</v>
      </c>
      <c r="H325">
        <v>1</v>
      </c>
      <c r="I325">
        <v>1.8482400065840101</v>
      </c>
      <c r="J325">
        <v>0.66234478731669499</v>
      </c>
      <c r="K325">
        <v>0.199618242185883</v>
      </c>
      <c r="L325">
        <v>0.46272654513081202</v>
      </c>
      <c r="M325">
        <v>9.4844164561618496E-2</v>
      </c>
      <c r="N325">
        <v>0.46272654513081202</v>
      </c>
      <c r="O325" t="s">
        <v>591</v>
      </c>
      <c r="P325" t="s">
        <v>31</v>
      </c>
      <c r="Q325">
        <v>0.21260928783814001</v>
      </c>
      <c r="R325">
        <v>0.13608983253291601</v>
      </c>
      <c r="S325">
        <v>0.19315379218927001</v>
      </c>
      <c r="T325">
        <v>0.27238298880169598</v>
      </c>
      <c r="U325">
        <v>2.8736644500863801E-2</v>
      </c>
      <c r="V325">
        <v>3.24668531767804E-2</v>
      </c>
      <c r="W325">
        <v>4.63304514411245E-2</v>
      </c>
      <c r="X325">
        <v>5.6949208556421202E-2</v>
      </c>
      <c r="Y325">
        <v>4.1120789418797501E-2</v>
      </c>
      <c r="Z325">
        <v>0.20355897534050499</v>
      </c>
      <c r="AA325">
        <v>-1.1050462936866501</v>
      </c>
      <c r="AB325" t="b">
        <v>1</v>
      </c>
      <c r="AC325" t="b">
        <v>1</v>
      </c>
      <c r="AD325" t="str">
        <f t="shared" si="5"/>
        <v>DOWN</v>
      </c>
    </row>
    <row r="326" spans="1:30" x14ac:dyDescent="0.2">
      <c r="A326" t="s">
        <v>592</v>
      </c>
      <c r="B326" t="s">
        <v>593</v>
      </c>
      <c r="C326" t="s">
        <v>31</v>
      </c>
      <c r="D326">
        <v>4.2286326917320499E-4</v>
      </c>
      <c r="E326">
        <v>4.6975817248500898E-3</v>
      </c>
      <c r="F326">
        <v>12.4283591155725</v>
      </c>
      <c r="G326">
        <v>4.50718606465521</v>
      </c>
      <c r="H326">
        <v>1</v>
      </c>
      <c r="I326">
        <v>2.2868029702794899</v>
      </c>
      <c r="J326">
        <v>0.64388372352217305</v>
      </c>
      <c r="K326">
        <v>0.22177852801789999</v>
      </c>
      <c r="L326">
        <v>0.422105195504273</v>
      </c>
      <c r="M326">
        <v>7.6563397063198493E-2</v>
      </c>
      <c r="N326">
        <v>0.422105195504273</v>
      </c>
      <c r="O326" t="s">
        <v>593</v>
      </c>
      <c r="P326" t="s">
        <v>31</v>
      </c>
      <c r="Q326">
        <v>0.57067294107315802</v>
      </c>
      <c r="R326">
        <v>0.69351862471425796</v>
      </c>
      <c r="S326">
        <v>0.83421723774434098</v>
      </c>
      <c r="T326">
        <v>1.1169649323563</v>
      </c>
      <c r="U326">
        <v>0.16351647245123299</v>
      </c>
      <c r="V326">
        <v>0.23333602206382401</v>
      </c>
      <c r="W326">
        <v>0.15890188436856201</v>
      </c>
      <c r="X326">
        <v>0.12952220001503101</v>
      </c>
      <c r="Y326">
        <v>0.171319144724662</v>
      </c>
      <c r="Z326">
        <v>0.80384343397201496</v>
      </c>
      <c r="AA326">
        <v>-1.7360820368829599</v>
      </c>
      <c r="AB326" t="b">
        <v>1</v>
      </c>
      <c r="AC326" t="b">
        <v>1</v>
      </c>
      <c r="AD326" t="str">
        <f t="shared" si="5"/>
        <v>DOWN</v>
      </c>
    </row>
    <row r="327" spans="1:30" x14ac:dyDescent="0.2">
      <c r="A327" t="s">
        <v>598</v>
      </c>
      <c r="B327" t="s">
        <v>599</v>
      </c>
      <c r="C327" t="s">
        <v>31</v>
      </c>
      <c r="D327">
        <v>4.6712114122541399E-4</v>
      </c>
      <c r="E327">
        <v>5.0540081353446301E-3</v>
      </c>
      <c r="F327">
        <v>12.2425433353188</v>
      </c>
      <c r="G327">
        <v>2.56665754658991</v>
      </c>
      <c r="H327">
        <v>1</v>
      </c>
      <c r="I327">
        <v>2.85034270987892</v>
      </c>
      <c r="J327">
        <v>0.36666536379855802</v>
      </c>
      <c r="K327">
        <v>6.9887027178855005E-2</v>
      </c>
      <c r="L327">
        <v>0.29677833661970299</v>
      </c>
      <c r="M327">
        <v>5.6459288349513602E-2</v>
      </c>
      <c r="N327">
        <v>0.29677833661970299</v>
      </c>
      <c r="O327" t="s">
        <v>599</v>
      </c>
      <c r="P327" t="s">
        <v>31</v>
      </c>
      <c r="Q327">
        <v>2.49987568056636</v>
      </c>
      <c r="R327">
        <v>2.6934663773990599</v>
      </c>
      <c r="S327">
        <v>2.3698564329110998</v>
      </c>
      <c r="T327">
        <v>2.03265358133861</v>
      </c>
      <c r="U327">
        <v>1.1195112181048701</v>
      </c>
      <c r="V327">
        <v>0.98599644612663495</v>
      </c>
      <c r="W327">
        <v>0.50410680332206503</v>
      </c>
      <c r="X327">
        <v>0.93793588618804302</v>
      </c>
      <c r="Y327">
        <v>0.88688758843540405</v>
      </c>
      <c r="Z327">
        <v>2.39896301805378</v>
      </c>
      <c r="AA327">
        <v>-1.3403718824801201</v>
      </c>
      <c r="AB327" t="b">
        <v>1</v>
      </c>
      <c r="AC327" t="b">
        <v>1</v>
      </c>
      <c r="AD327" t="str">
        <f t="shared" si="5"/>
        <v>DOWN</v>
      </c>
    </row>
    <row r="328" spans="1:30" x14ac:dyDescent="0.2">
      <c r="A328" t="s">
        <v>600</v>
      </c>
      <c r="B328" t="s">
        <v>601</v>
      </c>
      <c r="C328" t="s">
        <v>31</v>
      </c>
      <c r="D328">
        <v>4.7623349158382801E-4</v>
      </c>
      <c r="E328">
        <v>5.1188625247276399E-3</v>
      </c>
      <c r="F328">
        <v>12.2064979037676</v>
      </c>
      <c r="G328">
        <v>4.3346761304509096</v>
      </c>
      <c r="H328">
        <v>1</v>
      </c>
      <c r="I328">
        <v>2.7815132669710398</v>
      </c>
      <c r="J328">
        <v>0.61923944720727297</v>
      </c>
      <c r="K328">
        <v>4.4464537761744201E-2</v>
      </c>
      <c r="L328">
        <v>0.574774909445528</v>
      </c>
      <c r="M328">
        <v>5.8712447241719298E-2</v>
      </c>
      <c r="N328">
        <v>0.574774909445528</v>
      </c>
      <c r="O328" t="s">
        <v>601</v>
      </c>
      <c r="P328" t="s">
        <v>31</v>
      </c>
      <c r="Q328">
        <v>2.7434463667450499</v>
      </c>
      <c r="R328">
        <v>3.9498535904055498</v>
      </c>
      <c r="S328">
        <v>3.5719842793668</v>
      </c>
      <c r="T328">
        <v>4.92473365575513</v>
      </c>
      <c r="U328">
        <v>0.65693553032880103</v>
      </c>
      <c r="V328">
        <v>1.30733717053762</v>
      </c>
      <c r="W328">
        <v>0.64389750612836905</v>
      </c>
      <c r="X328">
        <v>1.6490320252477</v>
      </c>
      <c r="Y328">
        <v>1.06430055806062</v>
      </c>
      <c r="Z328">
        <v>3.79750447306813</v>
      </c>
      <c r="AA328">
        <v>-1.74308714821379</v>
      </c>
      <c r="AB328" t="b">
        <v>1</v>
      </c>
      <c r="AC328" t="b">
        <v>1</v>
      </c>
      <c r="AD328" t="str">
        <f t="shared" si="5"/>
        <v>DOWN</v>
      </c>
    </row>
    <row r="329" spans="1:30" x14ac:dyDescent="0.2">
      <c r="A329" t="s">
        <v>606</v>
      </c>
      <c r="B329" t="s">
        <v>607</v>
      </c>
      <c r="C329" t="s">
        <v>31</v>
      </c>
      <c r="D329">
        <v>4.9296215563377095E-4</v>
      </c>
      <c r="E329">
        <v>5.2035760191128403E-3</v>
      </c>
      <c r="F329">
        <v>12.1421007797321</v>
      </c>
      <c r="G329">
        <v>2.47968775896627</v>
      </c>
      <c r="H329">
        <v>1</v>
      </c>
      <c r="I329">
        <v>2.7835471655269299</v>
      </c>
      <c r="J329">
        <v>0.354241108423753</v>
      </c>
      <c r="K329">
        <v>6.6178416414317501E-2</v>
      </c>
      <c r="L329">
        <v>0.28806269200943602</v>
      </c>
      <c r="M329">
        <v>5.8645067294448197E-2</v>
      </c>
      <c r="N329">
        <v>0.28806269200943602</v>
      </c>
      <c r="O329" t="s">
        <v>607</v>
      </c>
      <c r="P329" t="s">
        <v>31</v>
      </c>
      <c r="Q329">
        <v>1.2915497811562899</v>
      </c>
      <c r="R329">
        <v>1.27413225153134</v>
      </c>
      <c r="S329">
        <v>1.34461198134548</v>
      </c>
      <c r="T329">
        <v>0.92809353813148698</v>
      </c>
      <c r="U329">
        <v>0.51465021004211697</v>
      </c>
      <c r="V329">
        <v>0.64168682726227799</v>
      </c>
      <c r="W329">
        <v>0.26760322935603498</v>
      </c>
      <c r="X329">
        <v>0.35268461306801502</v>
      </c>
      <c r="Y329">
        <v>0.44415621993211102</v>
      </c>
      <c r="Z329">
        <v>1.2095968880411501</v>
      </c>
      <c r="AA329">
        <v>-1.2670300042976099</v>
      </c>
      <c r="AB329" t="b">
        <v>1</v>
      </c>
      <c r="AC329" t="b">
        <v>1</v>
      </c>
      <c r="AD329" t="str">
        <f t="shared" si="5"/>
        <v>DOWN</v>
      </c>
    </row>
    <row r="330" spans="1:30" x14ac:dyDescent="0.2">
      <c r="A330" t="s">
        <v>608</v>
      </c>
      <c r="B330" t="s">
        <v>609</v>
      </c>
      <c r="C330" t="s">
        <v>31</v>
      </c>
      <c r="D330">
        <v>4.9786759494988096E-4</v>
      </c>
      <c r="E330">
        <v>5.2429227092789903E-3</v>
      </c>
      <c r="F330">
        <v>12.123635047210101</v>
      </c>
      <c r="G330">
        <v>2.2645271133219</v>
      </c>
      <c r="H330">
        <v>1</v>
      </c>
      <c r="I330">
        <v>2.6397711788638598</v>
      </c>
      <c r="J330">
        <v>0.3235038733317</v>
      </c>
      <c r="K330">
        <v>8.3185185826441299E-2</v>
      </c>
      <c r="L330">
        <v>0.24031868750525801</v>
      </c>
      <c r="M330">
        <v>6.3528648762117307E-2</v>
      </c>
      <c r="N330">
        <v>0.24031868750525801</v>
      </c>
      <c r="O330" t="s">
        <v>609</v>
      </c>
      <c r="P330" t="s">
        <v>31</v>
      </c>
      <c r="Q330">
        <v>0.74150276994550102</v>
      </c>
      <c r="R330">
        <v>0.64859179496518904</v>
      </c>
      <c r="S330">
        <v>0.86921420664609705</v>
      </c>
      <c r="T330">
        <v>0.72277516065782199</v>
      </c>
      <c r="U330">
        <v>0.349284247724647</v>
      </c>
      <c r="V330">
        <v>0.216999346200521</v>
      </c>
      <c r="W330">
        <v>0.32653803039905299</v>
      </c>
      <c r="X330">
        <v>0.182532466636808</v>
      </c>
      <c r="Y330">
        <v>0.26883852274025699</v>
      </c>
      <c r="Z330">
        <v>0.745520983053652</v>
      </c>
      <c r="AA330">
        <v>-1.19685121445568</v>
      </c>
      <c r="AB330" t="b">
        <v>1</v>
      </c>
      <c r="AC330" t="b">
        <v>1</v>
      </c>
      <c r="AD330" t="str">
        <f t="shared" si="5"/>
        <v>DOWN</v>
      </c>
    </row>
    <row r="331" spans="1:30" x14ac:dyDescent="0.2">
      <c r="A331" t="s">
        <v>610</v>
      </c>
      <c r="B331" t="s">
        <v>611</v>
      </c>
      <c r="C331" t="s">
        <v>31</v>
      </c>
      <c r="D331">
        <v>5.0908026592872996E-4</v>
      </c>
      <c r="E331">
        <v>5.3107412429268201E-3</v>
      </c>
      <c r="F331">
        <v>12.0821072358896</v>
      </c>
      <c r="G331">
        <v>2.1209100913610901</v>
      </c>
      <c r="H331">
        <v>1</v>
      </c>
      <c r="I331">
        <v>4.5738121010494703</v>
      </c>
      <c r="J331">
        <v>0.30298715590872799</v>
      </c>
      <c r="K331">
        <v>6.6245307017011701E-2</v>
      </c>
      <c r="L331">
        <v>0.23674184889171601</v>
      </c>
      <c r="M331">
        <v>2.1074853106405E-2</v>
      </c>
      <c r="N331">
        <v>0.23674184889171601</v>
      </c>
      <c r="O331" t="s">
        <v>611</v>
      </c>
      <c r="P331" t="s">
        <v>31</v>
      </c>
      <c r="Q331">
        <v>2.4488290938244601</v>
      </c>
      <c r="R331">
        <v>1.7673665101784399</v>
      </c>
      <c r="S331">
        <v>2.1069418603171099</v>
      </c>
      <c r="T331">
        <v>2.7946977441546101</v>
      </c>
      <c r="U331">
        <v>0.99099505125824805</v>
      </c>
      <c r="V331">
        <v>0.65697257426384903</v>
      </c>
      <c r="W331">
        <v>0.70392159845090996</v>
      </c>
      <c r="X331">
        <v>1.34881539323913</v>
      </c>
      <c r="Y331">
        <v>0.92517615430303302</v>
      </c>
      <c r="Z331">
        <v>2.2794588021186599</v>
      </c>
      <c r="AA331">
        <v>-1.2147616490286</v>
      </c>
      <c r="AB331" t="b">
        <v>1</v>
      </c>
      <c r="AC331" t="b">
        <v>1</v>
      </c>
      <c r="AD331" t="str">
        <f t="shared" si="5"/>
        <v>DOWN</v>
      </c>
    </row>
    <row r="332" spans="1:30" x14ac:dyDescent="0.2">
      <c r="A332" t="s">
        <v>612</v>
      </c>
      <c r="B332" t="s">
        <v>613</v>
      </c>
      <c r="C332" t="s">
        <v>31</v>
      </c>
      <c r="D332">
        <v>5.1523890914717497E-4</v>
      </c>
      <c r="E332">
        <v>5.3550537081291103E-3</v>
      </c>
      <c r="F332">
        <v>12.059688853151499</v>
      </c>
      <c r="G332">
        <v>15.1344892973501</v>
      </c>
      <c r="H332">
        <v>1</v>
      </c>
      <c r="I332">
        <v>1.0729297983169801</v>
      </c>
      <c r="J332">
        <v>2.1620698996214398</v>
      </c>
      <c r="K332">
        <v>0.41708806850639701</v>
      </c>
      <c r="L332">
        <v>1.74498183111504</v>
      </c>
      <c r="M332">
        <v>0.132721042749153</v>
      </c>
      <c r="N332">
        <v>1.74498183111504</v>
      </c>
      <c r="O332" t="s">
        <v>613</v>
      </c>
      <c r="P332" t="s">
        <v>31</v>
      </c>
      <c r="Q332">
        <v>0.42255475171253398</v>
      </c>
      <c r="R332">
        <v>0.45731648403799902</v>
      </c>
      <c r="S332">
        <v>0.59521199264791702</v>
      </c>
      <c r="T332">
        <v>0.51871285554545199</v>
      </c>
      <c r="U332">
        <v>0.18480427239081901</v>
      </c>
      <c r="V332">
        <v>2.6509385138665E-3</v>
      </c>
      <c r="W332">
        <v>0</v>
      </c>
      <c r="X332">
        <v>0</v>
      </c>
      <c r="Y332">
        <v>4.68638027261713E-2</v>
      </c>
      <c r="Z332">
        <v>0.49844902098597599</v>
      </c>
      <c r="AA332">
        <v>-2.0267494950102001</v>
      </c>
      <c r="AB332" t="b">
        <v>1</v>
      </c>
      <c r="AC332" t="b">
        <v>1</v>
      </c>
      <c r="AD332" t="str">
        <f t="shared" si="5"/>
        <v>DOWN</v>
      </c>
    </row>
    <row r="333" spans="1:30" x14ac:dyDescent="0.2">
      <c r="A333" t="s">
        <v>616</v>
      </c>
      <c r="B333" t="s">
        <v>617</v>
      </c>
      <c r="C333" t="s">
        <v>31</v>
      </c>
      <c r="D333">
        <v>5.2366475049914901E-4</v>
      </c>
      <c r="E333">
        <v>5.4079624233682403E-3</v>
      </c>
      <c r="F333">
        <v>12.0294518199712</v>
      </c>
      <c r="G333">
        <v>1.05396338957364</v>
      </c>
      <c r="H333">
        <v>1</v>
      </c>
      <c r="I333">
        <v>3.92130458588028</v>
      </c>
      <c r="J333">
        <v>0.15056619851052</v>
      </c>
      <c r="K333">
        <v>1.5707417872973899E-2</v>
      </c>
      <c r="L333">
        <v>0.134858780637546</v>
      </c>
      <c r="M333">
        <v>2.92116799918869E-2</v>
      </c>
      <c r="N333">
        <v>0.134858780637546</v>
      </c>
      <c r="O333" t="s">
        <v>617</v>
      </c>
      <c r="P333" t="s">
        <v>31</v>
      </c>
      <c r="Q333">
        <v>18.453274341553101</v>
      </c>
      <c r="R333">
        <v>12.0242694219114</v>
      </c>
      <c r="S333">
        <v>15.369946595652401</v>
      </c>
      <c r="T333">
        <v>18.609527968792701</v>
      </c>
      <c r="U333">
        <v>7.2022631608333798</v>
      </c>
      <c r="V333">
        <v>9.9121498490490794</v>
      </c>
      <c r="W333">
        <v>6.7649896157571803</v>
      </c>
      <c r="X333">
        <v>7.4703772017735801</v>
      </c>
      <c r="Y333">
        <v>7.8374449568533002</v>
      </c>
      <c r="Z333">
        <v>16.114254581977399</v>
      </c>
      <c r="AA333">
        <v>-1.03051611290968</v>
      </c>
      <c r="AB333" t="b">
        <v>1</v>
      </c>
      <c r="AC333" t="b">
        <v>1</v>
      </c>
      <c r="AD333" t="str">
        <f t="shared" si="5"/>
        <v>DOWN</v>
      </c>
    </row>
    <row r="334" spans="1:30" x14ac:dyDescent="0.2">
      <c r="A334" t="s">
        <v>618</v>
      </c>
      <c r="B334" t="s">
        <v>619</v>
      </c>
      <c r="C334" t="s">
        <v>31</v>
      </c>
      <c r="D334">
        <v>5.3297371634867597E-4</v>
      </c>
      <c r="E334">
        <v>5.48289524992594E-3</v>
      </c>
      <c r="F334">
        <v>11.996611410814699</v>
      </c>
      <c r="G334">
        <v>1.51193260562692</v>
      </c>
      <c r="H334">
        <v>1</v>
      </c>
      <c r="I334">
        <v>2.8560614349502602</v>
      </c>
      <c r="J334">
        <v>0.21599037223241699</v>
      </c>
      <c r="K334">
        <v>5.5520733390459598E-2</v>
      </c>
      <c r="L334">
        <v>0.160469638841957</v>
      </c>
      <c r="M334">
        <v>5.6274587907344603E-2</v>
      </c>
      <c r="N334">
        <v>0.160469638841957</v>
      </c>
      <c r="O334" t="s">
        <v>619</v>
      </c>
      <c r="P334" t="s">
        <v>31</v>
      </c>
      <c r="Q334">
        <v>0.80061564058095303</v>
      </c>
      <c r="R334">
        <v>0.52828906987721602</v>
      </c>
      <c r="S334">
        <v>0.60547772045012105</v>
      </c>
      <c r="T334">
        <v>0.75245732328022996</v>
      </c>
      <c r="U334">
        <v>0.25997127329180197</v>
      </c>
      <c r="V334">
        <v>0.24123547185528599</v>
      </c>
      <c r="W334">
        <v>0.30583365376627702</v>
      </c>
      <c r="X334">
        <v>0.32989125842201</v>
      </c>
      <c r="Y334">
        <v>0.28423291433384401</v>
      </c>
      <c r="Z334">
        <v>0.67170993854713001</v>
      </c>
      <c r="AA334">
        <v>-1.0060775766718399</v>
      </c>
      <c r="AB334" t="b">
        <v>1</v>
      </c>
      <c r="AC334" t="b">
        <v>1</v>
      </c>
      <c r="AD334" t="str">
        <f t="shared" si="5"/>
        <v>DOWN</v>
      </c>
    </row>
    <row r="335" spans="1:30" x14ac:dyDescent="0.2">
      <c r="A335" t="s">
        <v>624</v>
      </c>
      <c r="B335" t="s">
        <v>625</v>
      </c>
      <c r="C335" t="s">
        <v>31</v>
      </c>
      <c r="D335">
        <v>5.6394447653447901E-4</v>
      </c>
      <c r="E335">
        <v>5.7308604224999204E-3</v>
      </c>
      <c r="F335">
        <v>11.8913759011628</v>
      </c>
      <c r="G335">
        <v>3.8954187135550402</v>
      </c>
      <c r="H335">
        <v>1</v>
      </c>
      <c r="I335">
        <v>2.0361528359876502</v>
      </c>
      <c r="J335">
        <v>0.55648838765071995</v>
      </c>
      <c r="K335">
        <v>0.120737899295906</v>
      </c>
      <c r="L335">
        <v>0.435750488354814</v>
      </c>
      <c r="M335">
        <v>8.6728428823595799E-2</v>
      </c>
      <c r="N335">
        <v>0.435750488354814</v>
      </c>
      <c r="O335" t="s">
        <v>625</v>
      </c>
      <c r="P335" t="s">
        <v>31</v>
      </c>
      <c r="Q335">
        <v>1.4205102104359899</v>
      </c>
      <c r="R335">
        <v>3.61823738226256</v>
      </c>
      <c r="S335">
        <v>2.33444700440959</v>
      </c>
      <c r="T335">
        <v>1.77663727924474</v>
      </c>
      <c r="U335">
        <v>0.49478508019790401</v>
      </c>
      <c r="V335">
        <v>0.44508436868057499</v>
      </c>
      <c r="W335">
        <v>0.84313947515295296</v>
      </c>
      <c r="X335">
        <v>0.47528581012341697</v>
      </c>
      <c r="Y335">
        <v>0.56457368353871196</v>
      </c>
      <c r="Z335">
        <v>2.2874579690882202</v>
      </c>
      <c r="AA335">
        <v>-1.8449742649230301</v>
      </c>
      <c r="AB335" t="b">
        <v>1</v>
      </c>
      <c r="AC335" t="b">
        <v>1</v>
      </c>
      <c r="AD335" t="str">
        <f t="shared" si="5"/>
        <v>DOWN</v>
      </c>
    </row>
    <row r="336" spans="1:30" x14ac:dyDescent="0.2">
      <c r="A336" t="s">
        <v>626</v>
      </c>
      <c r="B336" t="s">
        <v>627</v>
      </c>
      <c r="C336" t="s">
        <v>31</v>
      </c>
      <c r="D336">
        <v>5.6837105398828696E-4</v>
      </c>
      <c r="E336">
        <v>5.7574193543462101E-3</v>
      </c>
      <c r="F336">
        <v>11.876813323073801</v>
      </c>
      <c r="G336">
        <v>3.0593425724500398</v>
      </c>
      <c r="H336">
        <v>1</v>
      </c>
      <c r="I336">
        <v>3.3154427035073599</v>
      </c>
      <c r="J336">
        <v>0.43704893892143398</v>
      </c>
      <c r="K336">
        <v>6.2789171294902704E-2</v>
      </c>
      <c r="L336">
        <v>0.37425976762653101</v>
      </c>
      <c r="M336">
        <v>4.2674153619845001E-2</v>
      </c>
      <c r="N336">
        <v>0.37425976762653101</v>
      </c>
      <c r="O336" t="s">
        <v>627</v>
      </c>
      <c r="P336" t="s">
        <v>31</v>
      </c>
      <c r="Q336">
        <v>5.5885391467017804</v>
      </c>
      <c r="R336">
        <v>3.6960626038750299</v>
      </c>
      <c r="S336">
        <v>5.3143102343981603</v>
      </c>
      <c r="T336">
        <v>5.9482311911493104</v>
      </c>
      <c r="U336">
        <v>1.10533153400869</v>
      </c>
      <c r="V336">
        <v>1.1193066709703701</v>
      </c>
      <c r="W336">
        <v>2.1547069923504201</v>
      </c>
      <c r="X336">
        <v>2.5886788736792798</v>
      </c>
      <c r="Y336">
        <v>1.7420060177521901</v>
      </c>
      <c r="Z336">
        <v>5.1367857940310699</v>
      </c>
      <c r="AA336">
        <v>-1.50740381920535</v>
      </c>
      <c r="AB336" t="b">
        <v>1</v>
      </c>
      <c r="AC336" t="b">
        <v>1</v>
      </c>
      <c r="AD336" t="str">
        <f t="shared" si="5"/>
        <v>DOWN</v>
      </c>
    </row>
    <row r="337" spans="1:30" x14ac:dyDescent="0.2">
      <c r="A337" t="s">
        <v>628</v>
      </c>
      <c r="B337" t="s">
        <v>629</v>
      </c>
      <c r="C337" t="s">
        <v>31</v>
      </c>
      <c r="D337">
        <v>5.6871385669008095E-4</v>
      </c>
      <c r="E337">
        <v>5.7574193543462101E-3</v>
      </c>
      <c r="F337">
        <v>11.875690350416701</v>
      </c>
      <c r="G337">
        <v>3.90864016879146</v>
      </c>
      <c r="H337">
        <v>1</v>
      </c>
      <c r="I337">
        <v>3.1825560306359599</v>
      </c>
      <c r="J337">
        <v>0.558377166970209</v>
      </c>
      <c r="K337">
        <v>5.9525377883442601E-2</v>
      </c>
      <c r="L337">
        <v>0.49885178908676597</v>
      </c>
      <c r="M337">
        <v>4.6359473018629097E-2</v>
      </c>
      <c r="N337">
        <v>0.49885178908676597</v>
      </c>
      <c r="O337" t="s">
        <v>629</v>
      </c>
      <c r="P337" t="s">
        <v>31</v>
      </c>
      <c r="Q337">
        <v>0.704195512727678</v>
      </c>
      <c r="R337">
        <v>0.84336791134755396</v>
      </c>
      <c r="S337">
        <v>1.1006885166374301</v>
      </c>
      <c r="T337">
        <v>0.99976450072107004</v>
      </c>
      <c r="U337">
        <v>0.33328286442669303</v>
      </c>
      <c r="V337">
        <v>0.39699920175943099</v>
      </c>
      <c r="W337">
        <v>0.120070821223381</v>
      </c>
      <c r="X337">
        <v>0.25045128223517998</v>
      </c>
      <c r="Y337">
        <v>0.27520104241117099</v>
      </c>
      <c r="Z337">
        <v>0.91200411035843298</v>
      </c>
      <c r="AA337">
        <v>-1.4314794085247999</v>
      </c>
      <c r="AB337" t="b">
        <v>1</v>
      </c>
      <c r="AC337" t="b">
        <v>1</v>
      </c>
      <c r="AD337" t="str">
        <f t="shared" si="5"/>
        <v>DOWN</v>
      </c>
    </row>
    <row r="338" spans="1:30" x14ac:dyDescent="0.2">
      <c r="A338" t="s">
        <v>630</v>
      </c>
      <c r="B338" t="s">
        <v>631</v>
      </c>
      <c r="C338" t="s">
        <v>31</v>
      </c>
      <c r="D338">
        <v>5.7066282498646705E-4</v>
      </c>
      <c r="E338">
        <v>5.7727732591244703E-3</v>
      </c>
      <c r="F338">
        <v>11.8693187684998</v>
      </c>
      <c r="G338">
        <v>5.2480100104118002</v>
      </c>
      <c r="H338">
        <v>1</v>
      </c>
      <c r="I338">
        <v>2.3309523014728701</v>
      </c>
      <c r="J338">
        <v>0.74971571577311402</v>
      </c>
      <c r="K338">
        <v>0.224704197957108</v>
      </c>
      <c r="L338">
        <v>0.52501151781600697</v>
      </c>
      <c r="M338">
        <v>7.4851234180626794E-2</v>
      </c>
      <c r="N338">
        <v>0.52501151781600697</v>
      </c>
      <c r="O338" t="s">
        <v>631</v>
      </c>
      <c r="P338" t="s">
        <v>31</v>
      </c>
      <c r="Q338">
        <v>1.5147531679261199</v>
      </c>
      <c r="R338">
        <v>1.8528705893929101</v>
      </c>
      <c r="S338">
        <v>4.1340467406710903</v>
      </c>
      <c r="T338">
        <v>2.2552299926922799</v>
      </c>
      <c r="U338">
        <v>0.37124725689811799</v>
      </c>
      <c r="V338">
        <v>0.78080192498078504</v>
      </c>
      <c r="W338">
        <v>0.43093170342239101</v>
      </c>
      <c r="X338">
        <v>0.36768749120974198</v>
      </c>
      <c r="Y338">
        <v>0.48766709412775899</v>
      </c>
      <c r="Z338">
        <v>2.4392251226705999</v>
      </c>
      <c r="AA338">
        <v>-2.1113172838067098</v>
      </c>
      <c r="AB338" t="b">
        <v>1</v>
      </c>
      <c r="AC338" t="b">
        <v>1</v>
      </c>
      <c r="AD338" t="str">
        <f t="shared" si="5"/>
        <v>DOWN</v>
      </c>
    </row>
    <row r="339" spans="1:30" x14ac:dyDescent="0.2">
      <c r="A339" t="s">
        <v>632</v>
      </c>
      <c r="B339" t="s">
        <v>633</v>
      </c>
      <c r="C339" t="s">
        <v>31</v>
      </c>
      <c r="D339">
        <v>5.9381400450989898E-4</v>
      </c>
      <c r="E339">
        <v>5.9239626754030196E-3</v>
      </c>
      <c r="F339">
        <v>11.795269958238499</v>
      </c>
      <c r="G339">
        <v>2.9074840985077102</v>
      </c>
      <c r="H339">
        <v>1</v>
      </c>
      <c r="I339">
        <v>2.5205736988904102</v>
      </c>
      <c r="J339">
        <v>0.415354871215387</v>
      </c>
      <c r="K339">
        <v>0.11742343730256299</v>
      </c>
      <c r="L339">
        <v>0.29793143391282301</v>
      </c>
      <c r="M339">
        <v>6.7763677673086706E-2</v>
      </c>
      <c r="N339">
        <v>0.29793143391282301</v>
      </c>
      <c r="O339" t="s">
        <v>633</v>
      </c>
      <c r="P339" t="s">
        <v>31</v>
      </c>
      <c r="Q339">
        <v>1.0034050476299301</v>
      </c>
      <c r="R339">
        <v>1.0105455796091301</v>
      </c>
      <c r="S339">
        <v>0.86915212007041998</v>
      </c>
      <c r="T339">
        <v>0.54736913652942099</v>
      </c>
      <c r="U339">
        <v>0.26272612416065699</v>
      </c>
      <c r="V339">
        <v>0.18724075392269601</v>
      </c>
      <c r="W339">
        <v>0.35878500611025599</v>
      </c>
      <c r="X339">
        <v>0.24373606457351299</v>
      </c>
      <c r="Y339">
        <v>0.26312198719178098</v>
      </c>
      <c r="Z339">
        <v>0.85761797095972503</v>
      </c>
      <c r="AA339">
        <v>-1.3989959380185899</v>
      </c>
      <c r="AB339" t="b">
        <v>1</v>
      </c>
      <c r="AC339" t="b">
        <v>1</v>
      </c>
      <c r="AD339" t="str">
        <f t="shared" si="5"/>
        <v>DOWN</v>
      </c>
    </row>
    <row r="340" spans="1:30" x14ac:dyDescent="0.2">
      <c r="A340" t="s">
        <v>636</v>
      </c>
      <c r="B340" t="s">
        <v>637</v>
      </c>
      <c r="C340" t="s">
        <v>31</v>
      </c>
      <c r="D340">
        <v>6.1276329010592301E-4</v>
      </c>
      <c r="E340">
        <v>6.0207713118354596E-3</v>
      </c>
      <c r="F340">
        <v>11.736798852088</v>
      </c>
      <c r="G340">
        <v>1.4184629179747501</v>
      </c>
      <c r="H340">
        <v>1</v>
      </c>
      <c r="I340">
        <v>5.1005815325905202</v>
      </c>
      <c r="J340">
        <v>0.20263755971067801</v>
      </c>
      <c r="K340">
        <v>1.54592930494223E-2</v>
      </c>
      <c r="L340">
        <v>0.187178266661256</v>
      </c>
      <c r="M340">
        <v>1.7625987613722399E-2</v>
      </c>
      <c r="N340">
        <v>0.187178266661256</v>
      </c>
      <c r="O340" t="s">
        <v>637</v>
      </c>
      <c r="P340" t="s">
        <v>31</v>
      </c>
      <c r="Q340">
        <v>8.3689512603722402</v>
      </c>
      <c r="R340">
        <v>9.3387043011725694</v>
      </c>
      <c r="S340">
        <v>8.2013420989581807</v>
      </c>
      <c r="T340">
        <v>6.5004201082321602</v>
      </c>
      <c r="U340">
        <v>2.8556054095172501</v>
      </c>
      <c r="V340">
        <v>4.6748448769951896</v>
      </c>
      <c r="W340">
        <v>3.0602476285898499</v>
      </c>
      <c r="X340">
        <v>4.9801156880885902</v>
      </c>
      <c r="Y340">
        <v>3.8927034007977199</v>
      </c>
      <c r="Z340">
        <v>8.1023544421837794</v>
      </c>
      <c r="AA340">
        <v>-1.03867218220392</v>
      </c>
      <c r="AB340" t="b">
        <v>1</v>
      </c>
      <c r="AC340" t="b">
        <v>1</v>
      </c>
      <c r="AD340" t="str">
        <f t="shared" si="5"/>
        <v>DOWN</v>
      </c>
    </row>
    <row r="341" spans="1:30" x14ac:dyDescent="0.2">
      <c r="A341" t="s">
        <v>640</v>
      </c>
      <c r="B341" t="s">
        <v>641</v>
      </c>
      <c r="C341" t="s">
        <v>31</v>
      </c>
      <c r="D341">
        <v>6.6396892498583903E-4</v>
      </c>
      <c r="E341">
        <v>6.3738152806153197E-3</v>
      </c>
      <c r="F341">
        <v>11.587492159640799</v>
      </c>
      <c r="G341">
        <v>5.0624385846528899</v>
      </c>
      <c r="H341">
        <v>1</v>
      </c>
      <c r="I341">
        <v>3.5318087443124599</v>
      </c>
      <c r="J341">
        <v>0.72320551209327</v>
      </c>
      <c r="K341">
        <v>3.6206059155765399E-2</v>
      </c>
      <c r="L341">
        <v>0.68699945293750397</v>
      </c>
      <c r="M341">
        <v>3.7206612828602402E-2</v>
      </c>
      <c r="N341">
        <v>0.68699945293750397</v>
      </c>
      <c r="O341" t="s">
        <v>641</v>
      </c>
      <c r="P341" t="s">
        <v>31</v>
      </c>
      <c r="Q341">
        <v>20.5289747441252</v>
      </c>
      <c r="R341">
        <v>17.1144230058771</v>
      </c>
      <c r="S341">
        <v>19.906719693109601</v>
      </c>
      <c r="T341">
        <v>21.686929510985902</v>
      </c>
      <c r="U341">
        <v>8.0719352222055196</v>
      </c>
      <c r="V341">
        <v>8.1226561247995903</v>
      </c>
      <c r="W341">
        <v>2.5295955338048599</v>
      </c>
      <c r="X341">
        <v>2.88044991947217</v>
      </c>
      <c r="Y341">
        <v>5.4011592000705404</v>
      </c>
      <c r="Z341">
        <v>19.809261738524501</v>
      </c>
      <c r="AA341">
        <v>-1.8556321656477399</v>
      </c>
      <c r="AB341" t="b">
        <v>1</v>
      </c>
      <c r="AC341" t="b">
        <v>1</v>
      </c>
      <c r="AD341" t="str">
        <f t="shared" si="5"/>
        <v>DOWN</v>
      </c>
    </row>
    <row r="342" spans="1:30" x14ac:dyDescent="0.2">
      <c r="A342" t="s">
        <v>642</v>
      </c>
      <c r="B342" t="s">
        <v>643</v>
      </c>
      <c r="C342" t="s">
        <v>31</v>
      </c>
      <c r="D342">
        <v>6.6739526537085202E-4</v>
      </c>
      <c r="E342">
        <v>6.3905268650794097E-3</v>
      </c>
      <c r="F342">
        <v>11.5779207101087</v>
      </c>
      <c r="G342">
        <v>7.0781508174196901</v>
      </c>
      <c r="H342">
        <v>1</v>
      </c>
      <c r="I342">
        <v>1.9833571864403801</v>
      </c>
      <c r="J342">
        <v>1.01116440248853</v>
      </c>
      <c r="K342">
        <v>0.224040265176916</v>
      </c>
      <c r="L342">
        <v>0.78712413731161202</v>
      </c>
      <c r="M342">
        <v>8.8965855665155594E-2</v>
      </c>
      <c r="N342">
        <v>0.78712413731161202</v>
      </c>
      <c r="O342" t="s">
        <v>643</v>
      </c>
      <c r="P342" t="s">
        <v>31</v>
      </c>
      <c r="Q342">
        <v>1.7161575666482001</v>
      </c>
      <c r="R342">
        <v>2.5917882719066299</v>
      </c>
      <c r="S342">
        <v>3.4162724702260099</v>
      </c>
      <c r="T342">
        <v>3.0622366136312502</v>
      </c>
      <c r="U342">
        <v>0.58459223058949406</v>
      </c>
      <c r="V342">
        <v>0.33582718093914499</v>
      </c>
      <c r="W342">
        <v>0.97242624859888105</v>
      </c>
      <c r="X342">
        <v>0.144062656958383</v>
      </c>
      <c r="Y342">
        <v>0.50922707927147604</v>
      </c>
      <c r="Z342">
        <v>2.69661373060302</v>
      </c>
      <c r="AA342">
        <v>-2.1986290278710898</v>
      </c>
      <c r="AB342" t="b">
        <v>1</v>
      </c>
      <c r="AC342" t="b">
        <v>1</v>
      </c>
      <c r="AD342" t="str">
        <f t="shared" si="5"/>
        <v>DOWN</v>
      </c>
    </row>
    <row r="343" spans="1:30" x14ac:dyDescent="0.2">
      <c r="A343" t="s">
        <v>646</v>
      </c>
      <c r="B343" t="s">
        <v>647</v>
      </c>
      <c r="C343" t="s">
        <v>31</v>
      </c>
      <c r="D343">
        <v>7.1854219723632403E-4</v>
      </c>
      <c r="E343">
        <v>6.7473234597022801E-3</v>
      </c>
      <c r="F343">
        <v>11.440661148379901</v>
      </c>
      <c r="G343">
        <v>3.1489915619413602</v>
      </c>
      <c r="H343">
        <v>1</v>
      </c>
      <c r="I343">
        <v>2.4182544384306799</v>
      </c>
      <c r="J343">
        <v>0.44985593742019497</v>
      </c>
      <c r="K343">
        <v>0.146793266231765</v>
      </c>
      <c r="L343">
        <v>0.30306267118843</v>
      </c>
      <c r="M343">
        <v>7.1534521374863005E-2</v>
      </c>
      <c r="N343">
        <v>0.30306267118843</v>
      </c>
      <c r="O343" t="s">
        <v>647</v>
      </c>
      <c r="P343" t="s">
        <v>31</v>
      </c>
      <c r="Q343">
        <v>1.3322157531830701</v>
      </c>
      <c r="R343">
        <v>1.1688695879245801</v>
      </c>
      <c r="S343">
        <v>1.16730600353589</v>
      </c>
      <c r="T343">
        <v>1.1292592747762</v>
      </c>
      <c r="U343">
        <v>0.38009376088615099</v>
      </c>
      <c r="V343">
        <v>0.49274627239076901</v>
      </c>
      <c r="W343">
        <v>0.18336865140855199</v>
      </c>
      <c r="X343">
        <v>0.35852134591138601</v>
      </c>
      <c r="Y343">
        <v>0.353682507649214</v>
      </c>
      <c r="Z343">
        <v>1.19941265485493</v>
      </c>
      <c r="AA343">
        <v>-1.51810471984438</v>
      </c>
      <c r="AB343" t="b">
        <v>1</v>
      </c>
      <c r="AC343" t="b">
        <v>1</v>
      </c>
      <c r="AD343" t="str">
        <f t="shared" si="5"/>
        <v>DOWN</v>
      </c>
    </row>
    <row r="344" spans="1:30" x14ac:dyDescent="0.2">
      <c r="A344" t="s">
        <v>648</v>
      </c>
      <c r="B344" t="s">
        <v>649</v>
      </c>
      <c r="C344" t="s">
        <v>31</v>
      </c>
      <c r="D344">
        <v>7.2293426041313003E-4</v>
      </c>
      <c r="E344">
        <v>6.7647800835995203E-3</v>
      </c>
      <c r="F344">
        <v>11.429338330002199</v>
      </c>
      <c r="G344">
        <v>4.1686168594829498</v>
      </c>
      <c r="H344">
        <v>1</v>
      </c>
      <c r="I344">
        <v>1.97580363615721</v>
      </c>
      <c r="J344">
        <v>0.59551669421185005</v>
      </c>
      <c r="K344">
        <v>0.21883580295282001</v>
      </c>
      <c r="L344">
        <v>0.37668089125902998</v>
      </c>
      <c r="M344">
        <v>8.9288703375459702E-2</v>
      </c>
      <c r="N344">
        <v>0.37668089125902998</v>
      </c>
      <c r="O344" t="s">
        <v>649</v>
      </c>
      <c r="P344" t="s">
        <v>31</v>
      </c>
      <c r="Q344">
        <v>0.38188074340728001</v>
      </c>
      <c r="R344">
        <v>0.49118881591584101</v>
      </c>
      <c r="S344">
        <v>0.322939354806765</v>
      </c>
      <c r="T344">
        <v>0.54895277337327897</v>
      </c>
      <c r="U344">
        <v>0.115586017012084</v>
      </c>
      <c r="V344">
        <v>0.13118334473793</v>
      </c>
      <c r="W344">
        <v>6.2511559111041601E-2</v>
      </c>
      <c r="X344">
        <v>8.6296427164737399E-2</v>
      </c>
      <c r="Y344">
        <v>9.8894337006448299E-2</v>
      </c>
      <c r="Z344">
        <v>0.43624042187579098</v>
      </c>
      <c r="AA344">
        <v>-1.43087777416097</v>
      </c>
      <c r="AB344" t="b">
        <v>1</v>
      </c>
      <c r="AC344" t="b">
        <v>1</v>
      </c>
      <c r="AD344" t="str">
        <f t="shared" si="5"/>
        <v>DOWN</v>
      </c>
    </row>
    <row r="345" spans="1:30" x14ac:dyDescent="0.2">
      <c r="A345" t="s">
        <v>650</v>
      </c>
      <c r="B345" t="s">
        <v>651</v>
      </c>
      <c r="C345" t="s">
        <v>31</v>
      </c>
      <c r="D345">
        <v>7.2965750949041501E-4</v>
      </c>
      <c r="E345">
        <v>6.8086070749304702E-3</v>
      </c>
      <c r="F345">
        <v>11.4121395916558</v>
      </c>
      <c r="G345">
        <v>4.3464387345318798</v>
      </c>
      <c r="H345">
        <v>1</v>
      </c>
      <c r="I345">
        <v>8.1210552605992898</v>
      </c>
      <c r="J345">
        <v>0.62091981921884298</v>
      </c>
      <c r="K345">
        <v>4.1082201234755302E-4</v>
      </c>
      <c r="L345">
        <v>0.620508997206492</v>
      </c>
      <c r="M345">
        <v>1.14314945919306E-2</v>
      </c>
      <c r="N345">
        <v>0.620508997206492</v>
      </c>
      <c r="O345" t="s">
        <v>651</v>
      </c>
      <c r="P345" t="s">
        <v>31</v>
      </c>
      <c r="Q345">
        <v>1466.90842801022</v>
      </c>
      <c r="R345">
        <v>671.14843144386805</v>
      </c>
      <c r="S345">
        <v>542.30697830209704</v>
      </c>
      <c r="T345">
        <v>661.642669728383</v>
      </c>
      <c r="U345">
        <v>307.42823710951097</v>
      </c>
      <c r="V345">
        <v>278.355579989707</v>
      </c>
      <c r="W345">
        <v>138.29079738360201</v>
      </c>
      <c r="X345">
        <v>165.50167542529101</v>
      </c>
      <c r="Y345">
        <v>222.394072477028</v>
      </c>
      <c r="Z345">
        <v>835.50162687114198</v>
      </c>
      <c r="AA345">
        <v>-1.9090483998830901</v>
      </c>
      <c r="AB345" t="b">
        <v>1</v>
      </c>
      <c r="AC345" t="b">
        <v>1</v>
      </c>
      <c r="AD345" t="str">
        <f t="shared" si="5"/>
        <v>DOWN</v>
      </c>
    </row>
    <row r="346" spans="1:30" x14ac:dyDescent="0.2">
      <c r="A346" t="s">
        <v>652</v>
      </c>
      <c r="B346" t="s">
        <v>653</v>
      </c>
      <c r="C346" t="s">
        <v>31</v>
      </c>
      <c r="D346">
        <v>7.6966011623922899E-4</v>
      </c>
      <c r="E346">
        <v>7.0780106970677898E-3</v>
      </c>
      <c r="F346">
        <v>11.313007390608499</v>
      </c>
      <c r="G346">
        <v>5.9246331459549904</v>
      </c>
      <c r="H346">
        <v>1</v>
      </c>
      <c r="I346">
        <v>3.1539261483626801</v>
      </c>
      <c r="J346">
        <v>0.84637616370785695</v>
      </c>
      <c r="K346">
        <v>6.8567703365664701E-2</v>
      </c>
      <c r="L346">
        <v>0.77780846034219098</v>
      </c>
      <c r="M346">
        <v>4.7179882690418E-2</v>
      </c>
      <c r="N346">
        <v>0.77780846034219098</v>
      </c>
      <c r="O346" t="s">
        <v>653</v>
      </c>
      <c r="P346" t="s">
        <v>31</v>
      </c>
      <c r="Q346">
        <v>12.6634145442014</v>
      </c>
      <c r="R346">
        <v>5.4638421739865999</v>
      </c>
      <c r="S346">
        <v>3.91938744569714</v>
      </c>
      <c r="T346">
        <v>6.2118636047966902</v>
      </c>
      <c r="U346">
        <v>1.95734032174262</v>
      </c>
      <c r="V346">
        <v>0.62243927385986797</v>
      </c>
      <c r="W346">
        <v>1.65739752877556</v>
      </c>
      <c r="X346">
        <v>1.4443325251658501</v>
      </c>
      <c r="Y346">
        <v>1.42037741238598</v>
      </c>
      <c r="Z346">
        <v>7.0646269421704497</v>
      </c>
      <c r="AA346">
        <v>-2.2364620892248799</v>
      </c>
      <c r="AB346" t="b">
        <v>1</v>
      </c>
      <c r="AC346" t="b">
        <v>1</v>
      </c>
      <c r="AD346" t="str">
        <f t="shared" si="5"/>
        <v>DOWN</v>
      </c>
    </row>
    <row r="347" spans="1:30" x14ac:dyDescent="0.2">
      <c r="A347" t="s">
        <v>656</v>
      </c>
      <c r="B347" t="s">
        <v>657</v>
      </c>
      <c r="C347" t="s">
        <v>31</v>
      </c>
      <c r="D347">
        <v>8.2872998454720597E-4</v>
      </c>
      <c r="E347">
        <v>7.4368491153621197E-3</v>
      </c>
      <c r="F347">
        <v>11.175758729056</v>
      </c>
      <c r="G347">
        <v>1.5337431215968</v>
      </c>
      <c r="H347">
        <v>1</v>
      </c>
      <c r="I347">
        <v>2.4349996723659899</v>
      </c>
      <c r="J347">
        <v>0.21910616022811499</v>
      </c>
      <c r="K347">
        <v>6.1564221737541301E-2</v>
      </c>
      <c r="L347">
        <v>0.15754193849057299</v>
      </c>
      <c r="M347">
        <v>7.0908809788387206E-2</v>
      </c>
      <c r="N347">
        <v>0.15754193849057299</v>
      </c>
      <c r="O347" t="s">
        <v>657</v>
      </c>
      <c r="P347" t="s">
        <v>31</v>
      </c>
      <c r="Q347">
        <v>0.69313216286702395</v>
      </c>
      <c r="R347">
        <v>0.80836867032250004</v>
      </c>
      <c r="S347">
        <v>0.88730237090267805</v>
      </c>
      <c r="T347">
        <v>0.73869935419300403</v>
      </c>
      <c r="U347">
        <v>0.29898315848812901</v>
      </c>
      <c r="V347">
        <v>0.41972562629555998</v>
      </c>
      <c r="W347">
        <v>0.29918951666430499</v>
      </c>
      <c r="X347">
        <v>0.30919812706566102</v>
      </c>
      <c r="Y347">
        <v>0.33177410712841399</v>
      </c>
      <c r="Z347">
        <v>0.78187563957130202</v>
      </c>
      <c r="AA347">
        <v>-1.03029849440026</v>
      </c>
      <c r="AB347" t="b">
        <v>1</v>
      </c>
      <c r="AC347" t="b">
        <v>1</v>
      </c>
      <c r="AD347" t="str">
        <f t="shared" si="5"/>
        <v>DOWN</v>
      </c>
    </row>
    <row r="348" spans="1:30" x14ac:dyDescent="0.2">
      <c r="A348" t="s">
        <v>658</v>
      </c>
      <c r="B348" t="s">
        <v>659</v>
      </c>
      <c r="C348" t="s">
        <v>31</v>
      </c>
      <c r="D348">
        <v>8.3307585415365998E-4</v>
      </c>
      <c r="E348">
        <v>7.4708273206943098E-3</v>
      </c>
      <c r="F348">
        <v>11.1660549270947</v>
      </c>
      <c r="G348">
        <v>3.3848246082342301</v>
      </c>
      <c r="H348">
        <v>1</v>
      </c>
      <c r="I348">
        <v>2.2524640441914401</v>
      </c>
      <c r="J348">
        <v>0.48354637260488997</v>
      </c>
      <c r="K348">
        <v>0.15198987248031701</v>
      </c>
      <c r="L348">
        <v>0.33155650012457299</v>
      </c>
      <c r="M348">
        <v>7.7911311507876405E-2</v>
      </c>
      <c r="N348">
        <v>0.33155650012457299</v>
      </c>
      <c r="O348" t="s">
        <v>659</v>
      </c>
      <c r="P348" t="s">
        <v>31</v>
      </c>
      <c r="Q348">
        <v>0.307349204608792</v>
      </c>
      <c r="R348">
        <v>0.32787389627888203</v>
      </c>
      <c r="S348">
        <v>0.288484333076862</v>
      </c>
      <c r="T348">
        <v>0.54496085245796499</v>
      </c>
      <c r="U348">
        <v>8.2674289538127693E-2</v>
      </c>
      <c r="V348">
        <v>7.0207453021574703E-2</v>
      </c>
      <c r="W348">
        <v>0.156064684152494</v>
      </c>
      <c r="X348">
        <v>9.69072059531913E-2</v>
      </c>
      <c r="Y348">
        <v>0.101463408166347</v>
      </c>
      <c r="Z348">
        <v>0.36716707160562501</v>
      </c>
      <c r="AA348">
        <v>-1.21342076346312</v>
      </c>
      <c r="AB348" t="b">
        <v>1</v>
      </c>
      <c r="AC348" t="b">
        <v>1</v>
      </c>
      <c r="AD348" t="str">
        <f t="shared" si="5"/>
        <v>DOWN</v>
      </c>
    </row>
    <row r="349" spans="1:30" x14ac:dyDescent="0.2">
      <c r="A349" t="s">
        <v>662</v>
      </c>
      <c r="B349" t="s">
        <v>663</v>
      </c>
      <c r="C349" t="s">
        <v>31</v>
      </c>
      <c r="D349">
        <v>8.3729290225538098E-4</v>
      </c>
      <c r="E349">
        <v>7.4835154777885601E-3</v>
      </c>
      <c r="F349">
        <v>11.1566875552894</v>
      </c>
      <c r="G349">
        <v>3.2128686625516298</v>
      </c>
      <c r="H349">
        <v>1</v>
      </c>
      <c r="I349">
        <v>2.4128759601454801</v>
      </c>
      <c r="J349">
        <v>0.45898123750737602</v>
      </c>
      <c r="K349">
        <v>0.143798429121271</v>
      </c>
      <c r="L349">
        <v>0.31518280838610502</v>
      </c>
      <c r="M349">
        <v>7.1736210434204001E-2</v>
      </c>
      <c r="N349">
        <v>0.31518280838610502</v>
      </c>
      <c r="O349" t="s">
        <v>663</v>
      </c>
      <c r="P349" t="s">
        <v>31</v>
      </c>
      <c r="Q349">
        <v>0.46796733799041701</v>
      </c>
      <c r="R349">
        <v>0.42852923050896602</v>
      </c>
      <c r="S349">
        <v>0.636246571653031</v>
      </c>
      <c r="T349">
        <v>0.68763868094005698</v>
      </c>
      <c r="U349">
        <v>0.14416705687651701</v>
      </c>
      <c r="V349">
        <v>9.6968884026087707E-2</v>
      </c>
      <c r="W349">
        <v>0.240662092612521</v>
      </c>
      <c r="X349">
        <v>0.18740922256641901</v>
      </c>
      <c r="Y349">
        <v>0.16730181402038599</v>
      </c>
      <c r="Z349">
        <v>0.55509545527311799</v>
      </c>
      <c r="AA349">
        <v>-1.29323551161818</v>
      </c>
      <c r="AB349" t="b">
        <v>1</v>
      </c>
      <c r="AC349" t="b">
        <v>1</v>
      </c>
      <c r="AD349" t="str">
        <f t="shared" si="5"/>
        <v>DOWN</v>
      </c>
    </row>
    <row r="350" spans="1:30" x14ac:dyDescent="0.2">
      <c r="A350" t="s">
        <v>664</v>
      </c>
      <c r="B350" t="s">
        <v>665</v>
      </c>
      <c r="C350" t="s">
        <v>31</v>
      </c>
      <c r="D350">
        <v>8.4150351059468303E-4</v>
      </c>
      <c r="E350">
        <v>7.5060764041221199E-3</v>
      </c>
      <c r="F350">
        <v>11.147381943241299</v>
      </c>
      <c r="G350">
        <v>1.9556487759821499</v>
      </c>
      <c r="H350">
        <v>1</v>
      </c>
      <c r="I350">
        <v>2.9240672084991401</v>
      </c>
      <c r="J350">
        <v>0.27937839656887797</v>
      </c>
      <c r="K350">
        <v>5.6014783021265099E-2</v>
      </c>
      <c r="L350">
        <v>0.223363613547613</v>
      </c>
      <c r="M350">
        <v>5.4107513457587603E-2</v>
      </c>
      <c r="N350">
        <v>0.223363613547613</v>
      </c>
      <c r="O350" t="s">
        <v>665</v>
      </c>
      <c r="P350" t="s">
        <v>31</v>
      </c>
      <c r="Q350">
        <v>4.0724639638000601</v>
      </c>
      <c r="R350">
        <v>5.2426330810563604</v>
      </c>
      <c r="S350">
        <v>5.2698373206102103</v>
      </c>
      <c r="T350">
        <v>5.3935339091817802</v>
      </c>
      <c r="U350">
        <v>1.5978036454770099</v>
      </c>
      <c r="V350">
        <v>1.4568389859102999</v>
      </c>
      <c r="W350">
        <v>3.3344745543900798</v>
      </c>
      <c r="X350">
        <v>2.0427369819958701</v>
      </c>
      <c r="Y350">
        <v>2.10796354194331</v>
      </c>
      <c r="Z350">
        <v>4.9946170686620999</v>
      </c>
      <c r="AA350">
        <v>-1.20625736144033</v>
      </c>
      <c r="AB350" t="b">
        <v>1</v>
      </c>
      <c r="AC350" t="b">
        <v>1</v>
      </c>
      <c r="AD350" t="str">
        <f t="shared" si="5"/>
        <v>DOWN</v>
      </c>
    </row>
    <row r="351" spans="1:30" x14ac:dyDescent="0.2">
      <c r="A351" t="s">
        <v>666</v>
      </c>
      <c r="B351" t="s">
        <v>667</v>
      </c>
      <c r="C351" t="s">
        <v>31</v>
      </c>
      <c r="D351">
        <v>8.7272496891909704E-4</v>
      </c>
      <c r="E351">
        <v>7.6788386766802798E-3</v>
      </c>
      <c r="F351">
        <v>11.0798152180845</v>
      </c>
      <c r="G351">
        <v>1.9571226228446199</v>
      </c>
      <c r="H351">
        <v>1</v>
      </c>
      <c r="I351">
        <v>3.4111853721736298</v>
      </c>
      <c r="J351">
        <v>0.27958894612065999</v>
      </c>
      <c r="K351">
        <v>8.7502106768328702E-2</v>
      </c>
      <c r="L351">
        <v>0.19208683935233101</v>
      </c>
      <c r="M351">
        <v>4.0166687744497401E-2</v>
      </c>
      <c r="N351">
        <v>0.19208683935233101</v>
      </c>
      <c r="O351" t="s">
        <v>667</v>
      </c>
      <c r="P351" t="s">
        <v>31</v>
      </c>
      <c r="Q351">
        <v>0.98300380827977896</v>
      </c>
      <c r="R351">
        <v>0.79073060208069901</v>
      </c>
      <c r="S351">
        <v>0.78589243428810196</v>
      </c>
      <c r="T351">
        <v>0.73315931511382704</v>
      </c>
      <c r="U351">
        <v>0.25388317452382902</v>
      </c>
      <c r="V351">
        <v>0.35568615967344303</v>
      </c>
      <c r="W351">
        <v>0.25027445904721202</v>
      </c>
      <c r="X351">
        <v>0.50998671639491899</v>
      </c>
      <c r="Y351">
        <v>0.34245762740985097</v>
      </c>
      <c r="Z351">
        <v>0.82319653994060205</v>
      </c>
      <c r="AA351">
        <v>-1.0610985168512099</v>
      </c>
      <c r="AB351" t="b">
        <v>1</v>
      </c>
      <c r="AC351" t="b">
        <v>1</v>
      </c>
      <c r="AD351" t="str">
        <f t="shared" si="5"/>
        <v>DOWN</v>
      </c>
    </row>
    <row r="352" spans="1:30" x14ac:dyDescent="0.2">
      <c r="A352" t="s">
        <v>668</v>
      </c>
      <c r="B352" t="s">
        <v>669</v>
      </c>
      <c r="C352" t="s">
        <v>31</v>
      </c>
      <c r="D352">
        <v>9.2195340431627001E-4</v>
      </c>
      <c r="E352">
        <v>7.9785118650908295E-3</v>
      </c>
      <c r="F352">
        <v>10.978091219758999</v>
      </c>
      <c r="G352">
        <v>4.3772792487104004</v>
      </c>
      <c r="H352">
        <v>1</v>
      </c>
      <c r="I352">
        <v>7.4631652970865696</v>
      </c>
      <c r="J352">
        <v>0.62532560695862804</v>
      </c>
      <c r="K352">
        <v>1.92323403904095E-3</v>
      </c>
      <c r="L352">
        <v>0.623402372919587</v>
      </c>
      <c r="M352">
        <v>1.16629470939239E-2</v>
      </c>
      <c r="N352">
        <v>0.623402372919587</v>
      </c>
      <c r="O352" t="s">
        <v>669</v>
      </c>
      <c r="P352" t="s">
        <v>31</v>
      </c>
      <c r="Q352">
        <v>1036.50981573178</v>
      </c>
      <c r="R352">
        <v>630.18717871811702</v>
      </c>
      <c r="S352">
        <v>412.67655072564401</v>
      </c>
      <c r="T352">
        <v>459.83531729315598</v>
      </c>
      <c r="U352">
        <v>254.196559173379</v>
      </c>
      <c r="V352">
        <v>212.70489475303501</v>
      </c>
      <c r="W352">
        <v>100.464559211858</v>
      </c>
      <c r="X352">
        <v>126.98885006326</v>
      </c>
      <c r="Y352">
        <v>173.588715800383</v>
      </c>
      <c r="Z352">
        <v>634.80221561717497</v>
      </c>
      <c r="AA352">
        <v>-1.8700303843481101</v>
      </c>
      <c r="AB352" t="b">
        <v>1</v>
      </c>
      <c r="AC352" t="b">
        <v>1</v>
      </c>
      <c r="AD352" t="str">
        <f t="shared" si="5"/>
        <v>DOWN</v>
      </c>
    </row>
    <row r="353" spans="1:30" x14ac:dyDescent="0.2">
      <c r="A353" t="s">
        <v>670</v>
      </c>
      <c r="B353" t="s">
        <v>671</v>
      </c>
      <c r="C353" t="s">
        <v>31</v>
      </c>
      <c r="D353">
        <v>9.3486401645828101E-4</v>
      </c>
      <c r="E353">
        <v>8.0589020088879491E-3</v>
      </c>
      <c r="F353">
        <v>10.9523217263859</v>
      </c>
      <c r="G353">
        <v>1.84034907555842</v>
      </c>
      <c r="H353">
        <v>1</v>
      </c>
      <c r="I353">
        <v>2.4243150623832701</v>
      </c>
      <c r="J353">
        <v>0.26290701079405998</v>
      </c>
      <c r="K353">
        <v>6.9847453830472805E-2</v>
      </c>
      <c r="L353">
        <v>0.19305955696358701</v>
      </c>
      <c r="M353">
        <v>7.1307668319494102E-2</v>
      </c>
      <c r="N353">
        <v>0.19305955696358701</v>
      </c>
      <c r="O353" t="s">
        <v>671</v>
      </c>
      <c r="P353" t="s">
        <v>31</v>
      </c>
      <c r="Q353">
        <v>3.9700944681039299</v>
      </c>
      <c r="R353">
        <v>3.75276127541856</v>
      </c>
      <c r="S353">
        <v>2.9223514192361599</v>
      </c>
      <c r="T353">
        <v>2.6701603855515899</v>
      </c>
      <c r="U353">
        <v>1.1535440213411701</v>
      </c>
      <c r="V353">
        <v>1.13877681552633</v>
      </c>
      <c r="W353">
        <v>1.09200444067062</v>
      </c>
      <c r="X353">
        <v>1.75428339067498</v>
      </c>
      <c r="Y353">
        <v>1.28465216705328</v>
      </c>
      <c r="Z353">
        <v>3.32884188707756</v>
      </c>
      <c r="AA353">
        <v>-1.30819777122096</v>
      </c>
      <c r="AB353" t="b">
        <v>1</v>
      </c>
      <c r="AC353" t="b">
        <v>1</v>
      </c>
      <c r="AD353" t="str">
        <f t="shared" si="5"/>
        <v>DOWN</v>
      </c>
    </row>
    <row r="354" spans="1:30" x14ac:dyDescent="0.2">
      <c r="A354" t="s">
        <v>672</v>
      </c>
      <c r="B354" t="s">
        <v>673</v>
      </c>
      <c r="C354" t="s">
        <v>31</v>
      </c>
      <c r="D354">
        <v>9.6865101168111295E-4</v>
      </c>
      <c r="E354">
        <v>8.2965984342385501E-3</v>
      </c>
      <c r="F354">
        <v>10.8865496894168</v>
      </c>
      <c r="G354">
        <v>3.1589469707218298</v>
      </c>
      <c r="H354">
        <v>1</v>
      </c>
      <c r="I354">
        <v>2.8605430330392201</v>
      </c>
      <c r="J354">
        <v>0.45127813867454802</v>
      </c>
      <c r="K354">
        <v>0.10350795032903901</v>
      </c>
      <c r="L354">
        <v>0.34777018834550899</v>
      </c>
      <c r="M354">
        <v>5.6130111541852198E-2</v>
      </c>
      <c r="N354">
        <v>0.34777018834550899</v>
      </c>
      <c r="O354" t="s">
        <v>673</v>
      </c>
      <c r="P354" t="s">
        <v>31</v>
      </c>
      <c r="Q354">
        <v>3.2822376209096298</v>
      </c>
      <c r="R354">
        <v>2.26483813890699</v>
      </c>
      <c r="S354">
        <v>2.74718222323675</v>
      </c>
      <c r="T354">
        <v>1.6944039429708699</v>
      </c>
      <c r="U354">
        <v>0.98680395324956705</v>
      </c>
      <c r="V354">
        <v>1.2416250403562299</v>
      </c>
      <c r="W354">
        <v>0.695850207586586</v>
      </c>
      <c r="X354">
        <v>0.42896513467402198</v>
      </c>
      <c r="Y354">
        <v>0.83831108396660203</v>
      </c>
      <c r="Z354">
        <v>2.4971654815060602</v>
      </c>
      <c r="AA354">
        <v>-1.4687997273869799</v>
      </c>
      <c r="AB354" t="b">
        <v>1</v>
      </c>
      <c r="AC354" t="b">
        <v>1</v>
      </c>
      <c r="AD354" t="str">
        <f t="shared" si="5"/>
        <v>DOWN</v>
      </c>
    </row>
    <row r="355" spans="1:30" x14ac:dyDescent="0.2">
      <c r="A355" t="s">
        <v>674</v>
      </c>
      <c r="B355" t="s">
        <v>675</v>
      </c>
      <c r="C355" t="s">
        <v>31</v>
      </c>
      <c r="D355">
        <v>9.7865282985713006E-4</v>
      </c>
      <c r="E355">
        <v>8.3555022208884507E-3</v>
      </c>
      <c r="F355">
        <v>10.8675239848889</v>
      </c>
      <c r="G355">
        <v>2.8157653617237601</v>
      </c>
      <c r="H355">
        <v>1</v>
      </c>
      <c r="I355">
        <v>2.92797162924967</v>
      </c>
      <c r="J355">
        <v>0.40225219453196698</v>
      </c>
      <c r="K355">
        <v>9.7495512355212699E-2</v>
      </c>
      <c r="L355">
        <v>0.304756682176753</v>
      </c>
      <c r="M355">
        <v>5.39847346165453E-2</v>
      </c>
      <c r="N355">
        <v>0.304756682176753</v>
      </c>
      <c r="O355" t="s">
        <v>675</v>
      </c>
      <c r="P355" t="s">
        <v>31</v>
      </c>
      <c r="Q355">
        <v>3.1476259551877699</v>
      </c>
      <c r="R355">
        <v>1.49912247183838</v>
      </c>
      <c r="S355">
        <v>2.7163450072491901</v>
      </c>
      <c r="T355">
        <v>2.3663757977690199</v>
      </c>
      <c r="U355">
        <v>0.76273266596468803</v>
      </c>
      <c r="V355">
        <v>1.2431648262052599</v>
      </c>
      <c r="W355">
        <v>0.83267138286514297</v>
      </c>
      <c r="X355">
        <v>0.47104048717864599</v>
      </c>
      <c r="Y355">
        <v>0.82740234055343298</v>
      </c>
      <c r="Z355">
        <v>2.4323673080110901</v>
      </c>
      <c r="AA355">
        <v>-1.44921940323344</v>
      </c>
      <c r="AB355" t="b">
        <v>1</v>
      </c>
      <c r="AC355" t="b">
        <v>1</v>
      </c>
      <c r="AD355" t="str">
        <f t="shared" si="5"/>
        <v>DOWN</v>
      </c>
    </row>
    <row r="356" spans="1:30" x14ac:dyDescent="0.2">
      <c r="A356" t="s">
        <v>682</v>
      </c>
      <c r="B356" t="s">
        <v>683</v>
      </c>
      <c r="C356" t="s">
        <v>31</v>
      </c>
      <c r="D356">
        <v>1.04280400513059E-3</v>
      </c>
      <c r="E356">
        <v>8.6865638680653293E-3</v>
      </c>
      <c r="F356">
        <v>10.7499808079962</v>
      </c>
      <c r="G356">
        <v>4.5442924629005397</v>
      </c>
      <c r="H356">
        <v>1</v>
      </c>
      <c r="I356">
        <v>2.8903518996478401</v>
      </c>
      <c r="J356">
        <v>0.64918463755722</v>
      </c>
      <c r="K356">
        <v>0.29943952654630202</v>
      </c>
      <c r="L356">
        <v>0.34974511101091799</v>
      </c>
      <c r="M356">
        <v>5.5175128323506503E-2</v>
      </c>
      <c r="N356">
        <v>0.34974511101091799</v>
      </c>
      <c r="O356" t="s">
        <v>683</v>
      </c>
      <c r="P356" t="s">
        <v>31</v>
      </c>
      <c r="Q356">
        <v>0.586869340117956</v>
      </c>
      <c r="R356">
        <v>1.0311892601807</v>
      </c>
      <c r="S356">
        <v>0.80143806627557801</v>
      </c>
      <c r="T356">
        <v>1.2378361627786401</v>
      </c>
      <c r="U356">
        <v>0.13769147642861801</v>
      </c>
      <c r="V356">
        <v>0.25226533186208899</v>
      </c>
      <c r="W356">
        <v>0.22314067115726899</v>
      </c>
      <c r="X356">
        <v>0.196668637800712</v>
      </c>
      <c r="Y356">
        <v>0.20244152931217199</v>
      </c>
      <c r="Z356">
        <v>0.91433320733821999</v>
      </c>
      <c r="AA356">
        <v>-1.7458034941135101</v>
      </c>
      <c r="AB356" t="b">
        <v>1</v>
      </c>
      <c r="AC356" t="b">
        <v>1</v>
      </c>
      <c r="AD356" t="str">
        <f t="shared" si="5"/>
        <v>DOWN</v>
      </c>
    </row>
    <row r="357" spans="1:30" x14ac:dyDescent="0.2">
      <c r="A357" t="s">
        <v>688</v>
      </c>
      <c r="B357" t="s">
        <v>689</v>
      </c>
      <c r="C357" t="s">
        <v>31</v>
      </c>
      <c r="D357">
        <v>1.1564843977914399E-3</v>
      </c>
      <c r="E357">
        <v>9.3297854501210396E-3</v>
      </c>
      <c r="F357">
        <v>10.558605027171801</v>
      </c>
      <c r="G357">
        <v>4.4272501720502104</v>
      </c>
      <c r="H357">
        <v>1</v>
      </c>
      <c r="I357">
        <v>2.1885224607073299</v>
      </c>
      <c r="J357">
        <v>0.63246431029288797</v>
      </c>
      <c r="K357">
        <v>0.21404978864683299</v>
      </c>
      <c r="L357">
        <v>0.41841452164605503</v>
      </c>
      <c r="M357">
        <v>8.0459037566464706E-2</v>
      </c>
      <c r="N357">
        <v>0.41841452164605503</v>
      </c>
      <c r="O357" t="s">
        <v>689</v>
      </c>
      <c r="P357" t="s">
        <v>31</v>
      </c>
      <c r="Q357">
        <v>0.39438499210134498</v>
      </c>
      <c r="R357">
        <v>0.586780468704304</v>
      </c>
      <c r="S357">
        <v>0.45516790496124798</v>
      </c>
      <c r="T357">
        <v>0.67444158962099499</v>
      </c>
      <c r="U357">
        <v>0.116276793074036</v>
      </c>
      <c r="V357">
        <v>0.150121530628371</v>
      </c>
      <c r="W357">
        <v>5.35120838315108E-2</v>
      </c>
      <c r="X357">
        <v>0.20340536116005301</v>
      </c>
      <c r="Y357">
        <v>0.130828942173493</v>
      </c>
      <c r="Z357">
        <v>0.52769373884697302</v>
      </c>
      <c r="AA357">
        <v>-1.44323669263774</v>
      </c>
      <c r="AB357" t="b">
        <v>1</v>
      </c>
      <c r="AC357" t="b">
        <v>1</v>
      </c>
      <c r="AD357" t="str">
        <f t="shared" si="5"/>
        <v>DOWN</v>
      </c>
    </row>
    <row r="358" spans="1:30" x14ac:dyDescent="0.2">
      <c r="A358" t="s">
        <v>690</v>
      </c>
      <c r="B358" t="s">
        <v>691</v>
      </c>
      <c r="C358" t="s">
        <v>31</v>
      </c>
      <c r="D358">
        <v>1.15797584294772E-3</v>
      </c>
      <c r="E358">
        <v>9.3297854501210396E-3</v>
      </c>
      <c r="F358">
        <v>10.556222766592199</v>
      </c>
      <c r="G358">
        <v>3.4573913958269999</v>
      </c>
      <c r="H358">
        <v>1</v>
      </c>
      <c r="I358">
        <v>2.2663811021258602</v>
      </c>
      <c r="J358">
        <v>0.49391305654671402</v>
      </c>
      <c r="K358">
        <v>0.23325824432072201</v>
      </c>
      <c r="L358">
        <v>0.26065481222599202</v>
      </c>
      <c r="M358">
        <v>7.73633119527284E-2</v>
      </c>
      <c r="N358">
        <v>0.26065481222599202</v>
      </c>
      <c r="O358" t="s">
        <v>691</v>
      </c>
      <c r="P358" t="s">
        <v>31</v>
      </c>
      <c r="Q358">
        <v>0.31994899320387699</v>
      </c>
      <c r="R358">
        <v>0.19676727062655999</v>
      </c>
      <c r="S358">
        <v>0.20893844059261699</v>
      </c>
      <c r="T358">
        <v>0.24419845922532801</v>
      </c>
      <c r="U358">
        <v>6.46743239668678E-2</v>
      </c>
      <c r="V358">
        <v>5.74603133723946E-2</v>
      </c>
      <c r="W358">
        <v>7.8554761447960003E-2</v>
      </c>
      <c r="X358">
        <v>4.77511527831899E-2</v>
      </c>
      <c r="Y358">
        <v>6.2110137892603098E-2</v>
      </c>
      <c r="Z358">
        <v>0.24246329091209601</v>
      </c>
      <c r="AA358">
        <v>-1.07897503639962</v>
      </c>
      <c r="AB358" t="b">
        <v>1</v>
      </c>
      <c r="AC358" t="b">
        <v>1</v>
      </c>
      <c r="AD358" t="str">
        <f t="shared" si="5"/>
        <v>DOWN</v>
      </c>
    </row>
    <row r="359" spans="1:30" x14ac:dyDescent="0.2">
      <c r="A359" t="s">
        <v>694</v>
      </c>
      <c r="B359" t="s">
        <v>695</v>
      </c>
      <c r="C359" t="s">
        <v>31</v>
      </c>
      <c r="D359">
        <v>1.20473937388886E-3</v>
      </c>
      <c r="E359">
        <v>9.5812298150911093E-3</v>
      </c>
      <c r="F359">
        <v>10.4830617826925</v>
      </c>
      <c r="G359">
        <v>2.7232263025110401</v>
      </c>
      <c r="H359">
        <v>1</v>
      </c>
      <c r="I359">
        <v>2.7809582541589402</v>
      </c>
      <c r="J359">
        <v>0.389032328930149</v>
      </c>
      <c r="K359">
        <v>9.5483965690036698E-2</v>
      </c>
      <c r="L359">
        <v>0.29354836324011202</v>
      </c>
      <c r="M359">
        <v>5.8730842436897197E-2</v>
      </c>
      <c r="N359">
        <v>0.29354836324011202</v>
      </c>
      <c r="O359" t="s">
        <v>695</v>
      </c>
      <c r="P359" t="s">
        <v>31</v>
      </c>
      <c r="Q359">
        <v>0.86635796954156996</v>
      </c>
      <c r="R359">
        <v>1.13116281763718</v>
      </c>
      <c r="S359">
        <v>1.07695272070396</v>
      </c>
      <c r="T359">
        <v>0.93384378092334297</v>
      </c>
      <c r="U359">
        <v>0.23856104254299901</v>
      </c>
      <c r="V359">
        <v>0.52178136158130495</v>
      </c>
      <c r="W359">
        <v>0.56205217611816305</v>
      </c>
      <c r="X359">
        <v>0.22056617000248399</v>
      </c>
      <c r="Y359">
        <v>0.38574018756123801</v>
      </c>
      <c r="Z359">
        <v>1.0020793222015101</v>
      </c>
      <c r="AA359">
        <v>-1.18197130834563</v>
      </c>
      <c r="AB359" t="b">
        <v>1</v>
      </c>
      <c r="AC359" t="b">
        <v>1</v>
      </c>
      <c r="AD359" t="str">
        <f t="shared" si="5"/>
        <v>DOWN</v>
      </c>
    </row>
    <row r="360" spans="1:30" x14ac:dyDescent="0.2">
      <c r="A360" t="s">
        <v>698</v>
      </c>
      <c r="B360" t="s">
        <v>699</v>
      </c>
      <c r="C360" t="s">
        <v>31</v>
      </c>
      <c r="D360">
        <v>1.2417285442075101E-3</v>
      </c>
      <c r="E360">
        <v>9.7879582354208003E-3</v>
      </c>
      <c r="F360">
        <v>10.427199988303601</v>
      </c>
      <c r="G360">
        <v>2.4067987931197798</v>
      </c>
      <c r="H360">
        <v>1</v>
      </c>
      <c r="I360">
        <v>2.9100566060736499</v>
      </c>
      <c r="J360">
        <v>0.34382839901711199</v>
      </c>
      <c r="K360">
        <v>6.3588648025174499E-2</v>
      </c>
      <c r="L360">
        <v>0.28023975099193799</v>
      </c>
      <c r="M360">
        <v>5.45495558929881E-2</v>
      </c>
      <c r="N360">
        <v>0.28023975099193799</v>
      </c>
      <c r="O360" t="s">
        <v>699</v>
      </c>
      <c r="P360" t="s">
        <v>31</v>
      </c>
      <c r="Q360">
        <v>6.8904581013265496</v>
      </c>
      <c r="R360">
        <v>7.1900476491569698</v>
      </c>
      <c r="S360">
        <v>7.62347116490555</v>
      </c>
      <c r="T360">
        <v>5.6502290926343903</v>
      </c>
      <c r="U360">
        <v>2.4855545015473299</v>
      </c>
      <c r="V360">
        <v>1.5218068329302501</v>
      </c>
      <c r="W360">
        <v>3.50222181696379</v>
      </c>
      <c r="X360">
        <v>3.7680458051561398</v>
      </c>
      <c r="Y360">
        <v>2.8194072391493701</v>
      </c>
      <c r="Z360">
        <v>6.8385515020058598</v>
      </c>
      <c r="AA360">
        <v>-1.2489590441140199</v>
      </c>
      <c r="AB360" t="b">
        <v>1</v>
      </c>
      <c r="AC360" t="b">
        <v>1</v>
      </c>
      <c r="AD360" t="str">
        <f t="shared" si="5"/>
        <v>DOWN</v>
      </c>
    </row>
    <row r="361" spans="1:30" x14ac:dyDescent="0.2">
      <c r="A361" t="s">
        <v>700</v>
      </c>
      <c r="B361" t="s">
        <v>701</v>
      </c>
      <c r="C361" t="s">
        <v>31</v>
      </c>
      <c r="D361">
        <v>1.3243971698244799E-3</v>
      </c>
      <c r="E361">
        <v>1.02698463464961E-2</v>
      </c>
      <c r="F361">
        <v>10.3082094996661</v>
      </c>
      <c r="G361">
        <v>1.2993717851097299</v>
      </c>
      <c r="H361">
        <v>1</v>
      </c>
      <c r="I361">
        <v>3.1351269267004298</v>
      </c>
      <c r="J361">
        <v>0.18562454072996201</v>
      </c>
      <c r="K361">
        <v>5.57811475928238E-2</v>
      </c>
      <c r="L361">
        <v>0.129843393137138</v>
      </c>
      <c r="M361">
        <v>4.7723664177828799E-2</v>
      </c>
      <c r="N361">
        <v>0.129843393137138</v>
      </c>
      <c r="O361" t="s">
        <v>701</v>
      </c>
      <c r="P361" t="s">
        <v>31</v>
      </c>
      <c r="Q361">
        <v>1.5198991327876199</v>
      </c>
      <c r="R361">
        <v>1.91488359559232</v>
      </c>
      <c r="S361">
        <v>2.6480961603790898</v>
      </c>
      <c r="T361">
        <v>1.6787251590254699</v>
      </c>
      <c r="U361">
        <v>0.96204757682742503</v>
      </c>
      <c r="V361">
        <v>0.895118252234956</v>
      </c>
      <c r="W361">
        <v>0.68526208465598804</v>
      </c>
      <c r="X361">
        <v>0.95942296691370699</v>
      </c>
      <c r="Y361">
        <v>0.87546272015801896</v>
      </c>
      <c r="Z361">
        <v>1.9404010119461199</v>
      </c>
      <c r="AA361">
        <v>-1.0646940786972401</v>
      </c>
      <c r="AB361" t="b">
        <v>1</v>
      </c>
      <c r="AC361" t="b">
        <v>1</v>
      </c>
      <c r="AD361" t="str">
        <f t="shared" si="5"/>
        <v>DOWN</v>
      </c>
    </row>
    <row r="362" spans="1:30" x14ac:dyDescent="0.2">
      <c r="A362" t="s">
        <v>704</v>
      </c>
      <c r="B362" t="s">
        <v>705</v>
      </c>
      <c r="C362" t="s">
        <v>31</v>
      </c>
      <c r="D362">
        <v>1.4445359993239401E-3</v>
      </c>
      <c r="E362">
        <v>1.0889739087265E-2</v>
      </c>
      <c r="F362">
        <v>10.148054644686701</v>
      </c>
      <c r="G362">
        <v>6.2477550881950101</v>
      </c>
      <c r="H362">
        <v>1</v>
      </c>
      <c r="I362">
        <v>2.4152101179446599</v>
      </c>
      <c r="J362">
        <v>0.89253644117071496</v>
      </c>
      <c r="K362">
        <v>0.22649064157679299</v>
      </c>
      <c r="L362">
        <v>0.66604579959392296</v>
      </c>
      <c r="M362">
        <v>7.1648638559348402E-2</v>
      </c>
      <c r="N362">
        <v>0.66604579959392296</v>
      </c>
      <c r="O362" t="s">
        <v>705</v>
      </c>
      <c r="P362" t="s">
        <v>31</v>
      </c>
      <c r="Q362">
        <v>0.79672304070533195</v>
      </c>
      <c r="R362">
        <v>0.36347548602762803</v>
      </c>
      <c r="S362">
        <v>0.31555972070131899</v>
      </c>
      <c r="T362">
        <v>1.61526910258458</v>
      </c>
      <c r="U362">
        <v>0.14865599132221899</v>
      </c>
      <c r="V362">
        <v>0.115503677584387</v>
      </c>
      <c r="W362">
        <v>0.13329155882430499</v>
      </c>
      <c r="X362">
        <v>0.104260222341402</v>
      </c>
      <c r="Y362">
        <v>0.125427862518078</v>
      </c>
      <c r="Z362">
        <v>0.77275683750471602</v>
      </c>
      <c r="AA362">
        <v>-1.95291391313966</v>
      </c>
      <c r="AB362" t="b">
        <v>1</v>
      </c>
      <c r="AC362" t="b">
        <v>1</v>
      </c>
      <c r="AD362" t="str">
        <f t="shared" si="5"/>
        <v>DOWN</v>
      </c>
    </row>
    <row r="363" spans="1:30" x14ac:dyDescent="0.2">
      <c r="A363" t="s">
        <v>706</v>
      </c>
      <c r="B363" t="s">
        <v>707</v>
      </c>
      <c r="C363" t="s">
        <v>31</v>
      </c>
      <c r="D363">
        <v>1.44550124210885E-3</v>
      </c>
      <c r="E363">
        <v>1.0889739087265E-2</v>
      </c>
      <c r="F363">
        <v>10.1468232618817</v>
      </c>
      <c r="G363">
        <v>1.3080113307136001</v>
      </c>
      <c r="H363">
        <v>1</v>
      </c>
      <c r="I363">
        <v>3.63170224907963</v>
      </c>
      <c r="J363">
        <v>0.18685876153051501</v>
      </c>
      <c r="K363">
        <v>2.5730822203756599E-2</v>
      </c>
      <c r="L363">
        <v>0.16112793932675801</v>
      </c>
      <c r="M363">
        <v>3.4927428561589098E-2</v>
      </c>
      <c r="N363">
        <v>0.16112793932675801</v>
      </c>
      <c r="O363" t="s">
        <v>707</v>
      </c>
      <c r="P363" t="s">
        <v>31</v>
      </c>
      <c r="Q363">
        <v>6.5866958122727199</v>
      </c>
      <c r="R363">
        <v>10.0842562574786</v>
      </c>
      <c r="S363">
        <v>6.6871319962423001</v>
      </c>
      <c r="T363">
        <v>6.38029970072997</v>
      </c>
      <c r="U363">
        <v>3.0740781800378398</v>
      </c>
      <c r="V363">
        <v>4.5631499693873199</v>
      </c>
      <c r="W363">
        <v>2.87534310422746</v>
      </c>
      <c r="X363">
        <v>4.1309771419036503</v>
      </c>
      <c r="Y363">
        <v>3.66088709888907</v>
      </c>
      <c r="Z363">
        <v>7.4345959416809002</v>
      </c>
      <c r="AA363">
        <v>-1.0024571487874201</v>
      </c>
      <c r="AB363" t="b">
        <v>1</v>
      </c>
      <c r="AC363" t="b">
        <v>1</v>
      </c>
      <c r="AD363" t="str">
        <f t="shared" si="5"/>
        <v>DOWN</v>
      </c>
    </row>
    <row r="364" spans="1:30" x14ac:dyDescent="0.2">
      <c r="A364" t="s">
        <v>708</v>
      </c>
      <c r="B364" t="s">
        <v>709</v>
      </c>
      <c r="C364" t="s">
        <v>31</v>
      </c>
      <c r="D364">
        <v>1.44674583545331E-3</v>
      </c>
      <c r="E364">
        <v>1.0889739087265E-2</v>
      </c>
      <c r="F364">
        <v>10.145236733352499</v>
      </c>
      <c r="G364">
        <v>3.5669696593098399</v>
      </c>
      <c r="H364">
        <v>1</v>
      </c>
      <c r="I364">
        <v>3.2427871572766902</v>
      </c>
      <c r="J364">
        <v>0.50956709418711998</v>
      </c>
      <c r="K364">
        <v>6.2668314370893596E-2</v>
      </c>
      <c r="L364">
        <v>0.446898779816226</v>
      </c>
      <c r="M364">
        <v>4.4663851548290001E-2</v>
      </c>
      <c r="N364">
        <v>0.446898779816226</v>
      </c>
      <c r="O364" t="s">
        <v>709</v>
      </c>
      <c r="P364" t="s">
        <v>31</v>
      </c>
      <c r="Q364">
        <v>0.42041293075106401</v>
      </c>
      <c r="R364">
        <v>0.73080250686704595</v>
      </c>
      <c r="S364">
        <v>0.470591478929622</v>
      </c>
      <c r="T364">
        <v>0.86367125113214505</v>
      </c>
      <c r="U364">
        <v>0.103105038567243</v>
      </c>
      <c r="V364">
        <v>0.23664174330166299</v>
      </c>
      <c r="W364">
        <v>0.18430820173169499</v>
      </c>
      <c r="X364">
        <v>0.25165752399644198</v>
      </c>
      <c r="Y364">
        <v>0.19392812689926101</v>
      </c>
      <c r="Z364">
        <v>0.62136954191996896</v>
      </c>
      <c r="AA364">
        <v>-1.29527508852739</v>
      </c>
      <c r="AB364" t="b">
        <v>1</v>
      </c>
      <c r="AC364" t="b">
        <v>1</v>
      </c>
      <c r="AD364" t="str">
        <f t="shared" si="5"/>
        <v>DOWN</v>
      </c>
    </row>
    <row r="365" spans="1:30" x14ac:dyDescent="0.2">
      <c r="A365" t="s">
        <v>710</v>
      </c>
      <c r="B365" t="s">
        <v>711</v>
      </c>
      <c r="C365" t="s">
        <v>31</v>
      </c>
      <c r="D365">
        <v>1.4920560083681101E-3</v>
      </c>
      <c r="E365">
        <v>1.1142854518869901E-2</v>
      </c>
      <c r="F365">
        <v>10.088400027685999</v>
      </c>
      <c r="G365">
        <v>2.2404288811120301</v>
      </c>
      <c r="H365">
        <v>1</v>
      </c>
      <c r="I365">
        <v>2.4807973058492001</v>
      </c>
      <c r="J365">
        <v>0.32006126873029001</v>
      </c>
      <c r="K365">
        <v>0.102803237398405</v>
      </c>
      <c r="L365">
        <v>0.21725803133188501</v>
      </c>
      <c r="M365">
        <v>6.9214683495305199E-2</v>
      </c>
      <c r="N365">
        <v>0.21725803133188501</v>
      </c>
      <c r="O365" t="s">
        <v>711</v>
      </c>
      <c r="P365" t="s">
        <v>31</v>
      </c>
      <c r="Q365">
        <v>1.4351736148565599</v>
      </c>
      <c r="R365">
        <v>2.7667199527226898</v>
      </c>
      <c r="S365">
        <v>2.1139748862331</v>
      </c>
      <c r="T365">
        <v>1.96347303971969</v>
      </c>
      <c r="U365">
        <v>0.84655693913752394</v>
      </c>
      <c r="V365">
        <v>0.49826087652780798</v>
      </c>
      <c r="W365">
        <v>0.85057875606823696</v>
      </c>
      <c r="X365">
        <v>0.86295563457147695</v>
      </c>
      <c r="Y365">
        <v>0.76458805157626097</v>
      </c>
      <c r="Z365">
        <v>2.0698353733830102</v>
      </c>
      <c r="AA365">
        <v>-1.3275007850021101</v>
      </c>
      <c r="AB365" t="b">
        <v>1</v>
      </c>
      <c r="AC365" t="b">
        <v>1</v>
      </c>
      <c r="AD365" t="str">
        <f t="shared" si="5"/>
        <v>DOWN</v>
      </c>
    </row>
    <row r="366" spans="1:30" x14ac:dyDescent="0.2">
      <c r="A366" t="s">
        <v>712</v>
      </c>
      <c r="B366" t="s">
        <v>713</v>
      </c>
      <c r="C366" t="s">
        <v>31</v>
      </c>
      <c r="D366">
        <v>1.50110912358283E-3</v>
      </c>
      <c r="E366">
        <v>1.1185440919197299E-2</v>
      </c>
      <c r="F366">
        <v>10.077253580396899</v>
      </c>
      <c r="G366">
        <v>1.50256502522027</v>
      </c>
      <c r="H366">
        <v>1</v>
      </c>
      <c r="I366">
        <v>6.80836682767195</v>
      </c>
      <c r="J366">
        <v>0.214652146460039</v>
      </c>
      <c r="K366">
        <v>4.3057590514610803E-3</v>
      </c>
      <c r="L366">
        <v>0.210346387408578</v>
      </c>
      <c r="M366">
        <v>1.2241297784567499E-2</v>
      </c>
      <c r="N366">
        <v>0.210346387408578</v>
      </c>
      <c r="O366" t="s">
        <v>713</v>
      </c>
      <c r="P366" t="s">
        <v>31</v>
      </c>
      <c r="Q366">
        <v>33.329447726815602</v>
      </c>
      <c r="R366">
        <v>20.111151480944098</v>
      </c>
      <c r="S366">
        <v>28.688395797296799</v>
      </c>
      <c r="T366">
        <v>41.966683033862601</v>
      </c>
      <c r="U366">
        <v>13.0595993213404</v>
      </c>
      <c r="V366">
        <v>15.3805836195683</v>
      </c>
      <c r="W366">
        <v>17.715636587937201</v>
      </c>
      <c r="X366">
        <v>11.4032419631521</v>
      </c>
      <c r="Y366">
        <v>14.3897653729995</v>
      </c>
      <c r="Z366">
        <v>31.023919509729801</v>
      </c>
      <c r="AA366">
        <v>-1.1029895197091399</v>
      </c>
      <c r="AB366" t="b">
        <v>1</v>
      </c>
      <c r="AC366" t="b">
        <v>1</v>
      </c>
      <c r="AD366" t="str">
        <f t="shared" si="5"/>
        <v>DOWN</v>
      </c>
    </row>
    <row r="367" spans="1:30" x14ac:dyDescent="0.2">
      <c r="A367" t="s">
        <v>714</v>
      </c>
      <c r="B367" t="s">
        <v>715</v>
      </c>
      <c r="C367" t="s">
        <v>31</v>
      </c>
      <c r="D367">
        <v>1.53596302691705E-3</v>
      </c>
      <c r="E367">
        <v>1.1369021229724699E-2</v>
      </c>
      <c r="F367">
        <v>10.0349669547542</v>
      </c>
      <c r="G367">
        <v>3.5592376891119799</v>
      </c>
      <c r="H367">
        <v>1</v>
      </c>
      <c r="I367">
        <v>2.1480507413074399</v>
      </c>
      <c r="J367">
        <v>0.50846252701599703</v>
      </c>
      <c r="K367">
        <v>0.129663708555809</v>
      </c>
      <c r="L367">
        <v>0.37879881846018898</v>
      </c>
      <c r="M367">
        <v>8.2097044889631099E-2</v>
      </c>
      <c r="N367">
        <v>0.37879881846018898</v>
      </c>
      <c r="O367" t="s">
        <v>715</v>
      </c>
      <c r="P367" t="s">
        <v>31</v>
      </c>
      <c r="Q367">
        <v>2.02267145723853</v>
      </c>
      <c r="R367">
        <v>2.2758345123036499</v>
      </c>
      <c r="S367">
        <v>1.8197686713480501</v>
      </c>
      <c r="T367">
        <v>1.5687149921883301</v>
      </c>
      <c r="U367">
        <v>0.24764011117777099</v>
      </c>
      <c r="V367">
        <v>1.0732107977018699</v>
      </c>
      <c r="W367">
        <v>0.65885638129249202</v>
      </c>
      <c r="X367">
        <v>0.52383395027586099</v>
      </c>
      <c r="Y367">
        <v>0.62588531011199899</v>
      </c>
      <c r="Z367">
        <v>1.92174740826964</v>
      </c>
      <c r="AA367">
        <v>-1.4777892365230301</v>
      </c>
      <c r="AB367" t="b">
        <v>1</v>
      </c>
      <c r="AC367" t="b">
        <v>1</v>
      </c>
      <c r="AD367" t="str">
        <f t="shared" si="5"/>
        <v>DOWN</v>
      </c>
    </row>
    <row r="368" spans="1:30" x14ac:dyDescent="0.2">
      <c r="A368" t="s">
        <v>716</v>
      </c>
      <c r="B368" t="s">
        <v>717</v>
      </c>
      <c r="C368" t="s">
        <v>31</v>
      </c>
      <c r="D368">
        <v>1.5758939962445E-3</v>
      </c>
      <c r="E368">
        <v>1.1619498913226301E-2</v>
      </c>
      <c r="F368">
        <v>9.9876990178301792</v>
      </c>
      <c r="G368">
        <v>1.7892550491156201</v>
      </c>
      <c r="H368">
        <v>1</v>
      </c>
      <c r="I368">
        <v>3.5422963467991302</v>
      </c>
      <c r="J368">
        <v>0.25560786415937498</v>
      </c>
      <c r="K368">
        <v>3.3626559500506699E-2</v>
      </c>
      <c r="L368">
        <v>0.22198130465886801</v>
      </c>
      <c r="M368">
        <v>3.6959944740242001E-2</v>
      </c>
      <c r="N368">
        <v>0.22198130465886801</v>
      </c>
      <c r="O368" t="s">
        <v>717</v>
      </c>
      <c r="P368" t="s">
        <v>31</v>
      </c>
      <c r="Q368">
        <v>1.75930692841589</v>
      </c>
      <c r="R368">
        <v>1.88307296676217</v>
      </c>
      <c r="S368">
        <v>2.29279269110092</v>
      </c>
      <c r="T368">
        <v>1.03582849769921</v>
      </c>
      <c r="U368">
        <v>0.63009151230934601</v>
      </c>
      <c r="V368">
        <v>0.58624445192315999</v>
      </c>
      <c r="W368">
        <v>0.80903489548340202</v>
      </c>
      <c r="X368">
        <v>0.95103212647368895</v>
      </c>
      <c r="Y368">
        <v>0.74410074654739899</v>
      </c>
      <c r="Z368">
        <v>1.7427502709945499</v>
      </c>
      <c r="AA368">
        <v>-1.12637346527069</v>
      </c>
      <c r="AB368" t="b">
        <v>1</v>
      </c>
      <c r="AC368" t="b">
        <v>1</v>
      </c>
      <c r="AD368" t="str">
        <f t="shared" si="5"/>
        <v>DOWN</v>
      </c>
    </row>
    <row r="369" spans="1:30" x14ac:dyDescent="0.2">
      <c r="A369" t="s">
        <v>718</v>
      </c>
      <c r="B369" t="s">
        <v>719</v>
      </c>
      <c r="C369" t="s">
        <v>31</v>
      </c>
      <c r="D369">
        <v>1.6766031960949901E-3</v>
      </c>
      <c r="E369">
        <v>1.2146298454597901E-2</v>
      </c>
      <c r="F369">
        <v>9.8736746892044192</v>
      </c>
      <c r="G369">
        <v>1.9292517297853</v>
      </c>
      <c r="H369">
        <v>1</v>
      </c>
      <c r="I369">
        <v>1.94435968760554</v>
      </c>
      <c r="J369">
        <v>0.27560738996932899</v>
      </c>
      <c r="K369">
        <v>4.0033344354333797E-2</v>
      </c>
      <c r="L369">
        <v>0.23557404561499501</v>
      </c>
      <c r="M369">
        <v>9.0640008047392695E-2</v>
      </c>
      <c r="N369">
        <v>0.23557404561499501</v>
      </c>
      <c r="O369" t="s">
        <v>719</v>
      </c>
      <c r="P369" t="s">
        <v>31</v>
      </c>
      <c r="Q369">
        <v>2.6193082720631899</v>
      </c>
      <c r="R369">
        <v>3.7076471247240499</v>
      </c>
      <c r="S369">
        <v>2.3407572820801401</v>
      </c>
      <c r="T369">
        <v>2.2703367856840502</v>
      </c>
      <c r="U369">
        <v>1.50205675363423</v>
      </c>
      <c r="V369">
        <v>1.29774501889573</v>
      </c>
      <c r="W369">
        <v>0.68790355015466398</v>
      </c>
      <c r="X369">
        <v>0.90972078247814603</v>
      </c>
      <c r="Y369">
        <v>1.0993565262906899</v>
      </c>
      <c r="Z369">
        <v>2.7345123661378601</v>
      </c>
      <c r="AA369">
        <v>-1.2408399784870601</v>
      </c>
      <c r="AB369" t="b">
        <v>1</v>
      </c>
      <c r="AC369" t="b">
        <v>1</v>
      </c>
      <c r="AD369" t="str">
        <f t="shared" si="5"/>
        <v>DOWN</v>
      </c>
    </row>
    <row r="370" spans="1:30" x14ac:dyDescent="0.2">
      <c r="A370" t="s">
        <v>722</v>
      </c>
      <c r="B370" t="s">
        <v>723</v>
      </c>
      <c r="C370" t="s">
        <v>31</v>
      </c>
      <c r="D370">
        <v>1.7334490935655899E-3</v>
      </c>
      <c r="E370">
        <v>1.2369409241409699E-2</v>
      </c>
      <c r="F370">
        <v>9.8123389332965001</v>
      </c>
      <c r="G370">
        <v>1.47264607890696</v>
      </c>
      <c r="H370">
        <v>1</v>
      </c>
      <c r="I370">
        <v>2.4702706738756799</v>
      </c>
      <c r="J370">
        <v>0.21037801127242201</v>
      </c>
      <c r="K370">
        <v>6.6263831236823501E-2</v>
      </c>
      <c r="L370">
        <v>0.144114180035599</v>
      </c>
      <c r="M370">
        <v>6.9601855251017405E-2</v>
      </c>
      <c r="N370">
        <v>0.144114180035599</v>
      </c>
      <c r="O370" t="s">
        <v>723</v>
      </c>
      <c r="P370" t="s">
        <v>31</v>
      </c>
      <c r="Q370">
        <v>3.5242636644541898</v>
      </c>
      <c r="R370">
        <v>2.78074955848628</v>
      </c>
      <c r="S370">
        <v>3.0765157655664499</v>
      </c>
      <c r="T370">
        <v>2.45395820291892</v>
      </c>
      <c r="U370">
        <v>1.2171820734216501</v>
      </c>
      <c r="V370">
        <v>1.0685277882934301</v>
      </c>
      <c r="W370">
        <v>1.8631621850055</v>
      </c>
      <c r="X370">
        <v>1.0820011048348701</v>
      </c>
      <c r="Y370">
        <v>1.30771828788886</v>
      </c>
      <c r="Z370">
        <v>2.9588717978564598</v>
      </c>
      <c r="AA370">
        <v>-1.11964099132505</v>
      </c>
      <c r="AB370" t="b">
        <v>1</v>
      </c>
      <c r="AC370" t="b">
        <v>1</v>
      </c>
      <c r="AD370" t="str">
        <f t="shared" si="5"/>
        <v>DOWN</v>
      </c>
    </row>
    <row r="371" spans="1:30" x14ac:dyDescent="0.2">
      <c r="A371" t="s">
        <v>724</v>
      </c>
      <c r="B371" t="s">
        <v>725</v>
      </c>
      <c r="C371" t="s">
        <v>31</v>
      </c>
      <c r="D371">
        <v>1.77751728108433E-3</v>
      </c>
      <c r="E371">
        <v>1.25317783813722E-2</v>
      </c>
      <c r="F371">
        <v>9.7661765311270905</v>
      </c>
      <c r="G371">
        <v>3.3577380016696399</v>
      </c>
      <c r="H371">
        <v>1</v>
      </c>
      <c r="I371">
        <v>1.3730445740591</v>
      </c>
      <c r="J371">
        <v>0.479676857381377</v>
      </c>
      <c r="K371">
        <v>0.13578014447745801</v>
      </c>
      <c r="L371">
        <v>0.34389671290391899</v>
      </c>
      <c r="M371">
        <v>0.11723613198213099</v>
      </c>
      <c r="N371">
        <v>0.34389671290391899</v>
      </c>
      <c r="O371" t="s">
        <v>725</v>
      </c>
      <c r="P371" t="s">
        <v>31</v>
      </c>
      <c r="Q371">
        <v>1.4295032945416299</v>
      </c>
      <c r="R371">
        <v>1.3536462341152</v>
      </c>
      <c r="S371">
        <v>1.26839264009069</v>
      </c>
      <c r="T371">
        <v>1.50013546984032</v>
      </c>
      <c r="U371">
        <v>0.60868489554231398</v>
      </c>
      <c r="V371">
        <v>0.53870712370080798</v>
      </c>
      <c r="W371">
        <v>0.23160328992614901</v>
      </c>
      <c r="X371">
        <v>0.17284458818836201</v>
      </c>
      <c r="Y371">
        <v>0.38795997433940799</v>
      </c>
      <c r="Z371">
        <v>1.38791940964696</v>
      </c>
      <c r="AA371">
        <v>-1.6084616692072999</v>
      </c>
      <c r="AB371" t="b">
        <v>1</v>
      </c>
      <c r="AC371" t="b">
        <v>1</v>
      </c>
      <c r="AD371" t="str">
        <f t="shared" si="5"/>
        <v>DOWN</v>
      </c>
    </row>
    <row r="372" spans="1:30" x14ac:dyDescent="0.2">
      <c r="A372" t="s">
        <v>728</v>
      </c>
      <c r="B372" t="s">
        <v>729</v>
      </c>
      <c r="C372" t="s">
        <v>31</v>
      </c>
      <c r="D372">
        <v>1.8135957994253799E-3</v>
      </c>
      <c r="E372">
        <v>1.27163489546903E-2</v>
      </c>
      <c r="F372">
        <v>9.7292388124720404</v>
      </c>
      <c r="G372">
        <v>3.1246609747948701</v>
      </c>
      <c r="H372">
        <v>1</v>
      </c>
      <c r="I372">
        <v>5.4770355211246402</v>
      </c>
      <c r="J372">
        <v>0.44638013925641201</v>
      </c>
      <c r="K372">
        <v>3.4089313353738199E-3</v>
      </c>
      <c r="L372">
        <v>0.442971207921037</v>
      </c>
      <c r="M372">
        <v>1.5889234629166599E-2</v>
      </c>
      <c r="N372">
        <v>0.442971207921037</v>
      </c>
      <c r="O372" t="s">
        <v>729</v>
      </c>
      <c r="P372" t="s">
        <v>31</v>
      </c>
      <c r="Q372">
        <v>90.851875584183105</v>
      </c>
      <c r="R372">
        <v>36.175880180516003</v>
      </c>
      <c r="S372">
        <v>32.792860546003801</v>
      </c>
      <c r="T372">
        <v>47.288303608677502</v>
      </c>
      <c r="U372">
        <v>17.631464711216498</v>
      </c>
      <c r="V372">
        <v>12.392649978819099</v>
      </c>
      <c r="W372">
        <v>25.1064720514496</v>
      </c>
      <c r="X372">
        <v>13.1028209979027</v>
      </c>
      <c r="Y372">
        <v>17.058351934847</v>
      </c>
      <c r="Z372">
        <v>51.777229979845103</v>
      </c>
      <c r="AA372">
        <v>-1.5961904597832699</v>
      </c>
      <c r="AB372" t="b">
        <v>1</v>
      </c>
      <c r="AC372" t="b">
        <v>1</v>
      </c>
      <c r="AD372" t="str">
        <f t="shared" si="5"/>
        <v>DOWN</v>
      </c>
    </row>
    <row r="373" spans="1:30" x14ac:dyDescent="0.2">
      <c r="A373" t="s">
        <v>732</v>
      </c>
      <c r="B373" t="s">
        <v>733</v>
      </c>
      <c r="C373" t="s">
        <v>31</v>
      </c>
      <c r="D373">
        <v>1.85776578654341E-3</v>
      </c>
      <c r="E373">
        <v>1.29134547359262E-2</v>
      </c>
      <c r="F373">
        <v>9.6850178916921497</v>
      </c>
      <c r="G373">
        <v>1.5169933564440701</v>
      </c>
      <c r="H373">
        <v>1</v>
      </c>
      <c r="I373">
        <v>4.9781609243424096</v>
      </c>
      <c r="J373">
        <v>0.216713336634867</v>
      </c>
      <c r="K373">
        <v>7.4856022551314794E-2</v>
      </c>
      <c r="L373">
        <v>0.14185731408355201</v>
      </c>
      <c r="M373">
        <v>1.8243713475527001E-2</v>
      </c>
      <c r="N373">
        <v>0.14185731408355201</v>
      </c>
      <c r="O373" t="s">
        <v>733</v>
      </c>
      <c r="P373" t="s">
        <v>31</v>
      </c>
      <c r="Q373">
        <v>3.7988468548947498</v>
      </c>
      <c r="R373">
        <v>5.6050020592951899</v>
      </c>
      <c r="S373">
        <v>6.1126665179820598</v>
      </c>
      <c r="T373">
        <v>4.8652740468912299</v>
      </c>
      <c r="U373">
        <v>1.6403616947501101</v>
      </c>
      <c r="V373">
        <v>3.2055493263518202</v>
      </c>
      <c r="W373">
        <v>2.0267415400631701</v>
      </c>
      <c r="X373">
        <v>2.91492641442616</v>
      </c>
      <c r="Y373">
        <v>2.4468947438978099</v>
      </c>
      <c r="Z373">
        <v>5.09544736976581</v>
      </c>
      <c r="AA373">
        <v>-1.02850864385805</v>
      </c>
      <c r="AB373" t="b">
        <v>1</v>
      </c>
      <c r="AC373" t="b">
        <v>1</v>
      </c>
      <c r="AD373" t="str">
        <f t="shared" si="5"/>
        <v>DOWN</v>
      </c>
    </row>
    <row r="374" spans="1:30" x14ac:dyDescent="0.2">
      <c r="A374" t="s">
        <v>734</v>
      </c>
      <c r="B374" t="s">
        <v>735</v>
      </c>
      <c r="C374" t="s">
        <v>31</v>
      </c>
      <c r="D374">
        <v>1.91321022172043E-3</v>
      </c>
      <c r="E374">
        <v>1.32162938906533E-2</v>
      </c>
      <c r="F374">
        <v>9.6309941534318995</v>
      </c>
      <c r="G374">
        <v>2.5631765020569799</v>
      </c>
      <c r="H374">
        <v>1</v>
      </c>
      <c r="I374">
        <v>4.2525165525657203</v>
      </c>
      <c r="J374">
        <v>0.36616807172242599</v>
      </c>
      <c r="K374">
        <v>7.9727491716569301E-2</v>
      </c>
      <c r="L374">
        <v>0.28644058000585598</v>
      </c>
      <c r="M374">
        <v>2.4264689577171601E-2</v>
      </c>
      <c r="N374">
        <v>0.28644058000585598</v>
      </c>
      <c r="O374" t="s">
        <v>735</v>
      </c>
      <c r="P374" t="s">
        <v>31</v>
      </c>
      <c r="Q374">
        <v>19.881799701305798</v>
      </c>
      <c r="R374">
        <v>19.736917680075099</v>
      </c>
      <c r="S374">
        <v>19.269745521046001</v>
      </c>
      <c r="T374">
        <v>13.6608212707573</v>
      </c>
      <c r="U374">
        <v>11.686655108104899</v>
      </c>
      <c r="V374">
        <v>7.7501378661618396</v>
      </c>
      <c r="W374">
        <v>4.6005347271521897</v>
      </c>
      <c r="X374">
        <v>6.5983138779325197</v>
      </c>
      <c r="Y374">
        <v>7.6589103948378501</v>
      </c>
      <c r="Z374">
        <v>18.137321043296101</v>
      </c>
      <c r="AA374">
        <v>-1.2329678514203899</v>
      </c>
      <c r="AB374" t="b">
        <v>1</v>
      </c>
      <c r="AC374" t="b">
        <v>1</v>
      </c>
      <c r="AD374" t="str">
        <f t="shared" si="5"/>
        <v>DOWN</v>
      </c>
    </row>
    <row r="375" spans="1:30" x14ac:dyDescent="0.2">
      <c r="A375" t="s">
        <v>736</v>
      </c>
      <c r="B375" t="s">
        <v>737</v>
      </c>
      <c r="C375" t="s">
        <v>31</v>
      </c>
      <c r="D375">
        <v>1.92453774340276E-3</v>
      </c>
      <c r="E375">
        <v>1.3273942400649301E-2</v>
      </c>
      <c r="F375">
        <v>9.6201522846960508</v>
      </c>
      <c r="G375">
        <v>1.83251255381309</v>
      </c>
      <c r="H375">
        <v>1</v>
      </c>
      <c r="I375">
        <v>3.9892179381209298</v>
      </c>
      <c r="J375">
        <v>0.26178750768758502</v>
      </c>
      <c r="K375">
        <v>1.7165057245989001E-2</v>
      </c>
      <c r="L375">
        <v>0.244622450441596</v>
      </c>
      <c r="M375">
        <v>2.8061672985848801E-2</v>
      </c>
      <c r="N375">
        <v>0.244622450441596</v>
      </c>
      <c r="O375" t="s">
        <v>737</v>
      </c>
      <c r="P375" t="s">
        <v>31</v>
      </c>
      <c r="Q375">
        <v>10.552610183258301</v>
      </c>
      <c r="R375">
        <v>5.7879679340469599</v>
      </c>
      <c r="S375">
        <v>4.7843793503041603</v>
      </c>
      <c r="T375">
        <v>8.3238723896986304</v>
      </c>
      <c r="U375">
        <v>3.1378598815276999</v>
      </c>
      <c r="V375">
        <v>2.72448715446607</v>
      </c>
      <c r="W375">
        <v>4.2708146280860699</v>
      </c>
      <c r="X375">
        <v>2.45225193482004</v>
      </c>
      <c r="Y375">
        <v>3.14635339972497</v>
      </c>
      <c r="Z375">
        <v>7.3622074643269997</v>
      </c>
      <c r="AA375">
        <v>-1.2007824095567501</v>
      </c>
      <c r="AB375" t="b">
        <v>1</v>
      </c>
      <c r="AC375" t="b">
        <v>1</v>
      </c>
      <c r="AD375" t="str">
        <f t="shared" si="5"/>
        <v>DOWN</v>
      </c>
    </row>
    <row r="376" spans="1:30" x14ac:dyDescent="0.2">
      <c r="A376" t="s">
        <v>738</v>
      </c>
      <c r="B376" t="s">
        <v>739</v>
      </c>
      <c r="C376" t="s">
        <v>31</v>
      </c>
      <c r="D376">
        <v>2.0082189445956998E-3</v>
      </c>
      <c r="E376">
        <v>1.36745270612883E-2</v>
      </c>
      <c r="F376">
        <v>9.54200823246215</v>
      </c>
      <c r="G376">
        <v>1.9087333889416001</v>
      </c>
      <c r="H376">
        <v>1</v>
      </c>
      <c r="I376">
        <v>4.1845872349528204</v>
      </c>
      <c r="J376">
        <v>0.272676198420229</v>
      </c>
      <c r="K376">
        <v>1.6955671917553001E-2</v>
      </c>
      <c r="L376">
        <v>0.25572052650267602</v>
      </c>
      <c r="M376">
        <v>2.5145449934522099E-2</v>
      </c>
      <c r="N376">
        <v>0.25572052650267602</v>
      </c>
      <c r="O376" t="s">
        <v>739</v>
      </c>
      <c r="P376" t="s">
        <v>31</v>
      </c>
      <c r="Q376">
        <v>5.1977256114242101</v>
      </c>
      <c r="R376">
        <v>9.5393675369217608</v>
      </c>
      <c r="S376">
        <v>8.8157092623971405</v>
      </c>
      <c r="T376">
        <v>6.7928515521046302</v>
      </c>
      <c r="U376">
        <v>3.6936812266335499</v>
      </c>
      <c r="V376">
        <v>2.11856550403775</v>
      </c>
      <c r="W376">
        <v>2.9887041591132699</v>
      </c>
      <c r="X376">
        <v>4.4331604982390003</v>
      </c>
      <c r="Y376">
        <v>3.3085278470058901</v>
      </c>
      <c r="Z376">
        <v>7.5864134907119301</v>
      </c>
      <c r="AA376">
        <v>-1.17316181865881</v>
      </c>
      <c r="AB376" t="b">
        <v>1</v>
      </c>
      <c r="AC376" t="b">
        <v>1</v>
      </c>
      <c r="AD376" t="str">
        <f t="shared" si="5"/>
        <v>DOWN</v>
      </c>
    </row>
    <row r="377" spans="1:30" x14ac:dyDescent="0.2">
      <c r="A377" t="s">
        <v>740</v>
      </c>
      <c r="B377" t="s">
        <v>741</v>
      </c>
      <c r="C377" t="s">
        <v>31</v>
      </c>
      <c r="D377">
        <v>2.0204825641251798E-3</v>
      </c>
      <c r="E377">
        <v>1.3716491292604899E-2</v>
      </c>
      <c r="F377">
        <v>9.5308342451392907</v>
      </c>
      <c r="G377">
        <v>1.6523617683784899</v>
      </c>
      <c r="H377">
        <v>1</v>
      </c>
      <c r="I377">
        <v>4.8543807935552996</v>
      </c>
      <c r="J377">
        <v>0.23605168119692699</v>
      </c>
      <c r="K377">
        <v>3.3295285738638603E-2</v>
      </c>
      <c r="L377">
        <v>0.202756395458288</v>
      </c>
      <c r="M377">
        <v>1.8996421856003198E-2</v>
      </c>
      <c r="N377">
        <v>0.202756395458288</v>
      </c>
      <c r="O377" t="s">
        <v>741</v>
      </c>
      <c r="P377" t="s">
        <v>31</v>
      </c>
      <c r="Q377">
        <v>3.85546162647177</v>
      </c>
      <c r="R377">
        <v>4.3364581836749601</v>
      </c>
      <c r="S377">
        <v>3.2367879382789901</v>
      </c>
      <c r="T377">
        <v>4.25878355612444</v>
      </c>
      <c r="U377">
        <v>1.18364531933567</v>
      </c>
      <c r="V377">
        <v>2.6793437578177199</v>
      </c>
      <c r="W377">
        <v>2.2723463410087601</v>
      </c>
      <c r="X377">
        <v>1.4269828349789</v>
      </c>
      <c r="Y377">
        <v>1.89057956328526</v>
      </c>
      <c r="Z377">
        <v>3.9218728261375402</v>
      </c>
      <c r="AA377">
        <v>-1.01467892657034</v>
      </c>
      <c r="AB377" t="b">
        <v>1</v>
      </c>
      <c r="AC377" t="b">
        <v>1</v>
      </c>
      <c r="AD377" t="str">
        <f t="shared" si="5"/>
        <v>DOWN</v>
      </c>
    </row>
    <row r="378" spans="1:30" x14ac:dyDescent="0.2">
      <c r="A378" t="s">
        <v>742</v>
      </c>
      <c r="B378" t="s">
        <v>743</v>
      </c>
      <c r="C378" t="s">
        <v>31</v>
      </c>
      <c r="D378">
        <v>2.05464638246844E-3</v>
      </c>
      <c r="E378">
        <v>1.3905571791738999E-2</v>
      </c>
      <c r="F378">
        <v>9.5000648271633406</v>
      </c>
      <c r="G378">
        <v>1.25207611506248</v>
      </c>
      <c r="H378">
        <v>1</v>
      </c>
      <c r="I378">
        <v>4.4280139307616704</v>
      </c>
      <c r="J378">
        <v>0.178868016437498</v>
      </c>
      <c r="K378">
        <v>1.1036530300862201E-2</v>
      </c>
      <c r="L378">
        <v>0.16783148613663501</v>
      </c>
      <c r="M378">
        <v>2.23529963177597E-2</v>
      </c>
      <c r="N378">
        <v>0.16783148613663501</v>
      </c>
      <c r="O378" t="s">
        <v>743</v>
      </c>
      <c r="P378" t="s">
        <v>31</v>
      </c>
      <c r="Q378">
        <v>38.688280977660199</v>
      </c>
      <c r="R378">
        <v>19.8629321690265</v>
      </c>
      <c r="S378">
        <v>19.086336515018299</v>
      </c>
      <c r="T378">
        <v>25.002796588213599</v>
      </c>
      <c r="U378">
        <v>10.310321636685799</v>
      </c>
      <c r="V378">
        <v>13.7152135128892</v>
      </c>
      <c r="W378">
        <v>15.8179546247622</v>
      </c>
      <c r="X378">
        <v>10.7551294772327</v>
      </c>
      <c r="Y378">
        <v>12.6496548128925</v>
      </c>
      <c r="Z378">
        <v>25.660086562479702</v>
      </c>
      <c r="AA378">
        <v>-1.01467925364385</v>
      </c>
      <c r="AB378" t="b">
        <v>1</v>
      </c>
      <c r="AC378" t="b">
        <v>1</v>
      </c>
      <c r="AD378" t="str">
        <f t="shared" si="5"/>
        <v>DOWN</v>
      </c>
    </row>
    <row r="379" spans="1:30" x14ac:dyDescent="0.2">
      <c r="A379" t="s">
        <v>752</v>
      </c>
      <c r="B379" t="s">
        <v>753</v>
      </c>
      <c r="C379" t="s">
        <v>31</v>
      </c>
      <c r="D379">
        <v>2.5446328080954901E-3</v>
      </c>
      <c r="E379">
        <v>1.6320116179874701E-2</v>
      </c>
      <c r="F379">
        <v>9.1082206556942698</v>
      </c>
      <c r="G379">
        <v>5.7016715930471698</v>
      </c>
      <c r="H379">
        <v>1</v>
      </c>
      <c r="I379">
        <v>2.0668694078354402</v>
      </c>
      <c r="J379">
        <v>0.81452451329245301</v>
      </c>
      <c r="K379">
        <v>0.193041840870398</v>
      </c>
      <c r="L379">
        <v>0.62148267242205502</v>
      </c>
      <c r="M379">
        <v>8.5442097644378295E-2</v>
      </c>
      <c r="N379">
        <v>0.62148267242205502</v>
      </c>
      <c r="O379" t="s">
        <v>753</v>
      </c>
      <c r="P379" t="s">
        <v>31</v>
      </c>
      <c r="Q379">
        <v>0.680315658172996</v>
      </c>
      <c r="R379">
        <v>0.66366907578985102</v>
      </c>
      <c r="S379">
        <v>0.66776654982250205</v>
      </c>
      <c r="T379">
        <v>0.66860730696716497</v>
      </c>
      <c r="U379">
        <v>3.9786796406152201E-2</v>
      </c>
      <c r="V379">
        <v>0.271131142720755</v>
      </c>
      <c r="W379">
        <v>0.30276994670671498</v>
      </c>
      <c r="X379">
        <v>0.11832843647090199</v>
      </c>
      <c r="Y379">
        <v>0.18300408057613099</v>
      </c>
      <c r="Z379">
        <v>0.67008964768812895</v>
      </c>
      <c r="AA379">
        <v>-1.4442035474989701</v>
      </c>
      <c r="AB379" t="b">
        <v>1</v>
      </c>
      <c r="AC379" t="b">
        <v>1</v>
      </c>
      <c r="AD379" t="str">
        <f t="shared" si="5"/>
        <v>DOWN</v>
      </c>
    </row>
    <row r="380" spans="1:30" x14ac:dyDescent="0.2">
      <c r="A380" t="s">
        <v>754</v>
      </c>
      <c r="B380" t="s">
        <v>755</v>
      </c>
      <c r="C380" t="s">
        <v>31</v>
      </c>
      <c r="D380">
        <v>2.5898477579671501E-3</v>
      </c>
      <c r="E380">
        <v>1.65386117226855E-2</v>
      </c>
      <c r="F380">
        <v>9.0760080334650208</v>
      </c>
      <c r="G380">
        <v>3.3554593023650598</v>
      </c>
      <c r="H380">
        <v>1</v>
      </c>
      <c r="I380">
        <v>1.96620304246593</v>
      </c>
      <c r="J380">
        <v>0.47935132890929499</v>
      </c>
      <c r="K380">
        <v>0.21069801324666701</v>
      </c>
      <c r="L380">
        <v>0.26865331566262801</v>
      </c>
      <c r="M380">
        <v>8.9700031913438297E-2</v>
      </c>
      <c r="N380">
        <v>0.26865331566262801</v>
      </c>
      <c r="O380" t="s">
        <v>755</v>
      </c>
      <c r="P380" t="s">
        <v>31</v>
      </c>
      <c r="Q380">
        <v>0.40632881981787999</v>
      </c>
      <c r="R380">
        <v>0.32757429131064703</v>
      </c>
      <c r="S380">
        <v>0.32365724592005402</v>
      </c>
      <c r="T380">
        <v>0.185840239356755</v>
      </c>
      <c r="U380">
        <v>0.111384177560983</v>
      </c>
      <c r="V380">
        <v>0.101225218094361</v>
      </c>
      <c r="W380">
        <v>4.83084005190038E-2</v>
      </c>
      <c r="X380">
        <v>8.8370956731705599E-2</v>
      </c>
      <c r="Y380">
        <v>8.73221882265134E-2</v>
      </c>
      <c r="Z380">
        <v>0.31085014910133402</v>
      </c>
      <c r="AA380">
        <v>-1.1330904940694999</v>
      </c>
      <c r="AB380" t="b">
        <v>1</v>
      </c>
      <c r="AC380" t="b">
        <v>1</v>
      </c>
      <c r="AD380" t="str">
        <f t="shared" si="5"/>
        <v>DOWN</v>
      </c>
    </row>
    <row r="381" spans="1:30" x14ac:dyDescent="0.2">
      <c r="A381" t="s">
        <v>756</v>
      </c>
      <c r="B381" t="s">
        <v>757</v>
      </c>
      <c r="C381" t="s">
        <v>31</v>
      </c>
      <c r="D381">
        <v>2.7136956310145999E-3</v>
      </c>
      <c r="E381">
        <v>1.7108582512246399E-2</v>
      </c>
      <c r="F381">
        <v>8.99061563230633</v>
      </c>
      <c r="G381">
        <v>3.48631910708658</v>
      </c>
      <c r="H381">
        <v>1</v>
      </c>
      <c r="I381">
        <v>1.98157066290031</v>
      </c>
      <c r="J381">
        <v>0.498045586726654</v>
      </c>
      <c r="K381">
        <v>0.211718911675702</v>
      </c>
      <c r="L381">
        <v>0.286326675050951</v>
      </c>
      <c r="M381">
        <v>8.9042151999956201E-2</v>
      </c>
      <c r="N381">
        <v>0.286326675050951</v>
      </c>
      <c r="O381" t="s">
        <v>757</v>
      </c>
      <c r="P381" t="s">
        <v>31</v>
      </c>
      <c r="Q381">
        <v>0.39299592102561898</v>
      </c>
      <c r="R381">
        <v>0.228411386601512</v>
      </c>
      <c r="S381">
        <v>0.439867439937355</v>
      </c>
      <c r="T381">
        <v>0.50165406693164005</v>
      </c>
      <c r="U381">
        <v>7.9439346850097597E-2</v>
      </c>
      <c r="V381">
        <v>7.50965777043473E-2</v>
      </c>
      <c r="W381">
        <v>0.18236427952725701</v>
      </c>
      <c r="X381">
        <v>0.111355947205158</v>
      </c>
      <c r="Y381">
        <v>0.11206403782171501</v>
      </c>
      <c r="Z381">
        <v>0.39073220362403099</v>
      </c>
      <c r="AA381">
        <v>-1.21043596244004</v>
      </c>
      <c r="AB381" t="b">
        <v>1</v>
      </c>
      <c r="AC381" t="b">
        <v>1</v>
      </c>
      <c r="AD381" t="str">
        <f t="shared" si="5"/>
        <v>DOWN</v>
      </c>
    </row>
    <row r="382" spans="1:30" x14ac:dyDescent="0.2">
      <c r="A382" t="s">
        <v>758</v>
      </c>
      <c r="B382" t="s">
        <v>759</v>
      </c>
      <c r="C382" t="s">
        <v>31</v>
      </c>
      <c r="D382">
        <v>2.8515452930111202E-3</v>
      </c>
      <c r="E382">
        <v>1.77348319970086E-2</v>
      </c>
      <c r="F382">
        <v>8.9001032648459901</v>
      </c>
      <c r="G382">
        <v>5.39347279483097</v>
      </c>
      <c r="H382">
        <v>1</v>
      </c>
      <c r="I382">
        <v>5.0624602640975702</v>
      </c>
      <c r="J382">
        <v>0.77049611354728198</v>
      </c>
      <c r="K382">
        <v>1.7309588066810801E-2</v>
      </c>
      <c r="L382">
        <v>0.75318652548047005</v>
      </c>
      <c r="M382">
        <v>1.78092822215545E-2</v>
      </c>
      <c r="N382">
        <v>0.75318652548047005</v>
      </c>
      <c r="O382" t="s">
        <v>759</v>
      </c>
      <c r="P382" t="s">
        <v>31</v>
      </c>
      <c r="Q382">
        <v>25.9490235840229</v>
      </c>
      <c r="R382">
        <v>8.6841768147308098</v>
      </c>
      <c r="S382">
        <v>9.3265988277884393</v>
      </c>
      <c r="T382">
        <v>14.808898332266301</v>
      </c>
      <c r="U382">
        <v>4.0204242277567603</v>
      </c>
      <c r="V382">
        <v>2.5576953035210499</v>
      </c>
      <c r="W382">
        <v>6.8205333183423997</v>
      </c>
      <c r="X382">
        <v>1.8461122207806799</v>
      </c>
      <c r="Y382">
        <v>3.8111912676002202</v>
      </c>
      <c r="Z382">
        <v>14.6921743897021</v>
      </c>
      <c r="AA382">
        <v>-1.9191541438380699</v>
      </c>
      <c r="AB382" t="b">
        <v>1</v>
      </c>
      <c r="AC382" t="b">
        <v>1</v>
      </c>
      <c r="AD382" t="str">
        <f t="shared" si="5"/>
        <v>DOWN</v>
      </c>
    </row>
    <row r="383" spans="1:30" x14ac:dyDescent="0.2">
      <c r="A383" t="s">
        <v>760</v>
      </c>
      <c r="B383" t="s">
        <v>761</v>
      </c>
      <c r="C383" t="s">
        <v>31</v>
      </c>
      <c r="D383">
        <v>2.8660094840466501E-3</v>
      </c>
      <c r="E383">
        <v>1.7791643254521101E-2</v>
      </c>
      <c r="F383">
        <v>8.8908648341194798</v>
      </c>
      <c r="G383">
        <v>2.0198175566760401</v>
      </c>
      <c r="H383">
        <v>1</v>
      </c>
      <c r="I383">
        <v>2.885296902795</v>
      </c>
      <c r="J383">
        <v>0.28854536523943403</v>
      </c>
      <c r="K383">
        <v>0.13355039757905601</v>
      </c>
      <c r="L383">
        <v>0.15499496766037801</v>
      </c>
      <c r="M383">
        <v>5.5336342490182898E-2</v>
      </c>
      <c r="N383">
        <v>0.15499496766037801</v>
      </c>
      <c r="O383" t="s">
        <v>761</v>
      </c>
      <c r="P383" t="s">
        <v>31</v>
      </c>
      <c r="Q383">
        <v>0.66569342540201704</v>
      </c>
      <c r="R383">
        <v>0.36396555553097198</v>
      </c>
      <c r="S383">
        <v>0.49417107741461103</v>
      </c>
      <c r="T383">
        <v>0.49595108961557</v>
      </c>
      <c r="U383">
        <v>0.230900525091462</v>
      </c>
      <c r="V383">
        <v>0.26433711733237703</v>
      </c>
      <c r="W383">
        <v>0.141973867208529</v>
      </c>
      <c r="X383">
        <v>0.16091885715079299</v>
      </c>
      <c r="Y383">
        <v>0.19953259169578999</v>
      </c>
      <c r="Z383">
        <v>0.504945286990792</v>
      </c>
      <c r="AA383">
        <v>-1.01409167770019</v>
      </c>
      <c r="AB383" t="b">
        <v>1</v>
      </c>
      <c r="AC383" t="b">
        <v>1</v>
      </c>
      <c r="AD383" t="str">
        <f t="shared" si="5"/>
        <v>DOWN</v>
      </c>
    </row>
    <row r="384" spans="1:30" x14ac:dyDescent="0.2">
      <c r="A384" t="s">
        <v>764</v>
      </c>
      <c r="B384" t="s">
        <v>765</v>
      </c>
      <c r="C384" t="s">
        <v>31</v>
      </c>
      <c r="D384">
        <v>2.9127438802796601E-3</v>
      </c>
      <c r="E384">
        <v>1.7956541566654799E-2</v>
      </c>
      <c r="F384">
        <v>8.8613355207773896</v>
      </c>
      <c r="G384">
        <v>2.9784266271455202</v>
      </c>
      <c r="H384">
        <v>1</v>
      </c>
      <c r="I384">
        <v>4.0178609735278101</v>
      </c>
      <c r="J384">
        <v>0.425489518163646</v>
      </c>
      <c r="K384">
        <v>9.1521829990301701E-2</v>
      </c>
      <c r="L384">
        <v>0.33396768817334399</v>
      </c>
      <c r="M384">
        <v>2.7597959258613899E-2</v>
      </c>
      <c r="N384">
        <v>0.33396768817334399</v>
      </c>
      <c r="O384" t="s">
        <v>765</v>
      </c>
      <c r="P384" t="s">
        <v>31</v>
      </c>
      <c r="Q384">
        <v>1.74184143638008</v>
      </c>
      <c r="R384">
        <v>1.56375800846004</v>
      </c>
      <c r="S384">
        <v>0.58774777163233405</v>
      </c>
      <c r="T384">
        <v>0.79650943357599102</v>
      </c>
      <c r="U384">
        <v>0.34592331709400798</v>
      </c>
      <c r="V384">
        <v>0.41483398359092</v>
      </c>
      <c r="W384">
        <v>0.48735644471843198</v>
      </c>
      <c r="X384">
        <v>0.30239891195118601</v>
      </c>
      <c r="Y384">
        <v>0.38762816433863601</v>
      </c>
      <c r="Z384">
        <v>1.1724641625121099</v>
      </c>
      <c r="AA384">
        <v>-1.38377166463412</v>
      </c>
      <c r="AB384" t="b">
        <v>1</v>
      </c>
      <c r="AC384" t="b">
        <v>1</v>
      </c>
      <c r="AD384" t="str">
        <f t="shared" si="5"/>
        <v>DOWN</v>
      </c>
    </row>
    <row r="385" spans="1:30" x14ac:dyDescent="0.2">
      <c r="A385" t="s">
        <v>766</v>
      </c>
      <c r="B385" t="s">
        <v>767</v>
      </c>
      <c r="C385" t="s">
        <v>31</v>
      </c>
      <c r="D385">
        <v>3.0573710791630499E-3</v>
      </c>
      <c r="E385">
        <v>1.8607600738406699E-2</v>
      </c>
      <c r="F385">
        <v>8.7729110238587502</v>
      </c>
      <c r="G385">
        <v>2.92721348598509</v>
      </c>
      <c r="H385">
        <v>1</v>
      </c>
      <c r="I385">
        <v>5.1139006486990697</v>
      </c>
      <c r="J385">
        <v>0.41817335514072801</v>
      </c>
      <c r="K385">
        <v>0.15209832423150199</v>
      </c>
      <c r="L385">
        <v>0.26607503090922602</v>
      </c>
      <c r="M385">
        <v>1.7563295826467401E-2</v>
      </c>
      <c r="N385">
        <v>0.26607503090922602</v>
      </c>
      <c r="O385" t="s">
        <v>767</v>
      </c>
      <c r="P385" t="s">
        <v>31</v>
      </c>
      <c r="Q385">
        <v>13.2033780707422</v>
      </c>
      <c r="R385">
        <v>19.703318676140601</v>
      </c>
      <c r="S385">
        <v>10.5560855158256</v>
      </c>
      <c r="T385">
        <v>18.752819798236299</v>
      </c>
      <c r="U385">
        <v>4.5869071252104501</v>
      </c>
      <c r="V385">
        <v>7.8756194754827504</v>
      </c>
      <c r="W385">
        <v>3.0154375413827301</v>
      </c>
      <c r="X385">
        <v>8.3014400595537499</v>
      </c>
      <c r="Y385">
        <v>5.9448510504074203</v>
      </c>
      <c r="Z385">
        <v>15.553900515236201</v>
      </c>
      <c r="AA385">
        <v>-1.3727434853477201</v>
      </c>
      <c r="AB385" t="b">
        <v>1</v>
      </c>
      <c r="AC385" t="b">
        <v>1</v>
      </c>
      <c r="AD385" t="str">
        <f t="shared" si="5"/>
        <v>DOWN</v>
      </c>
    </row>
    <row r="386" spans="1:30" x14ac:dyDescent="0.2">
      <c r="A386" t="s">
        <v>768</v>
      </c>
      <c r="B386" t="s">
        <v>769</v>
      </c>
      <c r="C386" t="s">
        <v>31</v>
      </c>
      <c r="D386">
        <v>3.1719217440682001E-3</v>
      </c>
      <c r="E386">
        <v>1.91303843941024E-2</v>
      </c>
      <c r="F386">
        <v>8.7058402598866795</v>
      </c>
      <c r="G386">
        <v>3.2595171499851898</v>
      </c>
      <c r="H386">
        <v>1</v>
      </c>
      <c r="I386">
        <v>1.9705843798904901</v>
      </c>
      <c r="J386">
        <v>0.46564530714074098</v>
      </c>
      <c r="K386">
        <v>0.29301001151926798</v>
      </c>
      <c r="L386">
        <v>0.17263529562147301</v>
      </c>
      <c r="M386">
        <v>8.9512180438392194E-2</v>
      </c>
      <c r="N386">
        <v>0.17263529562147301</v>
      </c>
      <c r="O386" t="s">
        <v>769</v>
      </c>
      <c r="P386" t="s">
        <v>31</v>
      </c>
      <c r="Q386">
        <v>1.23870817124405</v>
      </c>
      <c r="R386">
        <v>0.885355485297464</v>
      </c>
      <c r="S386">
        <v>0.91313897865525195</v>
      </c>
      <c r="T386">
        <v>0.77740810082133804</v>
      </c>
      <c r="U386">
        <v>0.23611532685987799</v>
      </c>
      <c r="V386">
        <v>0.241925385076591</v>
      </c>
      <c r="W386">
        <v>0.23640925368906501</v>
      </c>
      <c r="X386">
        <v>0.23519430597883501</v>
      </c>
      <c r="Y386">
        <v>0.23741106790109201</v>
      </c>
      <c r="Z386">
        <v>0.95365268400452696</v>
      </c>
      <c r="AA386">
        <v>-1.64282018572942</v>
      </c>
      <c r="AB386" t="b">
        <v>1</v>
      </c>
      <c r="AC386" t="b">
        <v>1</v>
      </c>
      <c r="AD386" t="str">
        <f t="shared" si="5"/>
        <v>DOWN</v>
      </c>
    </row>
    <row r="387" spans="1:30" x14ac:dyDescent="0.2">
      <c r="A387" t="s">
        <v>770</v>
      </c>
      <c r="B387" t="s">
        <v>771</v>
      </c>
      <c r="C387" t="s">
        <v>31</v>
      </c>
      <c r="D387">
        <v>3.2254099245385701E-3</v>
      </c>
      <c r="E387">
        <v>1.9251425378916699E-2</v>
      </c>
      <c r="F387">
        <v>8.6753608016490293</v>
      </c>
      <c r="G387">
        <v>1.3130980039793301</v>
      </c>
      <c r="H387">
        <v>1</v>
      </c>
      <c r="I387">
        <v>3.8991026764838401</v>
      </c>
      <c r="J387">
        <v>0.187585429139904</v>
      </c>
      <c r="K387">
        <v>8.5228454365368897E-2</v>
      </c>
      <c r="L387">
        <v>0.102356974774535</v>
      </c>
      <c r="M387">
        <v>2.9603156390921401E-2</v>
      </c>
      <c r="N387">
        <v>0.102356974774535</v>
      </c>
      <c r="O387" t="s">
        <v>771</v>
      </c>
      <c r="P387" t="s">
        <v>31</v>
      </c>
      <c r="Q387">
        <v>3.8151781674909402</v>
      </c>
      <c r="R387">
        <v>2.5427445229736598</v>
      </c>
      <c r="S387">
        <v>3.50048429944311</v>
      </c>
      <c r="T387">
        <v>3.9289946765001602</v>
      </c>
      <c r="U387">
        <v>1.31999654965792</v>
      </c>
      <c r="V387">
        <v>2.3689491317645301</v>
      </c>
      <c r="W387">
        <v>1.3606672213031501</v>
      </c>
      <c r="X387">
        <v>1.5910609283708701</v>
      </c>
      <c r="Y387">
        <v>1.66016845777412</v>
      </c>
      <c r="Z387">
        <v>3.4468504166019698</v>
      </c>
      <c r="AA387">
        <v>-1.0108249786366099</v>
      </c>
      <c r="AB387" t="b">
        <v>1</v>
      </c>
      <c r="AC387" t="b">
        <v>1</v>
      </c>
      <c r="AD387" t="str">
        <f t="shared" ref="AD387:AD418" si="6">IF(AA387&gt;0,"UP","DOWN")</f>
        <v>DOWN</v>
      </c>
    </row>
    <row r="388" spans="1:30" x14ac:dyDescent="0.2">
      <c r="A388" t="s">
        <v>772</v>
      </c>
      <c r="B388" t="s">
        <v>773</v>
      </c>
      <c r="C388" t="s">
        <v>31</v>
      </c>
      <c r="D388">
        <v>3.3328472934500402E-3</v>
      </c>
      <c r="E388">
        <v>1.9631014516735101E-2</v>
      </c>
      <c r="F388">
        <v>8.61566153000458</v>
      </c>
      <c r="G388">
        <v>1.4778937268061001</v>
      </c>
      <c r="H388">
        <v>1</v>
      </c>
      <c r="I388">
        <v>2.8643875016115801</v>
      </c>
      <c r="J388">
        <v>0.21112767525801401</v>
      </c>
      <c r="K388">
        <v>8.3473845547504102E-2</v>
      </c>
      <c r="L388">
        <v>0.12765382971051001</v>
      </c>
      <c r="M388">
        <v>5.6006362336360901E-2</v>
      </c>
      <c r="N388">
        <v>0.12765382971051001</v>
      </c>
      <c r="O388" t="s">
        <v>773</v>
      </c>
      <c r="P388" t="s">
        <v>31</v>
      </c>
      <c r="Q388">
        <v>4.6673061952475603</v>
      </c>
      <c r="R388">
        <v>3.4749329577738099</v>
      </c>
      <c r="S388">
        <v>4.2693843977131003</v>
      </c>
      <c r="T388">
        <v>2.55585688937028</v>
      </c>
      <c r="U388">
        <v>1.9235134782596499</v>
      </c>
      <c r="V388">
        <v>1.5950621850175</v>
      </c>
      <c r="W388">
        <v>1.2092595564501101</v>
      </c>
      <c r="X388">
        <v>1.8938031588283</v>
      </c>
      <c r="Y388">
        <v>1.65540959463889</v>
      </c>
      <c r="Z388">
        <v>3.74187011002619</v>
      </c>
      <c r="AA388">
        <v>-1.13000104579594</v>
      </c>
      <c r="AB388" t="b">
        <v>1</v>
      </c>
      <c r="AC388" t="b">
        <v>1</v>
      </c>
      <c r="AD388" t="str">
        <f t="shared" si="6"/>
        <v>DOWN</v>
      </c>
    </row>
    <row r="389" spans="1:30" x14ac:dyDescent="0.2">
      <c r="A389" t="s">
        <v>776</v>
      </c>
      <c r="B389" t="s">
        <v>777</v>
      </c>
      <c r="C389" t="s">
        <v>31</v>
      </c>
      <c r="D389">
        <v>3.7712832816505499E-3</v>
      </c>
      <c r="E389">
        <v>2.14917889558102E-2</v>
      </c>
      <c r="F389">
        <v>8.3907834327312294</v>
      </c>
      <c r="G389">
        <v>1.72522604270654</v>
      </c>
      <c r="H389">
        <v>1</v>
      </c>
      <c r="I389">
        <v>2.4467163347682499</v>
      </c>
      <c r="J389">
        <v>0.24646086324379199</v>
      </c>
      <c r="K389">
        <v>0.10604613330167501</v>
      </c>
      <c r="L389">
        <v>0.14041472994211701</v>
      </c>
      <c r="M389">
        <v>7.0472998634651507E-2</v>
      </c>
      <c r="N389">
        <v>0.14041472994211701</v>
      </c>
      <c r="O389" t="s">
        <v>777</v>
      </c>
      <c r="P389" t="s">
        <v>31</v>
      </c>
      <c r="Q389">
        <v>4.0810497352543997</v>
      </c>
      <c r="R389">
        <v>2.7130602894534102</v>
      </c>
      <c r="S389">
        <v>3.5293414532662499</v>
      </c>
      <c r="T389">
        <v>4.1484451006716299</v>
      </c>
      <c r="U389">
        <v>1.3845254357218599</v>
      </c>
      <c r="V389">
        <v>1.16094476221111</v>
      </c>
      <c r="W389">
        <v>2.3674645831957002</v>
      </c>
      <c r="X389">
        <v>1.16098008891663</v>
      </c>
      <c r="Y389">
        <v>1.5184787175113299</v>
      </c>
      <c r="Z389">
        <v>3.61797414466142</v>
      </c>
      <c r="AA389">
        <v>-1.19987834289547</v>
      </c>
      <c r="AB389" t="b">
        <v>1</v>
      </c>
      <c r="AC389" t="b">
        <v>1</v>
      </c>
      <c r="AD389" t="str">
        <f t="shared" si="6"/>
        <v>DOWN</v>
      </c>
    </row>
    <row r="390" spans="1:30" x14ac:dyDescent="0.2">
      <c r="A390" t="s">
        <v>778</v>
      </c>
      <c r="B390" t="s">
        <v>779</v>
      </c>
      <c r="C390" t="s">
        <v>31</v>
      </c>
      <c r="D390">
        <v>3.87736132680942E-3</v>
      </c>
      <c r="E390">
        <v>2.1864191637198601E-2</v>
      </c>
      <c r="F390">
        <v>8.3403740884447597</v>
      </c>
      <c r="G390">
        <v>3.4885399706762099</v>
      </c>
      <c r="H390">
        <v>1</v>
      </c>
      <c r="I390">
        <v>3.51667878341524</v>
      </c>
      <c r="J390">
        <v>0.498362852953744</v>
      </c>
      <c r="K390">
        <v>4.6517250238004099E-2</v>
      </c>
      <c r="L390">
        <v>0.45184560271573998</v>
      </c>
      <c r="M390">
        <v>3.7565504832248103E-2</v>
      </c>
      <c r="N390">
        <v>0.45184560271573998</v>
      </c>
      <c r="O390" t="s">
        <v>779</v>
      </c>
      <c r="P390" t="s">
        <v>31</v>
      </c>
      <c r="Q390">
        <v>1.8105377264048099</v>
      </c>
      <c r="R390">
        <v>2.32985715927772</v>
      </c>
      <c r="S390">
        <v>2.5635268256611798</v>
      </c>
      <c r="T390">
        <v>2.1241215999594099</v>
      </c>
      <c r="U390">
        <v>0.314148119815917</v>
      </c>
      <c r="V390">
        <v>0.86142576933219195</v>
      </c>
      <c r="W390">
        <v>0.87374388073331699</v>
      </c>
      <c r="X390">
        <v>1.3021707417106501</v>
      </c>
      <c r="Y390">
        <v>0.83787212789801802</v>
      </c>
      <c r="Z390">
        <v>2.2070108278257798</v>
      </c>
      <c r="AA390">
        <v>-1.2985616350495699</v>
      </c>
      <c r="AB390" t="b">
        <v>1</v>
      </c>
      <c r="AC390" t="b">
        <v>1</v>
      </c>
      <c r="AD390" t="str">
        <f t="shared" si="6"/>
        <v>DOWN</v>
      </c>
    </row>
    <row r="391" spans="1:30" x14ac:dyDescent="0.2">
      <c r="A391" t="s">
        <v>780</v>
      </c>
      <c r="B391" t="s">
        <v>781</v>
      </c>
      <c r="C391" t="s">
        <v>31</v>
      </c>
      <c r="D391">
        <v>4.0591597013409702E-3</v>
      </c>
      <c r="E391">
        <v>2.25418742004246E-2</v>
      </c>
      <c r="F391">
        <v>8.2571592541656003</v>
      </c>
      <c r="G391">
        <v>8.9937399331806507</v>
      </c>
      <c r="H391">
        <v>1</v>
      </c>
      <c r="I391">
        <v>2.9886380965755599</v>
      </c>
      <c r="J391">
        <v>1.28481999045438</v>
      </c>
      <c r="K391">
        <v>0.19452702550677201</v>
      </c>
      <c r="L391">
        <v>1.0902929649476101</v>
      </c>
      <c r="M391">
        <v>5.2099797653551903E-2</v>
      </c>
      <c r="N391">
        <v>1.0902929649476101</v>
      </c>
      <c r="O391" t="s">
        <v>781</v>
      </c>
      <c r="P391" t="s">
        <v>31</v>
      </c>
      <c r="Q391">
        <v>1.9305470183898299</v>
      </c>
      <c r="R391">
        <v>2.5478538538288098</v>
      </c>
      <c r="S391">
        <v>1.8789195079248899</v>
      </c>
      <c r="T391">
        <v>1.22699339404496</v>
      </c>
      <c r="U391">
        <v>0.38876262740221801</v>
      </c>
      <c r="V391">
        <v>6.3023548161357898E-2</v>
      </c>
      <c r="W391">
        <v>0.700478664429249</v>
      </c>
      <c r="X391">
        <v>0.551641003912683</v>
      </c>
      <c r="Y391">
        <v>0.42597646097637698</v>
      </c>
      <c r="Z391">
        <v>1.8960784435471301</v>
      </c>
      <c r="AA391">
        <v>-1.92409827686988</v>
      </c>
      <c r="AB391" t="b">
        <v>1</v>
      </c>
      <c r="AC391" t="b">
        <v>1</v>
      </c>
      <c r="AD391" t="str">
        <f t="shared" si="6"/>
        <v>DOWN</v>
      </c>
    </row>
    <row r="392" spans="1:30" x14ac:dyDescent="0.2">
      <c r="A392" t="s">
        <v>784</v>
      </c>
      <c r="B392" t="s">
        <v>785</v>
      </c>
      <c r="C392" t="s">
        <v>31</v>
      </c>
      <c r="D392">
        <v>4.3445031769972402E-3</v>
      </c>
      <c r="E392">
        <v>2.37074584889433E-2</v>
      </c>
      <c r="F392">
        <v>8.1339068735015196</v>
      </c>
      <c r="G392">
        <v>2.9141791162041302</v>
      </c>
      <c r="H392">
        <v>1</v>
      </c>
      <c r="I392">
        <v>1.4875322356285501</v>
      </c>
      <c r="J392">
        <v>0.41631130231487601</v>
      </c>
      <c r="K392">
        <v>0.110008198109908</v>
      </c>
      <c r="L392">
        <v>0.30630310420496798</v>
      </c>
      <c r="M392">
        <v>0.111599458490548</v>
      </c>
      <c r="N392">
        <v>0.30630310420496798</v>
      </c>
      <c r="O392" t="s">
        <v>785</v>
      </c>
      <c r="P392" t="s">
        <v>31</v>
      </c>
      <c r="Q392">
        <v>0.64704168152691999</v>
      </c>
      <c r="R392">
        <v>1.3580319068856399</v>
      </c>
      <c r="S392">
        <v>1.1338456263600301</v>
      </c>
      <c r="T392">
        <v>1.05078933035364</v>
      </c>
      <c r="U392">
        <v>0.32702208329100202</v>
      </c>
      <c r="V392">
        <v>0.56127653638234498</v>
      </c>
      <c r="W392">
        <v>0.37057763796339899</v>
      </c>
      <c r="X392">
        <v>0.13973982909126301</v>
      </c>
      <c r="Y392">
        <v>0.34965402168200199</v>
      </c>
      <c r="Z392">
        <v>1.0474271362815599</v>
      </c>
      <c r="AA392">
        <v>-1.3515152655167599</v>
      </c>
      <c r="AB392" t="b">
        <v>1</v>
      </c>
      <c r="AC392" t="b">
        <v>1</v>
      </c>
      <c r="AD392" t="str">
        <f t="shared" si="6"/>
        <v>DOWN</v>
      </c>
    </row>
    <row r="393" spans="1:30" x14ac:dyDescent="0.2">
      <c r="A393" t="s">
        <v>790</v>
      </c>
      <c r="B393" t="s">
        <v>791</v>
      </c>
      <c r="C393" t="s">
        <v>31</v>
      </c>
      <c r="D393">
        <v>4.8015022058609403E-3</v>
      </c>
      <c r="E393">
        <v>2.5301680724096699E-2</v>
      </c>
      <c r="F393">
        <v>7.9527251634372798</v>
      </c>
      <c r="G393">
        <v>1.39373822395835</v>
      </c>
      <c r="H393">
        <v>1</v>
      </c>
      <c r="I393">
        <v>2.8914805519595301</v>
      </c>
      <c r="J393">
        <v>0.19910546056547801</v>
      </c>
      <c r="K393">
        <v>0.109552123194618</v>
      </c>
      <c r="L393">
        <v>8.9553337370859507E-2</v>
      </c>
      <c r="M393">
        <v>5.51391741008131E-2</v>
      </c>
      <c r="N393">
        <v>8.9553337370859507E-2</v>
      </c>
      <c r="O393" t="s">
        <v>791</v>
      </c>
      <c r="P393" t="s">
        <v>31</v>
      </c>
      <c r="Q393">
        <v>1.74950548845175</v>
      </c>
      <c r="R393">
        <v>1.7018343607566799</v>
      </c>
      <c r="S393">
        <v>1.18380637328959</v>
      </c>
      <c r="T393">
        <v>1.6123962573084201</v>
      </c>
      <c r="U393">
        <v>0.58756019761151901</v>
      </c>
      <c r="V393">
        <v>0.53830995872049603</v>
      </c>
      <c r="W393">
        <v>0.82597098916484302</v>
      </c>
      <c r="X393">
        <v>0.85131306625043002</v>
      </c>
      <c r="Y393">
        <v>0.70078855293682196</v>
      </c>
      <c r="Z393">
        <v>1.56188561995161</v>
      </c>
      <c r="AA393">
        <v>-1.0533278348847299</v>
      </c>
      <c r="AB393" t="b">
        <v>1</v>
      </c>
      <c r="AC393" t="b">
        <v>1</v>
      </c>
      <c r="AD393" t="str">
        <f t="shared" si="6"/>
        <v>DOWN</v>
      </c>
    </row>
    <row r="394" spans="1:30" x14ac:dyDescent="0.2">
      <c r="A394" t="s">
        <v>792</v>
      </c>
      <c r="B394" t="s">
        <v>793</v>
      </c>
      <c r="C394" t="s">
        <v>31</v>
      </c>
      <c r="D394">
        <v>5.04664316372862E-3</v>
      </c>
      <c r="E394">
        <v>2.6261818458795098E-2</v>
      </c>
      <c r="F394">
        <v>7.86264791741739</v>
      </c>
      <c r="G394">
        <v>5.1536566187398201</v>
      </c>
      <c r="H394">
        <v>1</v>
      </c>
      <c r="I394">
        <v>2.37320988842459</v>
      </c>
      <c r="J394">
        <v>0.73623665981997399</v>
      </c>
      <c r="K394">
        <v>0.27669810819304502</v>
      </c>
      <c r="L394">
        <v>0.45953855162692903</v>
      </c>
      <c r="M394">
        <v>7.3234384789713405E-2</v>
      </c>
      <c r="N394">
        <v>0.45953855162692903</v>
      </c>
      <c r="O394" t="s">
        <v>793</v>
      </c>
      <c r="P394" t="s">
        <v>31</v>
      </c>
      <c r="Q394">
        <v>0.81587071112793796</v>
      </c>
      <c r="R394">
        <v>0.96794861438171598</v>
      </c>
      <c r="S394">
        <v>0.59633483978688095</v>
      </c>
      <c r="T394">
        <v>0.78290759507545404</v>
      </c>
      <c r="U394">
        <v>9.1923529407376497E-2</v>
      </c>
      <c r="V394">
        <v>0.52518698871927705</v>
      </c>
      <c r="W394">
        <v>0.11498706503224</v>
      </c>
      <c r="X394">
        <v>0.27293186050806501</v>
      </c>
      <c r="Y394">
        <v>0.25125736091674</v>
      </c>
      <c r="Z394">
        <v>0.79076544009299699</v>
      </c>
      <c r="AA394">
        <v>-1.34251712691231</v>
      </c>
      <c r="AB394" t="b">
        <v>1</v>
      </c>
      <c r="AC394" t="b">
        <v>1</v>
      </c>
      <c r="AD394" t="str">
        <f t="shared" si="6"/>
        <v>DOWN</v>
      </c>
    </row>
    <row r="395" spans="1:30" x14ac:dyDescent="0.2">
      <c r="A395" t="s">
        <v>796</v>
      </c>
      <c r="B395" t="s">
        <v>797</v>
      </c>
      <c r="C395" t="s">
        <v>31</v>
      </c>
      <c r="D395">
        <v>5.6063623248575403E-3</v>
      </c>
      <c r="E395">
        <v>2.8318728181901402E-2</v>
      </c>
      <c r="F395">
        <v>7.6726640451357699</v>
      </c>
      <c r="G395">
        <v>2.6410176112829702</v>
      </c>
      <c r="H395">
        <v>1</v>
      </c>
      <c r="I395">
        <v>1.2294862391016801</v>
      </c>
      <c r="J395">
        <v>0.377288230183281</v>
      </c>
      <c r="K395">
        <v>0.155418952524051</v>
      </c>
      <c r="L395">
        <v>0.22186927765923001</v>
      </c>
      <c r="M395">
        <v>0.12451660416049801</v>
      </c>
      <c r="N395">
        <v>0.22186927765923001</v>
      </c>
      <c r="O395" t="s">
        <v>797</v>
      </c>
      <c r="P395" t="s">
        <v>31</v>
      </c>
      <c r="Q395">
        <v>0.40610255262968098</v>
      </c>
      <c r="R395">
        <v>0.21872448785624801</v>
      </c>
      <c r="S395">
        <v>0.431167012554309</v>
      </c>
      <c r="T395">
        <v>0.49500644847321801</v>
      </c>
      <c r="U395">
        <v>0.112141618511376</v>
      </c>
      <c r="V395">
        <v>0.134188312819503</v>
      </c>
      <c r="W395">
        <v>6.4091819854730697E-2</v>
      </c>
      <c r="X395">
        <v>0.152890069461041</v>
      </c>
      <c r="Y395">
        <v>0.115827955161662</v>
      </c>
      <c r="Z395">
        <v>0.38775012537836401</v>
      </c>
      <c r="AA395">
        <v>-1.17626050137562</v>
      </c>
      <c r="AB395" t="b">
        <v>1</v>
      </c>
      <c r="AC395" t="b">
        <v>1</v>
      </c>
      <c r="AD395" t="str">
        <f t="shared" si="6"/>
        <v>DOWN</v>
      </c>
    </row>
    <row r="396" spans="1:30" x14ac:dyDescent="0.2">
      <c r="A396" t="s">
        <v>798</v>
      </c>
      <c r="B396" t="s">
        <v>799</v>
      </c>
      <c r="C396" t="s">
        <v>31</v>
      </c>
      <c r="D396">
        <v>5.7586749671591801E-3</v>
      </c>
      <c r="E396">
        <v>2.8862371010670001E-2</v>
      </c>
      <c r="F396">
        <v>7.6243083732939896</v>
      </c>
      <c r="G396">
        <v>1.7240613864596599</v>
      </c>
      <c r="H396">
        <v>1</v>
      </c>
      <c r="I396">
        <v>4.6755548602361996</v>
      </c>
      <c r="J396">
        <v>0.246294483779951</v>
      </c>
      <c r="K396">
        <v>7.6175757768757998E-2</v>
      </c>
      <c r="L396">
        <v>0.17011872601119299</v>
      </c>
      <c r="M396">
        <v>2.02853334209144E-2</v>
      </c>
      <c r="N396">
        <v>0.17011872601119299</v>
      </c>
      <c r="O396" t="s">
        <v>799</v>
      </c>
      <c r="P396" t="s">
        <v>31</v>
      </c>
      <c r="Q396">
        <v>1.8798872450086801</v>
      </c>
      <c r="R396">
        <v>2.2020386884763301</v>
      </c>
      <c r="S396">
        <v>3.2420278360874102</v>
      </c>
      <c r="T396">
        <v>4.3931528282035197</v>
      </c>
      <c r="U396">
        <v>1.86146551616694</v>
      </c>
      <c r="V396">
        <v>1.3827477930233301</v>
      </c>
      <c r="W396">
        <v>0.94703832964023105</v>
      </c>
      <c r="X396">
        <v>1.2682120563089101</v>
      </c>
      <c r="Y396">
        <v>1.3648659237848499</v>
      </c>
      <c r="Z396">
        <v>2.9292766494439801</v>
      </c>
      <c r="AA396">
        <v>-1.04820471490253</v>
      </c>
      <c r="AB396" t="b">
        <v>1</v>
      </c>
      <c r="AC396" t="b">
        <v>1</v>
      </c>
      <c r="AD396" t="str">
        <f t="shared" si="6"/>
        <v>DOWN</v>
      </c>
    </row>
    <row r="397" spans="1:30" x14ac:dyDescent="0.2">
      <c r="A397" t="s">
        <v>800</v>
      </c>
      <c r="B397" t="s">
        <v>801</v>
      </c>
      <c r="C397" t="s">
        <v>31</v>
      </c>
      <c r="D397">
        <v>6.0585165159615702E-3</v>
      </c>
      <c r="E397">
        <v>2.99204591087785E-2</v>
      </c>
      <c r="F397">
        <v>7.5328151187806904</v>
      </c>
      <c r="G397">
        <v>4.00729171881824</v>
      </c>
      <c r="H397">
        <v>1</v>
      </c>
      <c r="I397">
        <v>4.3287830436376202</v>
      </c>
      <c r="J397">
        <v>0.572470245545463</v>
      </c>
      <c r="K397">
        <v>1.6737851634325999E-2</v>
      </c>
      <c r="L397">
        <v>0.55573239391113705</v>
      </c>
      <c r="M397">
        <v>2.3371354704744701E-2</v>
      </c>
      <c r="N397">
        <v>0.55573239391113705</v>
      </c>
      <c r="O397" t="s">
        <v>801</v>
      </c>
      <c r="P397" t="s">
        <v>31</v>
      </c>
      <c r="Q397">
        <v>38.627813011376297</v>
      </c>
      <c r="R397">
        <v>12.097128937963699</v>
      </c>
      <c r="S397">
        <v>9.3536133273368893</v>
      </c>
      <c r="T397">
        <v>20.800645354400501</v>
      </c>
      <c r="U397">
        <v>4.68558575343953</v>
      </c>
      <c r="V397">
        <v>5.6305213360710802</v>
      </c>
      <c r="W397">
        <v>8.4620461465200307</v>
      </c>
      <c r="X397">
        <v>3.7622343585818401</v>
      </c>
      <c r="Y397">
        <v>5.6350968986531198</v>
      </c>
      <c r="Z397">
        <v>20.219800157769299</v>
      </c>
      <c r="AA397">
        <v>-1.82499644654075</v>
      </c>
      <c r="AB397" t="b">
        <v>1</v>
      </c>
      <c r="AC397" t="b">
        <v>1</v>
      </c>
      <c r="AD397" t="str">
        <f t="shared" si="6"/>
        <v>DOWN</v>
      </c>
    </row>
    <row r="398" spans="1:30" x14ac:dyDescent="0.2">
      <c r="A398" t="s">
        <v>802</v>
      </c>
      <c r="B398" t="s">
        <v>803</v>
      </c>
      <c r="C398" t="s">
        <v>31</v>
      </c>
      <c r="D398">
        <v>6.1523761727533197E-3</v>
      </c>
      <c r="E398">
        <v>3.0197351806171901E-2</v>
      </c>
      <c r="F398">
        <v>7.5051223250014303</v>
      </c>
      <c r="G398">
        <v>1.78521507876652</v>
      </c>
      <c r="H398">
        <v>1</v>
      </c>
      <c r="I398">
        <v>4.6608193456551197</v>
      </c>
      <c r="J398">
        <v>0.25503072553807399</v>
      </c>
      <c r="K398">
        <v>2.0695800139120601E-2</v>
      </c>
      <c r="L398">
        <v>0.23433492539895301</v>
      </c>
      <c r="M398">
        <v>2.0396057791917201E-2</v>
      </c>
      <c r="N398">
        <v>0.23433492539895301</v>
      </c>
      <c r="O398" t="s">
        <v>803</v>
      </c>
      <c r="P398" t="s">
        <v>31</v>
      </c>
      <c r="Q398">
        <v>3.1098087999503301</v>
      </c>
      <c r="R398">
        <v>1.7948792963056399</v>
      </c>
      <c r="S398">
        <v>2.8805855488897998</v>
      </c>
      <c r="T398">
        <v>5.5757074301700102</v>
      </c>
      <c r="U398">
        <v>1.3351043249243899</v>
      </c>
      <c r="V398">
        <v>1.53651846835384</v>
      </c>
      <c r="W398">
        <v>1.48904297052882</v>
      </c>
      <c r="X398">
        <v>1.4266212434260801</v>
      </c>
      <c r="Y398">
        <v>1.44682175180828</v>
      </c>
      <c r="Z398">
        <v>3.3402452688289501</v>
      </c>
      <c r="AA398">
        <v>-1.15320446685955</v>
      </c>
      <c r="AB398" t="b">
        <v>1</v>
      </c>
      <c r="AC398" t="b">
        <v>1</v>
      </c>
      <c r="AD398" t="str">
        <f t="shared" si="6"/>
        <v>DOWN</v>
      </c>
    </row>
    <row r="399" spans="1:30" x14ac:dyDescent="0.2">
      <c r="A399" t="s">
        <v>804</v>
      </c>
      <c r="B399" t="s">
        <v>805</v>
      </c>
      <c r="C399" t="s">
        <v>31</v>
      </c>
      <c r="D399">
        <v>6.3518617854353898E-3</v>
      </c>
      <c r="E399">
        <v>3.08087215477366E-2</v>
      </c>
      <c r="F399">
        <v>7.4476701134634702</v>
      </c>
      <c r="G399">
        <v>1.4932551537544001</v>
      </c>
      <c r="H399">
        <v>1</v>
      </c>
      <c r="I399">
        <v>2.9559484874856801</v>
      </c>
      <c r="J399">
        <v>0.21332216482205699</v>
      </c>
      <c r="K399">
        <v>7.3404387451954795E-2</v>
      </c>
      <c r="L399">
        <v>0.139917777370102</v>
      </c>
      <c r="M399">
        <v>5.3110164900019297E-2</v>
      </c>
      <c r="N399">
        <v>0.139917777370102</v>
      </c>
      <c r="O399" t="s">
        <v>805</v>
      </c>
      <c r="P399" t="s">
        <v>31</v>
      </c>
      <c r="Q399">
        <v>1.5851535397729599</v>
      </c>
      <c r="R399">
        <v>2.6920519968991501</v>
      </c>
      <c r="S399">
        <v>4.7063146865960102</v>
      </c>
      <c r="T399">
        <v>3.1885865536672102</v>
      </c>
      <c r="U399">
        <v>1.6531073921528401</v>
      </c>
      <c r="V399">
        <v>1.33795792058623</v>
      </c>
      <c r="W399">
        <v>1.11649236133243</v>
      </c>
      <c r="X399">
        <v>1.3964173231986701</v>
      </c>
      <c r="Y399">
        <v>1.37599374931754</v>
      </c>
      <c r="Z399">
        <v>3.0430266942338302</v>
      </c>
      <c r="AA399">
        <v>-1.0904679134855</v>
      </c>
      <c r="AB399" t="b">
        <v>1</v>
      </c>
      <c r="AC399" t="b">
        <v>1</v>
      </c>
      <c r="AD399" t="str">
        <f t="shared" si="6"/>
        <v>DOWN</v>
      </c>
    </row>
    <row r="400" spans="1:30" x14ac:dyDescent="0.2">
      <c r="A400" t="s">
        <v>810</v>
      </c>
      <c r="B400" t="s">
        <v>811</v>
      </c>
      <c r="C400" t="s">
        <v>31</v>
      </c>
      <c r="D400">
        <v>6.8161865318464498E-3</v>
      </c>
      <c r="E400">
        <v>3.2145027730604903E-2</v>
      </c>
      <c r="F400">
        <v>7.3207788819907602</v>
      </c>
      <c r="G400">
        <v>1.90211325892616</v>
      </c>
      <c r="H400">
        <v>1</v>
      </c>
      <c r="I400">
        <v>1.8111247927522101</v>
      </c>
      <c r="J400">
        <v>0.27173046556087999</v>
      </c>
      <c r="K400">
        <v>9.9208144986737495E-2</v>
      </c>
      <c r="L400">
        <v>0.17252232057414199</v>
      </c>
      <c r="M400">
        <v>9.64970797079443E-2</v>
      </c>
      <c r="N400">
        <v>0.17252232057414199</v>
      </c>
      <c r="O400" t="s">
        <v>811</v>
      </c>
      <c r="P400" t="s">
        <v>31</v>
      </c>
      <c r="Q400">
        <v>1.67955691336658</v>
      </c>
      <c r="R400">
        <v>1.00901976139309</v>
      </c>
      <c r="S400">
        <v>1.73608989369558</v>
      </c>
      <c r="T400">
        <v>1.46348113442806</v>
      </c>
      <c r="U400">
        <v>0.66424249261816304</v>
      </c>
      <c r="V400">
        <v>0.99579485476221097</v>
      </c>
      <c r="W400">
        <v>0.53128981135766995</v>
      </c>
      <c r="X400">
        <v>0.32951258036723202</v>
      </c>
      <c r="Y400">
        <v>0.63020993477631904</v>
      </c>
      <c r="Z400">
        <v>1.4720369257208299</v>
      </c>
      <c r="AA400">
        <v>-1.1062519031731</v>
      </c>
      <c r="AB400" t="b">
        <v>1</v>
      </c>
      <c r="AC400" t="b">
        <v>1</v>
      </c>
      <c r="AD400" t="str">
        <f t="shared" si="6"/>
        <v>DOWN</v>
      </c>
    </row>
    <row r="401" spans="1:30" x14ac:dyDescent="0.2">
      <c r="A401" t="s">
        <v>812</v>
      </c>
      <c r="B401" t="s">
        <v>813</v>
      </c>
      <c r="C401" t="s">
        <v>31</v>
      </c>
      <c r="D401">
        <v>6.8883390468828902E-3</v>
      </c>
      <c r="E401">
        <v>3.2273681155448201E-2</v>
      </c>
      <c r="F401">
        <v>7.3018567712497902</v>
      </c>
      <c r="G401">
        <v>1.6778376032740101</v>
      </c>
      <c r="H401">
        <v>1</v>
      </c>
      <c r="I401">
        <v>4.0812611193480297</v>
      </c>
      <c r="J401">
        <v>0.23969108618200199</v>
      </c>
      <c r="K401">
        <v>4.1105865824096602E-2</v>
      </c>
      <c r="L401">
        <v>0.19858522035790499</v>
      </c>
      <c r="M401">
        <v>2.6616064215817501E-2</v>
      </c>
      <c r="N401">
        <v>0.19858522035790499</v>
      </c>
      <c r="O401" t="s">
        <v>813</v>
      </c>
      <c r="P401" t="s">
        <v>31</v>
      </c>
      <c r="Q401">
        <v>13.883532477915301</v>
      </c>
      <c r="R401">
        <v>9.9054068386167504</v>
      </c>
      <c r="S401">
        <v>18.515206968813299</v>
      </c>
      <c r="T401">
        <v>20.790259292458099</v>
      </c>
      <c r="U401">
        <v>5.79168513499698</v>
      </c>
      <c r="V401">
        <v>5.1223855919811099</v>
      </c>
      <c r="W401">
        <v>10.37362541365</v>
      </c>
      <c r="X401">
        <v>9.1451545589521004</v>
      </c>
      <c r="Y401">
        <v>7.60821267489505</v>
      </c>
      <c r="Z401">
        <v>15.7736013944508</v>
      </c>
      <c r="AA401">
        <v>-1.0421612009672101</v>
      </c>
      <c r="AB401" t="b">
        <v>1</v>
      </c>
      <c r="AC401" t="b">
        <v>1</v>
      </c>
      <c r="AD401" t="str">
        <f t="shared" si="6"/>
        <v>DOWN</v>
      </c>
    </row>
    <row r="402" spans="1:30" x14ac:dyDescent="0.2">
      <c r="A402" t="s">
        <v>816</v>
      </c>
      <c r="B402" t="s">
        <v>817</v>
      </c>
      <c r="C402" t="s">
        <v>31</v>
      </c>
      <c r="D402">
        <v>7.3636687907433704E-3</v>
      </c>
      <c r="E402">
        <v>3.38101575376899E-2</v>
      </c>
      <c r="F402">
        <v>7.1820459889146404</v>
      </c>
      <c r="G402">
        <v>1.8163891919524</v>
      </c>
      <c r="H402">
        <v>1</v>
      </c>
      <c r="I402">
        <v>2.81370211462482</v>
      </c>
      <c r="J402">
        <v>0.25948417027891502</v>
      </c>
      <c r="K402">
        <v>0.166897631823994</v>
      </c>
      <c r="L402">
        <v>9.2586538454920805E-2</v>
      </c>
      <c r="M402">
        <v>5.7651797164475597E-2</v>
      </c>
      <c r="N402">
        <v>9.2586538454920805E-2</v>
      </c>
      <c r="O402" t="s">
        <v>817</v>
      </c>
      <c r="P402" t="s">
        <v>31</v>
      </c>
      <c r="Q402">
        <v>2.6342601960254601</v>
      </c>
      <c r="R402">
        <v>2.0375270485870298</v>
      </c>
      <c r="S402">
        <v>3.3913187090499002</v>
      </c>
      <c r="T402">
        <v>3.8371784063046599</v>
      </c>
      <c r="U402">
        <v>1.2402065272023699</v>
      </c>
      <c r="V402">
        <v>1.1639299150956901</v>
      </c>
      <c r="W402">
        <v>0.92971669796122003</v>
      </c>
      <c r="X402">
        <v>1.4570708634842899</v>
      </c>
      <c r="Y402">
        <v>1.1977310009358899</v>
      </c>
      <c r="Z402">
        <v>2.9750710899917601</v>
      </c>
      <c r="AA402">
        <v>-1.2446283967799801</v>
      </c>
      <c r="AB402" t="b">
        <v>1</v>
      </c>
      <c r="AC402" t="b">
        <v>1</v>
      </c>
      <c r="AD402" t="str">
        <f t="shared" si="6"/>
        <v>DOWN</v>
      </c>
    </row>
    <row r="403" spans="1:30" x14ac:dyDescent="0.2">
      <c r="A403" t="s">
        <v>818</v>
      </c>
      <c r="B403" t="s">
        <v>819</v>
      </c>
      <c r="C403" t="s">
        <v>31</v>
      </c>
      <c r="D403">
        <v>7.6464637329011704E-3</v>
      </c>
      <c r="E403">
        <v>3.46936811401155E-2</v>
      </c>
      <c r="F403">
        <v>7.1144599064611702</v>
      </c>
      <c r="G403">
        <v>3.1343113995133902</v>
      </c>
      <c r="H403">
        <v>1</v>
      </c>
      <c r="I403">
        <v>3.0689084929104999</v>
      </c>
      <c r="J403">
        <v>0.44775877135905601</v>
      </c>
      <c r="K403">
        <v>9.0855841415536903E-2</v>
      </c>
      <c r="L403">
        <v>0.35690292994351902</v>
      </c>
      <c r="M403">
        <v>4.9671270342799501E-2</v>
      </c>
      <c r="N403">
        <v>0.35690292994351902</v>
      </c>
      <c r="O403" t="s">
        <v>819</v>
      </c>
      <c r="P403" t="s">
        <v>31</v>
      </c>
      <c r="Q403">
        <v>2.6049245367605902</v>
      </c>
      <c r="R403">
        <v>2.9061527237796598</v>
      </c>
      <c r="S403">
        <v>2.4502300153058498</v>
      </c>
      <c r="T403">
        <v>1.8518704404278801</v>
      </c>
      <c r="U403">
        <v>0.346949411758876</v>
      </c>
      <c r="V403">
        <v>1.44253282681355</v>
      </c>
      <c r="W403">
        <v>0.84902613008355599</v>
      </c>
      <c r="X403">
        <v>1.3570214499508599</v>
      </c>
      <c r="Y403">
        <v>0.99888245465171199</v>
      </c>
      <c r="Z403">
        <v>2.4532944290684999</v>
      </c>
      <c r="AA403">
        <v>-1.2163228371925601</v>
      </c>
      <c r="AB403" t="b">
        <v>1</v>
      </c>
      <c r="AC403" t="b">
        <v>1</v>
      </c>
      <c r="AD403" t="str">
        <f t="shared" si="6"/>
        <v>DOWN</v>
      </c>
    </row>
    <row r="404" spans="1:30" x14ac:dyDescent="0.2">
      <c r="A404" t="s">
        <v>820</v>
      </c>
      <c r="B404" t="s">
        <v>821</v>
      </c>
      <c r="C404" t="s">
        <v>31</v>
      </c>
      <c r="D404">
        <v>7.7016601580704802E-3</v>
      </c>
      <c r="E404">
        <v>3.4837489190621601E-2</v>
      </c>
      <c r="F404">
        <v>7.1015667433787097</v>
      </c>
      <c r="G404">
        <v>3.9078790341915002</v>
      </c>
      <c r="H404">
        <v>1</v>
      </c>
      <c r="I404">
        <v>1.6318498657353</v>
      </c>
      <c r="J404">
        <v>0.55826843345592903</v>
      </c>
      <c r="K404">
        <v>0.287096575579392</v>
      </c>
      <c r="L404">
        <v>0.27117185787653603</v>
      </c>
      <c r="M404">
        <v>0.10471153629079601</v>
      </c>
      <c r="N404">
        <v>0.27117185787653603</v>
      </c>
      <c r="O404" t="s">
        <v>821</v>
      </c>
      <c r="P404" t="s">
        <v>31</v>
      </c>
      <c r="Q404">
        <v>0.32717427749133399</v>
      </c>
      <c r="R404">
        <v>0.25453124273427802</v>
      </c>
      <c r="S404">
        <v>0.54507351930910197</v>
      </c>
      <c r="T404">
        <v>0.488962845388833</v>
      </c>
      <c r="U404">
        <v>0.20368106635661501</v>
      </c>
      <c r="V404">
        <v>0.138627395675892</v>
      </c>
      <c r="W404">
        <v>4.4490418795786198E-2</v>
      </c>
      <c r="X404">
        <v>8.0268425557822598E-2</v>
      </c>
      <c r="Y404">
        <v>0.116766826596529</v>
      </c>
      <c r="Z404">
        <v>0.40393547123088602</v>
      </c>
      <c r="AA404">
        <v>-1.2170950214596901</v>
      </c>
      <c r="AB404" t="b">
        <v>1</v>
      </c>
      <c r="AC404" t="b">
        <v>1</v>
      </c>
      <c r="AD404" t="str">
        <f t="shared" si="6"/>
        <v>DOWN</v>
      </c>
    </row>
    <row r="405" spans="1:30" x14ac:dyDescent="0.2">
      <c r="A405" t="s">
        <v>822</v>
      </c>
      <c r="B405" t="s">
        <v>823</v>
      </c>
      <c r="C405" t="s">
        <v>31</v>
      </c>
      <c r="D405">
        <v>7.7192800127070197E-3</v>
      </c>
      <c r="E405">
        <v>3.4881741458435499E-2</v>
      </c>
      <c r="F405">
        <v>7.0974708604926597</v>
      </c>
      <c r="G405">
        <v>6.6701578285795504</v>
      </c>
      <c r="H405">
        <v>1</v>
      </c>
      <c r="I405">
        <v>3.9521920076250501</v>
      </c>
      <c r="J405">
        <v>0.95287968979708004</v>
      </c>
      <c r="K405">
        <v>0.12535226673012401</v>
      </c>
      <c r="L405">
        <v>0.82752742306695504</v>
      </c>
      <c r="M405">
        <v>2.8679802878702799E-2</v>
      </c>
      <c r="N405">
        <v>0.82752742306695504</v>
      </c>
      <c r="O405" t="s">
        <v>823</v>
      </c>
      <c r="P405" t="s">
        <v>31</v>
      </c>
      <c r="Q405">
        <v>22.438235642871799</v>
      </c>
      <c r="R405">
        <v>9.3732037725263808</v>
      </c>
      <c r="S405">
        <v>16.490244122973699</v>
      </c>
      <c r="T405">
        <v>12.8991028131707</v>
      </c>
      <c r="U405">
        <v>2.7830213441807699</v>
      </c>
      <c r="V405">
        <v>12.223626228392</v>
      </c>
      <c r="W405">
        <v>2.8253019438021201</v>
      </c>
      <c r="X405">
        <v>1.5312932708051901</v>
      </c>
      <c r="Y405">
        <v>4.8408106967950202</v>
      </c>
      <c r="Z405">
        <v>15.300196587885701</v>
      </c>
      <c r="AA405">
        <v>-1.64012908119803</v>
      </c>
      <c r="AB405" t="b">
        <v>1</v>
      </c>
      <c r="AC405" t="b">
        <v>1</v>
      </c>
      <c r="AD405" t="str">
        <f t="shared" si="6"/>
        <v>DOWN</v>
      </c>
    </row>
    <row r="406" spans="1:30" x14ac:dyDescent="0.2">
      <c r="A406" t="s">
        <v>826</v>
      </c>
      <c r="B406" t="s">
        <v>827</v>
      </c>
      <c r="C406" t="s">
        <v>31</v>
      </c>
      <c r="D406">
        <v>8.0296168892894197E-3</v>
      </c>
      <c r="E406">
        <v>3.58596839942949E-2</v>
      </c>
      <c r="F406">
        <v>7.0268567815010297</v>
      </c>
      <c r="G406">
        <v>3.3594043477278301</v>
      </c>
      <c r="H406">
        <v>1</v>
      </c>
      <c r="I406">
        <v>2.2180200806638299</v>
      </c>
      <c r="J406">
        <v>0.47991490681826199</v>
      </c>
      <c r="K406">
        <v>0.16826956491094899</v>
      </c>
      <c r="L406">
        <v>0.31164534190731202</v>
      </c>
      <c r="M406">
        <v>7.9277603246291295E-2</v>
      </c>
      <c r="N406">
        <v>0.31164534190731202</v>
      </c>
      <c r="O406" t="s">
        <v>827</v>
      </c>
      <c r="P406" t="s">
        <v>31</v>
      </c>
      <c r="Q406">
        <v>0.46649339242437199</v>
      </c>
      <c r="R406">
        <v>0.60502360602484795</v>
      </c>
      <c r="S406">
        <v>0.53022591682468301</v>
      </c>
      <c r="T406">
        <v>0.29784832002461598</v>
      </c>
      <c r="U406">
        <v>0.262980459252312</v>
      </c>
      <c r="V406">
        <v>0.16935121430601</v>
      </c>
      <c r="W406">
        <v>5.91981434050695E-2</v>
      </c>
      <c r="X406">
        <v>0.222743813439957</v>
      </c>
      <c r="Y406">
        <v>0.178568407600837</v>
      </c>
      <c r="Z406">
        <v>0.47489780882463001</v>
      </c>
      <c r="AA406">
        <v>-1.0452738806499899</v>
      </c>
      <c r="AB406" t="b">
        <v>1</v>
      </c>
      <c r="AC406" t="b">
        <v>1</v>
      </c>
      <c r="AD406" t="str">
        <f t="shared" si="6"/>
        <v>DOWN</v>
      </c>
    </row>
    <row r="407" spans="1:30" x14ac:dyDescent="0.2">
      <c r="A407" t="s">
        <v>828</v>
      </c>
      <c r="B407" t="s">
        <v>829</v>
      </c>
      <c r="C407" t="s">
        <v>31</v>
      </c>
      <c r="D407">
        <v>8.4744017164480392E-3</v>
      </c>
      <c r="E407">
        <v>3.7245473657140898E-2</v>
      </c>
      <c r="F407">
        <v>6.9303729154600298</v>
      </c>
      <c r="G407">
        <v>2.7803931224401701</v>
      </c>
      <c r="H407">
        <v>1</v>
      </c>
      <c r="I407">
        <v>2.0163378829896499</v>
      </c>
      <c r="J407">
        <v>0.39719901749145298</v>
      </c>
      <c r="K407">
        <v>6.9306532124909295E-2</v>
      </c>
      <c r="L407">
        <v>0.32789248536654297</v>
      </c>
      <c r="M407">
        <v>8.7564243292218194E-2</v>
      </c>
      <c r="N407">
        <v>0.32789248536654297</v>
      </c>
      <c r="O407" t="s">
        <v>829</v>
      </c>
      <c r="P407" t="s">
        <v>31</v>
      </c>
      <c r="Q407">
        <v>2.3355848778164998</v>
      </c>
      <c r="R407">
        <v>2.2380896624851401</v>
      </c>
      <c r="S407">
        <v>2.19345568305615</v>
      </c>
      <c r="T407">
        <v>4.7431661540333696</v>
      </c>
      <c r="U407">
        <v>0.71572952407100499</v>
      </c>
      <c r="V407">
        <v>0.538830314065047</v>
      </c>
      <c r="W407">
        <v>1.41034835476746</v>
      </c>
      <c r="X407">
        <v>1.8338170776873</v>
      </c>
      <c r="Y407">
        <v>1.1246813176477</v>
      </c>
      <c r="Z407">
        <v>2.8775740943477901</v>
      </c>
      <c r="AA407">
        <v>-1.28173102381875</v>
      </c>
      <c r="AB407" t="b">
        <v>1</v>
      </c>
      <c r="AC407" t="b">
        <v>1</v>
      </c>
      <c r="AD407" t="str">
        <f t="shared" si="6"/>
        <v>DOWN</v>
      </c>
    </row>
    <row r="408" spans="1:30" x14ac:dyDescent="0.2">
      <c r="A408" t="s">
        <v>830</v>
      </c>
      <c r="B408" t="s">
        <v>831</v>
      </c>
      <c r="C408" t="s">
        <v>31</v>
      </c>
      <c r="D408">
        <v>8.5538550898820696E-3</v>
      </c>
      <c r="E408">
        <v>3.7476280603514003E-2</v>
      </c>
      <c r="F408">
        <v>6.9136844386852898</v>
      </c>
      <c r="G408">
        <v>1.8075403849457701</v>
      </c>
      <c r="H408">
        <v>1</v>
      </c>
      <c r="I408">
        <v>1.4931748586861</v>
      </c>
      <c r="J408">
        <v>0.25822005499225298</v>
      </c>
      <c r="K408">
        <v>0.10678254843263101</v>
      </c>
      <c r="L408">
        <v>0.15143750655962199</v>
      </c>
      <c r="M408">
        <v>0.11132557789632599</v>
      </c>
      <c r="N408">
        <v>0.15143750655962199</v>
      </c>
      <c r="O408" t="s">
        <v>831</v>
      </c>
      <c r="P408" t="s">
        <v>31</v>
      </c>
      <c r="Q408">
        <v>0.96442964481728299</v>
      </c>
      <c r="R408">
        <v>0.75409390219095296</v>
      </c>
      <c r="S408">
        <v>1.1908293757614501</v>
      </c>
      <c r="T408">
        <v>1.1952040657115699</v>
      </c>
      <c r="U408">
        <v>0.58734776535803102</v>
      </c>
      <c r="V408">
        <v>0.45559870516765599</v>
      </c>
      <c r="W408">
        <v>0.25043110358358101</v>
      </c>
      <c r="X408">
        <v>0.31248891043740101</v>
      </c>
      <c r="Y408">
        <v>0.40146662113666698</v>
      </c>
      <c r="Z408">
        <v>1.0261392471203099</v>
      </c>
      <c r="AA408">
        <v>-1.16715964791074</v>
      </c>
      <c r="AB408" t="b">
        <v>1</v>
      </c>
      <c r="AC408" t="b">
        <v>1</v>
      </c>
      <c r="AD408" t="str">
        <f t="shared" si="6"/>
        <v>DOWN</v>
      </c>
    </row>
    <row r="409" spans="1:30" x14ac:dyDescent="0.2">
      <c r="A409" t="s">
        <v>838</v>
      </c>
      <c r="B409" t="s">
        <v>839</v>
      </c>
      <c r="C409" t="s">
        <v>31</v>
      </c>
      <c r="D409">
        <v>8.7889189698027205E-3</v>
      </c>
      <c r="E409">
        <v>3.8252423404098998E-2</v>
      </c>
      <c r="F409">
        <v>6.8652248255532999</v>
      </c>
      <c r="G409">
        <v>1.9411434393123901</v>
      </c>
      <c r="H409">
        <v>1</v>
      </c>
      <c r="I409">
        <v>2.8670523925856402</v>
      </c>
      <c r="J409">
        <v>0.27730620561605501</v>
      </c>
      <c r="K409">
        <v>0.141817922309286</v>
      </c>
      <c r="L409">
        <v>0.13548828330676899</v>
      </c>
      <c r="M409">
        <v>5.5920684056812199E-2</v>
      </c>
      <c r="N409">
        <v>0.13548828330676899</v>
      </c>
      <c r="O409" t="s">
        <v>839</v>
      </c>
      <c r="P409" t="s">
        <v>31</v>
      </c>
      <c r="Q409">
        <v>2.1864725932678701</v>
      </c>
      <c r="R409">
        <v>2.8983770414309098</v>
      </c>
      <c r="S409">
        <v>1.4772183551046101</v>
      </c>
      <c r="T409">
        <v>1.40045442950289</v>
      </c>
      <c r="U409">
        <v>0.99327923403337703</v>
      </c>
      <c r="V409">
        <v>0.57662802265855295</v>
      </c>
      <c r="W409">
        <v>0.705992457169482</v>
      </c>
      <c r="X409">
        <v>1.14405709594505</v>
      </c>
      <c r="Y409">
        <v>0.85498920245161503</v>
      </c>
      <c r="Z409">
        <v>1.9906306048265701</v>
      </c>
      <c r="AA409">
        <v>-1.1303818469406599</v>
      </c>
      <c r="AB409" t="b">
        <v>1</v>
      </c>
      <c r="AC409" t="b">
        <v>1</v>
      </c>
      <c r="AD409" t="str">
        <f t="shared" si="6"/>
        <v>DOWN</v>
      </c>
    </row>
    <row r="410" spans="1:30" x14ac:dyDescent="0.2">
      <c r="A410" t="s">
        <v>842</v>
      </c>
      <c r="B410" t="s">
        <v>843</v>
      </c>
      <c r="C410" t="s">
        <v>31</v>
      </c>
      <c r="D410">
        <v>9.3346847280935605E-3</v>
      </c>
      <c r="E410">
        <v>3.99634643072245E-2</v>
      </c>
      <c r="F410">
        <v>6.7576455111045597</v>
      </c>
      <c r="G410">
        <v>2.45729586662668</v>
      </c>
      <c r="H410">
        <v>1</v>
      </c>
      <c r="I410">
        <v>3.9429220654976498</v>
      </c>
      <c r="J410">
        <v>0.351042266660955</v>
      </c>
      <c r="K410">
        <v>0.18589643931404801</v>
      </c>
      <c r="L410">
        <v>0.165145827346907</v>
      </c>
      <c r="M410">
        <v>2.8837875813842999E-2</v>
      </c>
      <c r="N410">
        <v>0.165145827346907</v>
      </c>
      <c r="O410" t="s">
        <v>843</v>
      </c>
      <c r="P410" t="s">
        <v>31</v>
      </c>
      <c r="Q410">
        <v>2.7837938350480802</v>
      </c>
      <c r="R410">
        <v>2.2954568437084499</v>
      </c>
      <c r="S410">
        <v>2.7437997768131002</v>
      </c>
      <c r="T410">
        <v>2.23671408614788</v>
      </c>
      <c r="U410">
        <v>1.5512221501157699</v>
      </c>
      <c r="V410">
        <v>1.5727999673155</v>
      </c>
      <c r="W410">
        <v>0.94538632374827802</v>
      </c>
      <c r="X410">
        <v>0.47402136926738098</v>
      </c>
      <c r="Y410">
        <v>1.13585745261173</v>
      </c>
      <c r="Z410">
        <v>2.51494113542938</v>
      </c>
      <c r="AA410">
        <v>-1.0812661223315501</v>
      </c>
      <c r="AB410" t="b">
        <v>1</v>
      </c>
      <c r="AC410" t="b">
        <v>1</v>
      </c>
      <c r="AD410" t="str">
        <f t="shared" si="6"/>
        <v>DOWN</v>
      </c>
    </row>
    <row r="411" spans="1:30" x14ac:dyDescent="0.2">
      <c r="A411" t="s">
        <v>844</v>
      </c>
      <c r="B411" t="s">
        <v>845</v>
      </c>
      <c r="C411" t="s">
        <v>31</v>
      </c>
      <c r="D411">
        <v>9.6300131506615299E-3</v>
      </c>
      <c r="E411">
        <v>4.0874272386078998E-2</v>
      </c>
      <c r="F411">
        <v>6.7020869183605498</v>
      </c>
      <c r="G411">
        <v>2.09244813415622</v>
      </c>
      <c r="H411">
        <v>1</v>
      </c>
      <c r="I411">
        <v>2.9603308203098702</v>
      </c>
      <c r="J411">
        <v>0.298921162022317</v>
      </c>
      <c r="K411">
        <v>7.3433914373389794E-2</v>
      </c>
      <c r="L411">
        <v>0.225487247648927</v>
      </c>
      <c r="M411">
        <v>5.2973995959203997E-2</v>
      </c>
      <c r="N411">
        <v>0.225487247648927</v>
      </c>
      <c r="O411" t="s">
        <v>845</v>
      </c>
      <c r="P411" t="s">
        <v>31</v>
      </c>
      <c r="Q411">
        <v>2.1589604650202401</v>
      </c>
      <c r="R411">
        <v>0.97491589785779897</v>
      </c>
      <c r="S411">
        <v>1.6144468134273</v>
      </c>
      <c r="T411">
        <v>1.75102167227754</v>
      </c>
      <c r="U411">
        <v>1.2539302360312701</v>
      </c>
      <c r="V411">
        <v>0.62329025421792705</v>
      </c>
      <c r="W411">
        <v>0.430942169391615</v>
      </c>
      <c r="X411">
        <v>0.67981729787937695</v>
      </c>
      <c r="Y411">
        <v>0.74699498938004605</v>
      </c>
      <c r="Z411">
        <v>1.62483621214572</v>
      </c>
      <c r="AA411">
        <v>-1.0260340321859001</v>
      </c>
      <c r="AB411" t="b">
        <v>1</v>
      </c>
      <c r="AC411" t="b">
        <v>1</v>
      </c>
      <c r="AD411" t="str">
        <f t="shared" si="6"/>
        <v>DOWN</v>
      </c>
    </row>
    <row r="412" spans="1:30" x14ac:dyDescent="0.2">
      <c r="A412" t="s">
        <v>846</v>
      </c>
      <c r="B412" t="s">
        <v>847</v>
      </c>
      <c r="C412" t="s">
        <v>31</v>
      </c>
      <c r="D412">
        <v>9.9010064367260203E-3</v>
      </c>
      <c r="E412">
        <v>4.1719198153866398E-2</v>
      </c>
      <c r="F412">
        <v>6.6526211743252697</v>
      </c>
      <c r="G412">
        <v>1.56937651550986</v>
      </c>
      <c r="H412">
        <v>1</v>
      </c>
      <c r="I412">
        <v>2.1340287166750298</v>
      </c>
      <c r="J412">
        <v>0.22419664507283699</v>
      </c>
      <c r="K412">
        <v>0.14300652048865101</v>
      </c>
      <c r="L412">
        <v>8.11901245841853E-2</v>
      </c>
      <c r="M412">
        <v>8.2669154195571803E-2</v>
      </c>
      <c r="N412">
        <v>8.2669154195571803E-2</v>
      </c>
      <c r="O412" t="s">
        <v>847</v>
      </c>
      <c r="P412" t="s">
        <v>31</v>
      </c>
      <c r="Q412">
        <v>0.79898429727362996</v>
      </c>
      <c r="R412">
        <v>0.74651090898008199</v>
      </c>
      <c r="S412">
        <v>1.1950782322228199</v>
      </c>
      <c r="T412">
        <v>0.68340212716481696</v>
      </c>
      <c r="U412">
        <v>0.38004626928784901</v>
      </c>
      <c r="V412">
        <v>0.28705300102567899</v>
      </c>
      <c r="W412">
        <v>0.343750248550515</v>
      </c>
      <c r="X412">
        <v>0.37419008759274802</v>
      </c>
      <c r="Y412">
        <v>0.34625990161419801</v>
      </c>
      <c r="Z412">
        <v>0.85599389141033699</v>
      </c>
      <c r="AA412">
        <v>-1.0991172197202199</v>
      </c>
      <c r="AB412" t="b">
        <v>1</v>
      </c>
      <c r="AC412" t="b">
        <v>1</v>
      </c>
      <c r="AD412" t="str">
        <f t="shared" si="6"/>
        <v>DOWN</v>
      </c>
    </row>
    <row r="413" spans="1:30" x14ac:dyDescent="0.2">
      <c r="A413" t="s">
        <v>848</v>
      </c>
      <c r="B413" t="s">
        <v>849</v>
      </c>
      <c r="C413" t="s">
        <v>31</v>
      </c>
      <c r="D413">
        <v>1.0088489516537499E-2</v>
      </c>
      <c r="E413">
        <v>4.2308919759524201E-2</v>
      </c>
      <c r="F413">
        <v>6.6192043194559496</v>
      </c>
      <c r="G413">
        <v>4.3658591936503699</v>
      </c>
      <c r="H413">
        <v>1</v>
      </c>
      <c r="I413">
        <v>1.7350248138063999</v>
      </c>
      <c r="J413">
        <v>0.62369417052148202</v>
      </c>
      <c r="K413">
        <v>0.16153159182968699</v>
      </c>
      <c r="L413">
        <v>0.462162578691795</v>
      </c>
      <c r="M413">
        <v>9.9937466210169995E-2</v>
      </c>
      <c r="N413">
        <v>0.462162578691795</v>
      </c>
      <c r="O413" t="s">
        <v>849</v>
      </c>
      <c r="P413" t="s">
        <v>31</v>
      </c>
      <c r="Q413">
        <v>0.85355421613365501</v>
      </c>
      <c r="R413">
        <v>1.38331147354568</v>
      </c>
      <c r="S413">
        <v>1.5146192308728399</v>
      </c>
      <c r="T413">
        <v>0.84829012779147905</v>
      </c>
      <c r="U413">
        <v>0.24393673583724301</v>
      </c>
      <c r="V413">
        <v>0.102775902261441</v>
      </c>
      <c r="W413">
        <v>0.64046748325689795</v>
      </c>
      <c r="X413">
        <v>0.56274815677013101</v>
      </c>
      <c r="Y413">
        <v>0.387482069531428</v>
      </c>
      <c r="Z413">
        <v>1.1499437620859101</v>
      </c>
      <c r="AA413">
        <v>-1.3584421260708299</v>
      </c>
      <c r="AB413" t="b">
        <v>1</v>
      </c>
      <c r="AC413" t="b">
        <v>1</v>
      </c>
      <c r="AD413" t="str">
        <f t="shared" si="6"/>
        <v>DOWN</v>
      </c>
    </row>
    <row r="414" spans="1:30" x14ac:dyDescent="0.2">
      <c r="A414" t="s">
        <v>850</v>
      </c>
      <c r="B414" t="s">
        <v>851</v>
      </c>
      <c r="C414" t="s">
        <v>31</v>
      </c>
      <c r="D414">
        <v>1.01216623623117E-2</v>
      </c>
      <c r="E414">
        <v>4.2405881370042302E-2</v>
      </c>
      <c r="F414">
        <v>6.61335794510528</v>
      </c>
      <c r="G414">
        <v>6.5010009999064797</v>
      </c>
      <c r="H414">
        <v>1</v>
      </c>
      <c r="I414">
        <v>4.3230090986525003</v>
      </c>
      <c r="J414">
        <v>0.92871442855806896</v>
      </c>
      <c r="K414">
        <v>0.13832956752141601</v>
      </c>
      <c r="L414">
        <v>0.79038486103665195</v>
      </c>
      <c r="M414">
        <v>2.3435309178164498E-2</v>
      </c>
      <c r="N414">
        <v>0.79038486103665195</v>
      </c>
      <c r="O414" t="s">
        <v>851</v>
      </c>
      <c r="P414" t="s">
        <v>31</v>
      </c>
      <c r="Q414">
        <v>1.4874435689736001</v>
      </c>
      <c r="R414">
        <v>1.04367678101063</v>
      </c>
      <c r="S414">
        <v>1.0067921815515899</v>
      </c>
      <c r="T414">
        <v>4.1125396817600004</v>
      </c>
      <c r="U414">
        <v>0.25192657000601798</v>
      </c>
      <c r="V414">
        <v>1.1334761541190901</v>
      </c>
      <c r="W414">
        <v>0.33636347894796098</v>
      </c>
      <c r="X414">
        <v>0.26215939546661499</v>
      </c>
      <c r="Y414">
        <v>0.49598139963492099</v>
      </c>
      <c r="Z414">
        <v>1.91261305332395</v>
      </c>
      <c r="AA414">
        <v>-1.7557306146501299</v>
      </c>
      <c r="AB414" t="b">
        <v>1</v>
      </c>
      <c r="AC414" t="b">
        <v>1</v>
      </c>
      <c r="AD414" t="str">
        <f t="shared" si="6"/>
        <v>DOWN</v>
      </c>
    </row>
    <row r="415" spans="1:30" x14ac:dyDescent="0.2">
      <c r="A415" t="s">
        <v>852</v>
      </c>
      <c r="B415" t="s">
        <v>853</v>
      </c>
      <c r="C415" t="s">
        <v>31</v>
      </c>
      <c r="D415">
        <v>1.0334643949649501E-2</v>
      </c>
      <c r="E415">
        <v>4.3043824285611397E-2</v>
      </c>
      <c r="F415">
        <v>6.5762837176912496</v>
      </c>
      <c r="G415">
        <v>1.68524152144725</v>
      </c>
      <c r="H415">
        <v>1</v>
      </c>
      <c r="I415">
        <v>2.8698232247912498</v>
      </c>
      <c r="J415">
        <v>0.24074878877817901</v>
      </c>
      <c r="K415">
        <v>7.7377669487541198E-2</v>
      </c>
      <c r="L415">
        <v>0.16337111929063799</v>
      </c>
      <c r="M415">
        <v>5.5831687899342598E-2</v>
      </c>
      <c r="N415">
        <v>0.16337111929063799</v>
      </c>
      <c r="O415" t="s">
        <v>853</v>
      </c>
      <c r="P415" t="s">
        <v>31</v>
      </c>
      <c r="Q415">
        <v>3.0085905096461301</v>
      </c>
      <c r="R415">
        <v>1.39533602574836</v>
      </c>
      <c r="S415">
        <v>3.1265828402121998</v>
      </c>
      <c r="T415">
        <v>2.6848374799570101</v>
      </c>
      <c r="U415">
        <v>0.93285004352914302</v>
      </c>
      <c r="V415">
        <v>0.99689028303609895</v>
      </c>
      <c r="W415">
        <v>1.15436173376984</v>
      </c>
      <c r="X415">
        <v>1.7830737831249299</v>
      </c>
      <c r="Y415">
        <v>1.216793960865</v>
      </c>
      <c r="Z415">
        <v>2.5538367138909299</v>
      </c>
      <c r="AA415">
        <v>-1.0110499825000601</v>
      </c>
      <c r="AB415" t="b">
        <v>1</v>
      </c>
      <c r="AC415" t="b">
        <v>1</v>
      </c>
      <c r="AD415" t="str">
        <f t="shared" si="6"/>
        <v>DOWN</v>
      </c>
    </row>
    <row r="416" spans="1:30" x14ac:dyDescent="0.2">
      <c r="A416" t="s">
        <v>854</v>
      </c>
      <c r="B416" t="s">
        <v>855</v>
      </c>
      <c r="C416" t="s">
        <v>31</v>
      </c>
      <c r="D416">
        <v>1.0714076303630599E-2</v>
      </c>
      <c r="E416">
        <v>4.4127356273096503E-2</v>
      </c>
      <c r="F416">
        <v>6.5121355358934601</v>
      </c>
      <c r="G416">
        <v>3.6201896127587401</v>
      </c>
      <c r="H416">
        <v>1</v>
      </c>
      <c r="I416">
        <v>2.3301502910818099</v>
      </c>
      <c r="J416">
        <v>0.51716994467982103</v>
      </c>
      <c r="K416">
        <v>9.0635957551262594E-2</v>
      </c>
      <c r="L416">
        <v>0.426533987128558</v>
      </c>
      <c r="M416">
        <v>7.4882128053335703E-2</v>
      </c>
      <c r="N416">
        <v>0.426533987128558</v>
      </c>
      <c r="O416" t="s">
        <v>855</v>
      </c>
      <c r="P416" t="s">
        <v>31</v>
      </c>
      <c r="Q416">
        <v>2.9021665297533801</v>
      </c>
      <c r="R416">
        <v>1.23318600732061</v>
      </c>
      <c r="S416">
        <v>2.3010482361459701</v>
      </c>
      <c r="T416">
        <v>4.1503034735160496</v>
      </c>
      <c r="U416">
        <v>1.16527577996942</v>
      </c>
      <c r="V416">
        <v>1.00247678076022</v>
      </c>
      <c r="W416">
        <v>1.2197226430720001</v>
      </c>
      <c r="X416">
        <v>0.32112933150202699</v>
      </c>
      <c r="Y416">
        <v>0.92715113382591596</v>
      </c>
      <c r="Z416">
        <v>2.6466760616839999</v>
      </c>
      <c r="AA416">
        <v>-1.4190382976914999</v>
      </c>
      <c r="AB416" t="b">
        <v>1</v>
      </c>
      <c r="AC416" t="b">
        <v>1</v>
      </c>
      <c r="AD416" t="str">
        <f t="shared" si="6"/>
        <v>DOWN</v>
      </c>
    </row>
    <row r="417" spans="1:30" x14ac:dyDescent="0.2">
      <c r="A417" t="s">
        <v>856</v>
      </c>
      <c r="B417" t="s">
        <v>857</v>
      </c>
      <c r="C417" t="s">
        <v>31</v>
      </c>
      <c r="D417">
        <v>1.07972249910955E-2</v>
      </c>
      <c r="E417">
        <v>4.4226475739829699E-2</v>
      </c>
      <c r="F417">
        <v>6.4983895346332297</v>
      </c>
      <c r="G417">
        <v>3.8754525039958998</v>
      </c>
      <c r="H417">
        <v>1</v>
      </c>
      <c r="I417">
        <v>0.76222843192354806</v>
      </c>
      <c r="J417">
        <v>0.553636071999415</v>
      </c>
      <c r="K417">
        <v>0.164837883491841</v>
      </c>
      <c r="L417">
        <v>0.38879818850757403</v>
      </c>
      <c r="M417">
        <v>0.14979531524274201</v>
      </c>
      <c r="N417">
        <v>0.38879818850757403</v>
      </c>
      <c r="O417" t="s">
        <v>857</v>
      </c>
      <c r="P417" t="s">
        <v>31</v>
      </c>
      <c r="Q417">
        <v>1.5074554839585499</v>
      </c>
      <c r="R417">
        <v>0.24353519187147099</v>
      </c>
      <c r="S417">
        <v>0.95831832495116198</v>
      </c>
      <c r="T417">
        <v>0.71355784772828501</v>
      </c>
      <c r="U417">
        <v>0.197204015946462</v>
      </c>
      <c r="V417">
        <v>0.31769125392605502</v>
      </c>
      <c r="W417">
        <v>9.9943417600759504E-2</v>
      </c>
      <c r="X417">
        <v>0.10092734534226599</v>
      </c>
      <c r="Y417">
        <v>0.17894150820388499</v>
      </c>
      <c r="Z417">
        <v>0.855716712127367</v>
      </c>
      <c r="AA417">
        <v>-1.7766204142809801</v>
      </c>
      <c r="AB417" t="b">
        <v>1</v>
      </c>
      <c r="AC417" t="b">
        <v>1</v>
      </c>
      <c r="AD417" t="str">
        <f t="shared" si="6"/>
        <v>DOWN</v>
      </c>
    </row>
    <row r="418" spans="1:30" x14ac:dyDescent="0.2">
      <c r="A418" t="s">
        <v>860</v>
      </c>
      <c r="B418" t="s">
        <v>861</v>
      </c>
      <c r="C418" t="s">
        <v>31</v>
      </c>
      <c r="D418">
        <v>1.13167354764991E-2</v>
      </c>
      <c r="E418">
        <v>4.5515773740269001E-2</v>
      </c>
      <c r="F418">
        <v>6.4148897362142696</v>
      </c>
      <c r="G418">
        <v>2.9674479032114198</v>
      </c>
      <c r="H418">
        <v>1</v>
      </c>
      <c r="I418">
        <v>2.1426476112234201</v>
      </c>
      <c r="J418">
        <v>0.42392112903020301</v>
      </c>
      <c r="K418">
        <v>8.3928300308103901E-2</v>
      </c>
      <c r="L418">
        <v>0.33999282872209902</v>
      </c>
      <c r="M418">
        <v>8.2317216552268105E-2</v>
      </c>
      <c r="N418">
        <v>0.33999282872209902</v>
      </c>
      <c r="O418" t="s">
        <v>861</v>
      </c>
      <c r="P418" t="s">
        <v>31</v>
      </c>
      <c r="Q418">
        <v>2.5014314942687599</v>
      </c>
      <c r="R418">
        <v>3.5039167707078098</v>
      </c>
      <c r="S418">
        <v>2.3940043430323299</v>
      </c>
      <c r="T418">
        <v>3.2520134494397399</v>
      </c>
      <c r="U418">
        <v>2.0417011470734399</v>
      </c>
      <c r="V418">
        <v>1.1687806766531399</v>
      </c>
      <c r="W418">
        <v>1.4299560212761799</v>
      </c>
      <c r="X418">
        <v>0.40311484995573299</v>
      </c>
      <c r="Y418">
        <v>1.26088817373963</v>
      </c>
      <c r="Z418">
        <v>2.9128415143621602</v>
      </c>
      <c r="AA418">
        <v>-1.14657626104065</v>
      </c>
      <c r="AB418" t="b">
        <v>1</v>
      </c>
      <c r="AC418" t="b">
        <v>1</v>
      </c>
      <c r="AD418" t="str">
        <f t="shared" si="6"/>
        <v>DOWN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nal_table_statistic_sig_D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office</cp:lastModifiedBy>
  <dcterms:created xsi:type="dcterms:W3CDTF">2023-11-14T01:46:09Z</dcterms:created>
  <dcterms:modified xsi:type="dcterms:W3CDTF">2023-11-23T09:29:07Z</dcterms:modified>
</cp:coreProperties>
</file>